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EA707677-A21B-42CE-8B76-66261F3F2BDA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Supplementary Table 1" sheetId="2" r:id="rId1"/>
    <sheet name="Supplementary Table 2" sheetId="1" r:id="rId2"/>
    <sheet name="Supplementary Table 3" sheetId="3" r:id="rId3"/>
  </sheets>
  <externalReferences>
    <externalReference r:id="rId4"/>
    <externalReference r:id="rId5"/>
  </externalReferences>
  <definedNames>
    <definedName name="_xlnm._FilterDatabase" localSheetId="2" hidden="1">'Supplementary Table 3'!$A$4:$M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8" i="2" l="1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463" uniqueCount="344">
  <si>
    <t>GBD 2021 Super Regions</t>
  </si>
  <si>
    <t>Heart failure</t>
    <phoneticPr fontId="1" type="noConversion"/>
  </si>
  <si>
    <t>Treated heart failure</t>
    <phoneticPr fontId="1" type="noConversion"/>
  </si>
  <si>
    <t>Mild heart failure</t>
    <phoneticPr fontId="1" type="noConversion"/>
  </si>
  <si>
    <t>Moderate heart failure</t>
    <phoneticPr fontId="1" type="noConversion"/>
  </si>
  <si>
    <t>Severe heart failure</t>
    <phoneticPr fontId="1" type="noConversion"/>
  </si>
  <si>
    <t>All-ages  number</t>
  </si>
  <si>
    <t>Age-standardized rate</t>
  </si>
  <si>
    <t>Annual  change of number (%)</t>
  </si>
  <si>
    <t>Annual change of rate (%)</t>
  </si>
  <si>
    <t>All-ages  number</t>
    <phoneticPr fontId="1" type="noConversion"/>
  </si>
  <si>
    <t>Annual change 
of rate (%)</t>
    <phoneticPr fontId="1" type="noConversion"/>
  </si>
  <si>
    <t>(×1000,  95%UI)</t>
    <phoneticPr fontId="1" type="noConversion"/>
  </si>
  <si>
    <t>(/100,000,  95% UI)</t>
  </si>
  <si>
    <t>(×1000,  95%UI)</t>
  </si>
  <si>
    <t>Global</t>
  </si>
  <si>
    <t>Gender</t>
  </si>
  <si>
    <t>Male</t>
  </si>
  <si>
    <t>Female</t>
  </si>
  <si>
    <t>SDI grouping levels</t>
  </si>
  <si>
    <t>High SDI</t>
  </si>
  <si>
    <t>High-middle SDI</t>
  </si>
  <si>
    <t>Middle SDI</t>
  </si>
  <si>
    <t>Low-middle SDI</t>
  </si>
  <si>
    <t>Low SDI</t>
  </si>
  <si>
    <t>Health system grouping levels</t>
  </si>
  <si>
    <t>Advanced Health System</t>
  </si>
  <si>
    <t>Basic Health System</t>
  </si>
  <si>
    <t>Limited Health System</t>
  </si>
  <si>
    <t>Minimal Health System</t>
  </si>
  <si>
    <t>High income</t>
  </si>
  <si>
    <t>High-income Asia Pacific</t>
  </si>
  <si>
    <t>Western Europe</t>
  </si>
  <si>
    <t>Australasia</t>
  </si>
  <si>
    <t>High-income North America</t>
  </si>
  <si>
    <t>Southern Latin America</t>
  </si>
  <si>
    <t>Central Europe,Eastern Europe 
and Central Asia</t>
  </si>
  <si>
    <t>Central Europe</t>
  </si>
  <si>
    <t>Eastern Europe</t>
  </si>
  <si>
    <t>Central Asia</t>
  </si>
  <si>
    <t>Latin America and Caribbean</t>
  </si>
  <si>
    <t>Tropical Latin America</t>
  </si>
  <si>
    <t>Central Latin America</t>
  </si>
  <si>
    <t>Andean Latin America</t>
  </si>
  <si>
    <t>Caribbean</t>
  </si>
  <si>
    <t>Southeast Asia, East Asia, and Oceania</t>
  </si>
  <si>
    <t>East Asia</t>
  </si>
  <si>
    <t>Southeast Asia</t>
  </si>
  <si>
    <t>Oceania</t>
  </si>
  <si>
    <t>North Africa and Middle East</t>
  </si>
  <si>
    <t>South Asia</t>
  </si>
  <si>
    <t>Sub-Saharan Africa</t>
  </si>
  <si>
    <t>Southern Sub-Saharan Africa</t>
  </si>
  <si>
    <t>Eastern Sub-Saharan Africa</t>
  </si>
  <si>
    <t>Central Sub-Saharan Africa</t>
  </si>
  <si>
    <t>Western Sub-Saharan Africa</t>
  </si>
  <si>
    <t xml:space="preserve">Prevalence </t>
    <phoneticPr fontId="1" type="noConversion"/>
  </si>
  <si>
    <t>Year</t>
    <phoneticPr fontId="1" type="noConversion"/>
  </si>
  <si>
    <t>Number
(×1000,  95%UI)</t>
    <phoneticPr fontId="1" type="noConversion"/>
  </si>
  <si>
    <t>(/100,000,  95% UI)</t>
    <phoneticPr fontId="1" type="noConversion"/>
  </si>
  <si>
    <t>ASR
(/100000, 95%UI)</t>
    <phoneticPr fontId="1" type="noConversion"/>
  </si>
  <si>
    <t>YLDs</t>
    <phoneticPr fontId="1" type="noConversion"/>
  </si>
  <si>
    <t>Total</t>
    <phoneticPr fontId="1" type="noConversion"/>
  </si>
  <si>
    <t>1010.3 (815.7,1254.2)</t>
  </si>
  <si>
    <t>1041.3 (830.4,1323.7)</t>
  </si>
  <si>
    <t>1072.9 (845.1,1398.3)</t>
  </si>
  <si>
    <t>1105.3 (859.6,1478.6)</t>
  </si>
  <si>
    <t>1138.3 (874.2,1565)</t>
  </si>
  <si>
    <t>1171.9 (888.6,1658.2)</t>
  </si>
  <si>
    <t>1206.3 (903,1758.8)</t>
  </si>
  <si>
    <t>1241.3 (917.3,1867.7)</t>
  </si>
  <si>
    <t>1313.3 (945.8,2113.4)</t>
  </si>
  <si>
    <t>1350.4 (959.9,2252.2)</t>
  </si>
  <si>
    <t>1388.1 (973.9,2403.3)</t>
  </si>
  <si>
    <t>1426.4 (987.8,2567.8)</t>
  </si>
  <si>
    <t>1465.5 (1001.7,2747.3)</t>
  </si>
  <si>
    <t>1505.2 (1015.5,2943.4)</t>
  </si>
  <si>
    <t>1545.5 (1029.2,3158.1)</t>
  </si>
  <si>
    <t>1586.6 (1042.9,3393.3)</t>
  </si>
  <si>
    <t>1628.3 (1056.5,3651.6)</t>
  </si>
  <si>
    <t>1670.7 (1070,3935.7)</t>
  </si>
  <si>
    <t>1713.7 (1083.4,4248.5)</t>
  </si>
  <si>
    <t>1757.5 (1096.8,4593.7)</t>
  </si>
  <si>
    <t>1801.9 (1110.1,4975.1)</t>
  </si>
  <si>
    <t>1846.9 (1123.4,5397.4)</t>
  </si>
  <si>
    <t>1892.7 (1136.6,5865.8)</t>
  </si>
  <si>
    <t>980.7 (791.32382,1221.1)</t>
  </si>
  <si>
    <t>1029.8 (794.41667,1339.7)</t>
  </si>
  <si>
    <t>1080.8 (796.96886,1464.4)</t>
  </si>
  <si>
    <t>1133.7 (799.43191,1595.2)</t>
  </si>
  <si>
    <t>1160.9 (800.6567,1663)</t>
  </si>
  <si>
    <t>1188.6 (801.88026,1732.2)</t>
  </si>
  <si>
    <t>1216.7 (803.10332,1803.1)</t>
  </si>
  <si>
    <t>1245.4 (804.32618,1875.5)</t>
  </si>
  <si>
    <t>1274.5 (805.54896,1949.4)</t>
  </si>
  <si>
    <t>1304.2 (806.77171,2024.8)</t>
  </si>
  <si>
    <t>1334.3 (807.99445,2101.8)</t>
  </si>
  <si>
    <t>1364.9 (809.21717,2180.4)</t>
  </si>
  <si>
    <t>1427.5 (811.66262,2342.1)</t>
  </si>
  <si>
    <t>1459.6 (812.88535,2425.2)</t>
  </si>
  <si>
    <t>1492.1 (814.10807,2509.9)</t>
  </si>
  <si>
    <t>1525.2 (815.3308,2596.2)</t>
  </si>
  <si>
    <t>1558.7 (816.55352,2684)</t>
  </si>
  <si>
    <t>1592.7 (817.77625,2773.3)</t>
  </si>
  <si>
    <t>1627.2 (818.99897,2864.2)</t>
  </si>
  <si>
    <t>1662.2 (820.22169,2956.6)</t>
  </si>
  <si>
    <t>128.3 (79.4,185.7)</t>
  </si>
  <si>
    <t>132.3 (79.9,191.2)</t>
  </si>
  <si>
    <t>136.4 (80.4,195.5)</t>
  </si>
  <si>
    <t>140.5 (80.8,200.7)</t>
  </si>
  <si>
    <t>144.8 (81.3,205.2)</t>
  </si>
  <si>
    <t>149.1 (81.7,210.2)</t>
  </si>
  <si>
    <t>153.5 (82.1,214.8)</t>
  </si>
  <si>
    <t>162.6 (82.9,224.4)</t>
  </si>
  <si>
    <t>167.3 (83.2,229.3)</t>
  </si>
  <si>
    <t>172.1 (83.6,234)</t>
  </si>
  <si>
    <t>176.9 (83.9,238.9)</t>
  </si>
  <si>
    <t>181.9 (84.3,243.6)</t>
  </si>
  <si>
    <t>186.9 (84.6,248.5)</t>
  </si>
  <si>
    <t>197.2 (85.2,258.1)</t>
  </si>
  <si>
    <t>202.5 (85.4,262.8)</t>
  </si>
  <si>
    <t>207.9 (85.7,267.6)</t>
  </si>
  <si>
    <t>213.3 (85.9,272.4)</t>
  </si>
  <si>
    <t>218.9 (86.2,277.2)</t>
  </si>
  <si>
    <t>224.5 (86.4,282)</t>
  </si>
  <si>
    <t>230.2 (86.6,286.8)</t>
  </si>
  <si>
    <t>241.9 (87,296.4)</t>
  </si>
  <si>
    <t>124.3 (77.6,182.8)</t>
  </si>
  <si>
    <t>127.4 (78.6,189.4)</t>
  </si>
  <si>
    <t>130.6 (79.5,196.6)</t>
  </si>
  <si>
    <t>133.9 (80.4,204.1)</t>
  </si>
  <si>
    <t>137.2 (81.3,211.9)</t>
  </si>
  <si>
    <t>140.6 (82.2,220.1)</t>
  </si>
  <si>
    <t>147.5 (83.9,237.4)</t>
  </si>
  <si>
    <t>151.1 (84.8,246.6)</t>
  </si>
  <si>
    <t>154.7 (85.6,256.1)</t>
  </si>
  <si>
    <t>158.4 (86.5,266)</t>
  </si>
  <si>
    <t>162.1 (87.3,276.3)</t>
  </si>
  <si>
    <t>165.9 (88.2,287)</t>
  </si>
  <si>
    <t>169.8 (89.1,298.1)</t>
  </si>
  <si>
    <t>173.8 (90,309.6)</t>
  </si>
  <si>
    <t>177.8 (91,321.6)</t>
  </si>
  <si>
    <t>181.8 (92,334)</t>
  </si>
  <si>
    <t>190.2 (94.2,360.3)</t>
  </si>
  <si>
    <t>194.4 (95.3,374.3)</t>
  </si>
  <si>
    <t>198.7 (96.6,388.7)</t>
  </si>
  <si>
    <t>203.1 (97.9,403.8)</t>
  </si>
  <si>
    <t>207.6 (99.2,419.4)</t>
  </si>
  <si>
    <t>212.1 (100.7,435.6)</t>
  </si>
  <si>
    <t>3.4 (2.1,5)</t>
  </si>
  <si>
    <t>3.5 (2.1,5.1)</t>
  </si>
  <si>
    <t>3.5 (2.1,5.2)</t>
  </si>
  <si>
    <t>3.6 (2.1,5.3)</t>
  </si>
  <si>
    <t>3.7 (2.1,5.4)</t>
  </si>
  <si>
    <t>3.8 (2,5.5)</t>
  </si>
  <si>
    <t>3.9 (2,5.6)</t>
  </si>
  <si>
    <t>4.1 (2,5.9)</t>
  </si>
  <si>
    <t>4.2 (2,6)</t>
  </si>
  <si>
    <t>4.3 (2,6.1)</t>
  </si>
  <si>
    <t>4.4 (1.9,6.2)</t>
  </si>
  <si>
    <t>4.5 (1.9,6.3)</t>
  </si>
  <si>
    <t>4.6 (1.9,6.4)</t>
  </si>
  <si>
    <t>4.7 (1.9,6.5)</t>
  </si>
  <si>
    <t>4.8 (1.9,6.6)</t>
  </si>
  <si>
    <t>4.9 (1.9,6.7)</t>
  </si>
  <si>
    <t>5.2 (1.8,7)</t>
  </si>
  <si>
    <t>5.3 (1.8,7.1)</t>
  </si>
  <si>
    <t>5.4 (1.8,7.2)</t>
  </si>
  <si>
    <t>5.6 (1.8,7.3)</t>
  </si>
  <si>
    <t>2.9 (1.8,4.1)</t>
  </si>
  <si>
    <t>2.9 (1.8,4.2)</t>
  </si>
  <si>
    <t>3.1 (1.7,4.3)</t>
  </si>
  <si>
    <t>3.1 (1.7,4.4)</t>
  </si>
  <si>
    <t>3.1 (1.7,4.5)</t>
  </si>
  <si>
    <t>3.2 (1.7,4.5)</t>
  </si>
  <si>
    <t>3.2 (1.7,4.6)</t>
  </si>
  <si>
    <t>3.3 (1.7,4.7)</t>
  </si>
  <si>
    <t>3.3 (1.6,4.8)</t>
  </si>
  <si>
    <t>3.3 (1.6,4.9)</t>
  </si>
  <si>
    <t>Male</t>
    <phoneticPr fontId="1" type="noConversion"/>
  </si>
  <si>
    <t>Female</t>
    <phoneticPr fontId="1" type="noConversion"/>
  </si>
  <si>
    <t>64.8 (44,89.6)</t>
  </si>
  <si>
    <t>64.9 (44,89.8)</t>
  </si>
  <si>
    <t>65.1 (43.9,89.9)</t>
  </si>
  <si>
    <t>65.2 (43.8,90.1)</t>
  </si>
  <si>
    <t>65.3 (43.7,90.2)</t>
  </si>
  <si>
    <t>65.4 (43.6,90.3)</t>
  </si>
  <si>
    <t>65.5 (43.6,90.5)</t>
  </si>
  <si>
    <t>65.6 (43.5,90.6)</t>
  </si>
  <si>
    <t>65.8 (43.4,90.8)</t>
  </si>
  <si>
    <t>65.9 (43.3,90.9)</t>
  </si>
  <si>
    <t>66.1 (43.1,91.2)</t>
  </si>
  <si>
    <t>66.2 (43,91.3)</t>
  </si>
  <si>
    <t>66.3 (42.9,91.5)</t>
  </si>
  <si>
    <t>66.5 (42.9,91.6)</t>
  </si>
  <si>
    <t>66.6 (42.8,91.8)</t>
  </si>
  <si>
    <t>66.7 (42.7,91.9)</t>
  </si>
  <si>
    <t>66.8 (42.6,92.1)</t>
  </si>
  <si>
    <t>66.9 (42.5,92.2)</t>
  </si>
  <si>
    <t>67.2 (42.3,92.5)</t>
  </si>
  <si>
    <t>67.3 (42.2,92.6)</t>
  </si>
  <si>
    <t>67.4 (42.2,92.8)</t>
  </si>
  <si>
    <t>67.5 (42.1,92.9)</t>
  </si>
  <si>
    <t>5419.3 (3691.7,7505.4)</t>
  </si>
  <si>
    <t>5529.3 (3755.8,7651.2)</t>
  </si>
  <si>
    <t>5639.3 (3819.8,7797)</t>
  </si>
  <si>
    <t>5749.3 (3883.9,7942.8)</t>
  </si>
  <si>
    <t>5859.3 (3947.9,8088.6)</t>
  </si>
  <si>
    <t>5969.3 (4012,8234.4)</t>
  </si>
  <si>
    <t>6079.3 (4076,8380.2)</t>
  </si>
  <si>
    <t>6189.4 (4140.1,8526)</t>
  </si>
  <si>
    <t>6299.4 (4204.1,8671.8)</t>
  </si>
  <si>
    <t>6409.4 (4268.2,8817.5)</t>
  </si>
  <si>
    <t>6519.4 (4332.2,8963.3)</t>
  </si>
  <si>
    <t>6629.4 (4396.3,9109.1)</t>
  </si>
  <si>
    <t>6739.4 (4460.3,9254.9)</t>
  </si>
  <si>
    <t>6849.4 (4524.4,9400.7)</t>
  </si>
  <si>
    <t>6959.4 (4588.4,9546.5)</t>
  </si>
  <si>
    <t>7069.4 (4652.5,9692.3)</t>
  </si>
  <si>
    <t>7179.4 (4716.5,9838.1)</t>
  </si>
  <si>
    <t>7289.4 (4780.6,9983.9)</t>
  </si>
  <si>
    <t>7399.4 (4844.6,10129.7)</t>
  </si>
  <si>
    <t>7509.4 (4908.7,10275.5)</t>
  </si>
  <si>
    <t>7619.5 (4972.7,10421.3)</t>
  </si>
  <si>
    <t>7729.5 (5036.8,10567.1)</t>
  </si>
  <si>
    <t>7839.5 (5100.8,10712.9)</t>
  </si>
  <si>
    <t>7949.5 (5164.9,10858.7)</t>
  </si>
  <si>
    <t>27.5 (21.1,33.3)</t>
  </si>
  <si>
    <t>27.9 (20.9,33.9)</t>
  </si>
  <si>
    <t>28.4 (20.7,34.5)</t>
  </si>
  <si>
    <t>28.9 (20.4,35.1)</t>
  </si>
  <si>
    <t>29.4 (20.1,35.7)</t>
  </si>
  <si>
    <t>30.5 (19.6,36.9)</t>
  </si>
  <si>
    <t>31.1 (19.3,37.6)</t>
  </si>
  <si>
    <t>31.7 (19,38.2)</t>
  </si>
  <si>
    <t>32.3 (18.7,38.9)</t>
  </si>
  <si>
    <t>32.9 (18.4,39.6)</t>
  </si>
  <si>
    <t>33.6 (18.1,40.3)</t>
  </si>
  <si>
    <t>34.3 (17.8,41)</t>
  </si>
  <si>
    <t>35.8 (17.2,42.4)</t>
  </si>
  <si>
    <t>36.6 (16.9,43.2)</t>
  </si>
  <si>
    <t>37.4 (16.5,43.9)</t>
  </si>
  <si>
    <t>38.3 (16.2,44.7)</t>
  </si>
  <si>
    <t>39.2 (15.9,45.5)</t>
  </si>
  <si>
    <t>40.2 (15.6,46.3)</t>
  </si>
  <si>
    <t>41.2 (15.3,47.1)</t>
  </si>
  <si>
    <t>42.2 (15,47.9)</t>
  </si>
  <si>
    <t>43.3 (14.6,48.8)</t>
  </si>
  <si>
    <t>22.4 (18.3,27.4)</t>
  </si>
  <si>
    <t>22.6 (18,28)</t>
  </si>
  <si>
    <t>22.7 (17.8,28.6)</t>
  </si>
  <si>
    <t>22.8 (17.5,29.2)</t>
  </si>
  <si>
    <t>22.9 (17.3,29.8)</t>
  </si>
  <si>
    <t>23.1 (17,30.4)</t>
  </si>
  <si>
    <t>23.2 (16.8,31)</t>
  </si>
  <si>
    <t>23.3 (16.5,31.6)</t>
  </si>
  <si>
    <t>23.5 (16.2,32.2)</t>
  </si>
  <si>
    <t>23.6 (15.9,32.9)</t>
  </si>
  <si>
    <t>23.7 (15.6,33.6)</t>
  </si>
  <si>
    <t>23.9 (15.4,34.3)</t>
  </si>
  <si>
    <t>24.1 (14.8,35.7)</t>
  </si>
  <si>
    <t>24.3 (14.5,36.4)</t>
  </si>
  <si>
    <t>24.4 (14.2,37.1)</t>
  </si>
  <si>
    <t>24.6 (13.9,37.9)</t>
  </si>
  <si>
    <t>24.7 (13.6,38.7)</t>
  </si>
  <si>
    <t>24.9 (13.3,39.4)</t>
  </si>
  <si>
    <t>25.2 (12.8,41.1)</t>
  </si>
  <si>
    <t>25.4 (12.5,41.9)</t>
  </si>
  <si>
    <t>25.6 (12.2,42.7)</t>
  </si>
  <si>
    <t>25.7 (12,43.6)</t>
  </si>
  <si>
    <t>677.8 (594.1,779.3)</t>
  </si>
  <si>
    <t>680.1 (589.7,784.8)</t>
  </si>
  <si>
    <t>681.3 (588.2,787.6)</t>
  </si>
  <si>
    <t>682.4 (585.1,790.3)</t>
  </si>
  <si>
    <t>683.6 (583.3,793.1)</t>
  </si>
  <si>
    <t>684.7 (580.5,795.8)</t>
  </si>
  <si>
    <t>685.9 (578.5,798.6)</t>
  </si>
  <si>
    <t>688.2 (573.8,804.1)</t>
  </si>
  <si>
    <t>689.3 (571.4,806.9)</t>
  </si>
  <si>
    <t>690.4 (569.3,809.6)</t>
  </si>
  <si>
    <t>691.6 (566.9,812.4)</t>
  </si>
  <si>
    <t>692.7 (564.8,815.1)</t>
  </si>
  <si>
    <t>693.9 (562.6,817.9)</t>
  </si>
  <si>
    <t>696.2 (558.3,823.4)</t>
  </si>
  <si>
    <t>697.3 (556.2,826.2)</t>
  </si>
  <si>
    <t>698.5 (554.1,828.9)</t>
  </si>
  <si>
    <t>699.6 (552,831.7)</t>
  </si>
  <si>
    <t>700.8 (550,834.5)</t>
  </si>
  <si>
    <t>701.9 (548,837.2)</t>
  </si>
  <si>
    <t>703.1 (546,840)</t>
  </si>
  <si>
    <t>704.2 (544.1,842.7)</t>
  </si>
  <si>
    <t>56608.1 (49964.5,65485.5)</t>
  </si>
  <si>
    <t>57735.6 (50932.6,67158.1)</t>
  </si>
  <si>
    <t>59990.5 (52868.6,70592)</t>
  </si>
  <si>
    <t>61117.9 (53836.6,72353.3)</t>
  </si>
  <si>
    <t>62245.4 (54804.7,74144.2)</t>
  </si>
  <si>
    <t>63372.8 (55772.7,75964.6)</t>
  </si>
  <si>
    <t>64500.3 (56740.7,77814.6)</t>
  </si>
  <si>
    <t>65627.7 (57708.7,79694.2)</t>
  </si>
  <si>
    <t>66755.1 (58676.8,81603.3)</t>
  </si>
  <si>
    <t>67882.6 (59644.8,83542)</t>
  </si>
  <si>
    <t>70137.5 (61580.8,87508.1)</t>
  </si>
  <si>
    <t>71264.9 (62548.9,89535.6)</t>
  </si>
  <si>
    <t>72392.4 (63516.9,91592.5)</t>
  </si>
  <si>
    <t>73519.8 (64484.9,93679.1)</t>
  </si>
  <si>
    <t>74647.3 (65452.9,95795.2)</t>
  </si>
  <si>
    <t>75774.7 (66421,97940.8)</t>
  </si>
  <si>
    <t>76902.1 (67389,100116.1)</t>
  </si>
  <si>
    <t>78029.6 (68357,102320.9)</t>
  </si>
  <si>
    <t>80284.5 (70293.1,106819.2)</t>
  </si>
  <si>
    <t>81411.9 (71261.1,109112.7)</t>
  </si>
  <si>
    <t>82539.4 (72229.1,111435.7)</t>
  </si>
  <si>
    <t>58863.0 (51900.6,68860.2)</t>
    <phoneticPr fontId="1" type="noConversion"/>
  </si>
  <si>
    <t>69010.0 (60612.8,85510.3)</t>
    <phoneticPr fontId="1" type="noConversion"/>
  </si>
  <si>
    <t>79157.0 (69325.1,104555.2)</t>
    <phoneticPr fontId="1" type="noConversion"/>
  </si>
  <si>
    <t>1277.0 (931.6,1985.5)</t>
    <phoneticPr fontId="1" type="noConversion"/>
  </si>
  <si>
    <t>1005.0 (793.00699,1279.6)</t>
    <phoneticPr fontId="1" type="noConversion"/>
  </si>
  <si>
    <t>1055.0 (795.71531,1401.2)</t>
    <phoneticPr fontId="1" type="noConversion"/>
  </si>
  <si>
    <t>1107.0 (798.2041,1529)</t>
    <phoneticPr fontId="1" type="noConversion"/>
  </si>
  <si>
    <t>1396.0 (810.4399,2260.4)</t>
    <phoneticPr fontId="1" type="noConversion"/>
  </si>
  <si>
    <t>679.0 (593.3,782)</t>
    <phoneticPr fontId="1" type="noConversion"/>
  </si>
  <si>
    <t>687.0 (575.9,801.4)</t>
    <phoneticPr fontId="1" type="noConversion"/>
  </si>
  <si>
    <t>695.0 (560.4,820.7)</t>
    <phoneticPr fontId="1" type="noConversion"/>
  </si>
  <si>
    <t>27.0 (21.3,32.7)</t>
    <phoneticPr fontId="1" type="noConversion"/>
  </si>
  <si>
    <t>30.0 (19.9,36.3)</t>
    <phoneticPr fontId="1" type="noConversion"/>
  </si>
  <si>
    <t>35.0 (17.5,41.7)</t>
    <phoneticPr fontId="1" type="noConversion"/>
  </si>
  <si>
    <t>24.0 (15.1,35)</t>
    <phoneticPr fontId="1" type="noConversion"/>
  </si>
  <si>
    <t>25.0 (13.1,40.2)</t>
    <phoneticPr fontId="1" type="noConversion"/>
  </si>
  <si>
    <t>158.0 (82.5,219.7)</t>
    <phoneticPr fontId="1" type="noConversion"/>
  </si>
  <si>
    <t>192.0 (84.9,253.2)</t>
    <phoneticPr fontId="1" type="noConversion"/>
  </si>
  <si>
    <t>236.0 (86.8,291.6)</t>
    <phoneticPr fontId="1" type="noConversion"/>
  </si>
  <si>
    <t>144.0 (83,228.6)</t>
    <phoneticPr fontId="1" type="noConversion"/>
  </si>
  <si>
    <t>186.0 (93.1,346.9)</t>
    <phoneticPr fontId="1" type="noConversion"/>
  </si>
  <si>
    <t>66.0 (43.2,91.1)</t>
    <phoneticPr fontId="1" type="noConversion"/>
  </si>
  <si>
    <t>67.0 (42.4,92.4)</t>
    <phoneticPr fontId="1" type="noConversion"/>
  </si>
  <si>
    <t>4.0 (2,5.7)</t>
    <phoneticPr fontId="1" type="noConversion"/>
  </si>
  <si>
    <t>4.0 (2,5.8)</t>
    <phoneticPr fontId="1" type="noConversion"/>
  </si>
  <si>
    <t>5.0 (1.9,6.9)</t>
    <phoneticPr fontId="1" type="noConversion"/>
  </si>
  <si>
    <t>3.0 (1.8,4.2)</t>
    <phoneticPr fontId="1" type="noConversion"/>
  </si>
  <si>
    <t>3.0 (1.7,4.2)</t>
    <phoneticPr fontId="1" type="noConversion"/>
  </si>
  <si>
    <t>3.0 (1.7,4.3)</t>
    <phoneticPr fontId="1" type="noConversion"/>
  </si>
  <si>
    <t>Supplementary Table 2 YLDs of heart failure caused by chronic kidney disease in 1990 and 2021 by regions and severity</t>
    <phoneticPr fontId="1" type="noConversion"/>
  </si>
  <si>
    <t>Supplementary Table 3 Future prediction of global burden of heart failure caused by chronic kidney disease</t>
    <phoneticPr fontId="1" type="noConversion"/>
  </si>
  <si>
    <t>Additional Table 1 Prevalence of heart failure caused by chronic kidney disease in 1990 and 2021 by regions and sever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_ "/>
    <numFmt numFmtId="166" formatCode="0.00_);[Red]\(0.00\)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166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6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166" fontId="2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164" fontId="9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vertical="center"/>
    </xf>
    <xf numFmtId="0" fontId="10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Ye\&#20869;&#20998;&#27852;\GBD&#30740;&#31350;\3.%20CKD%20and%20HF\figures%20and%20tables\Table%201-1%20prevalence.xlsx" TargetMode="External"/><Relationship Id="rId1" Type="http://schemas.openxmlformats.org/officeDocument/2006/relationships/externalLinkPath" Target="file:///D:\Ye\&#20869;&#20998;&#27852;\GBD&#30740;&#31350;\3.%20CKD%20and%20HF\figures%20and%20tables\Table%201-1%20prevalenc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Ye\&#20869;&#20998;&#27852;\GBD&#30740;&#31350;\3.%20CKD%20and%20HF\figures%20and%20tables\Table%201-2%20YLDs.xlsx" TargetMode="External"/><Relationship Id="rId1" Type="http://schemas.openxmlformats.org/officeDocument/2006/relationships/externalLinkPath" Target="file:///D:\Ye\&#20869;&#20998;&#27852;\GBD&#30740;&#31350;\3.%20CKD%20and%20HF\figures%20and%20tables\Table%201-2%20YL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evalence"/>
      <sheetName val="CKD number"/>
      <sheetName val="CKD rate"/>
      <sheetName val="treated number"/>
      <sheetName val="treated rate"/>
      <sheetName val="Mild numbe"/>
      <sheetName val="Mild rate"/>
      <sheetName val="Moderate numbe"/>
      <sheetName val="Moderate rate "/>
      <sheetName val="Severe number"/>
      <sheetName val="Severe rate"/>
    </sheetNames>
    <sheetDataSet>
      <sheetData sheetId="0"/>
      <sheetData sheetId="1">
        <row r="2">
          <cell r="A2" t="str">
            <v>Advanced Health System</v>
          </cell>
          <cell r="B2">
            <v>127315.180182362</v>
          </cell>
          <cell r="C2">
            <v>155621.41153176801</v>
          </cell>
          <cell r="D2">
            <v>102746.56337538399</v>
          </cell>
          <cell r="E2" t="str">
            <v>Advanced Health System</v>
          </cell>
          <cell r="F2">
            <v>513261.436106821</v>
          </cell>
          <cell r="G2">
            <v>644432.125417175</v>
          </cell>
          <cell r="H2">
            <v>395278.16119452898</v>
          </cell>
          <cell r="I2" t="str">
            <v>Advanced Health System</v>
          </cell>
          <cell r="J2">
            <v>9.7787861632343084E-2</v>
          </cell>
        </row>
        <row r="3">
          <cell r="A3" t="str">
            <v>Andean Latin America</v>
          </cell>
          <cell r="B3">
            <v>9329.0093385020191</v>
          </cell>
          <cell r="C3">
            <v>11201.179203686301</v>
          </cell>
          <cell r="D3">
            <v>7697.8925028247204</v>
          </cell>
          <cell r="E3" t="str">
            <v>Andean Latin America</v>
          </cell>
          <cell r="F3">
            <v>37104.795317746699</v>
          </cell>
          <cell r="G3">
            <v>44830.016455053701</v>
          </cell>
          <cell r="H3">
            <v>29981.359264808401</v>
          </cell>
          <cell r="I3" t="str">
            <v>Andean Latin America</v>
          </cell>
          <cell r="J3">
            <v>9.6043755943815867E-2</v>
          </cell>
        </row>
        <row r="4">
          <cell r="A4" t="str">
            <v>Australasia</v>
          </cell>
          <cell r="B4">
            <v>1892.5271515199599</v>
          </cell>
          <cell r="C4">
            <v>2467.1480991036601</v>
          </cell>
          <cell r="D4">
            <v>1465.0570988642701</v>
          </cell>
          <cell r="E4" t="str">
            <v>Australasia</v>
          </cell>
          <cell r="F4">
            <v>10601.5644754808</v>
          </cell>
          <cell r="G4">
            <v>14019.035173755799</v>
          </cell>
          <cell r="H4">
            <v>8124.3259822352802</v>
          </cell>
          <cell r="I4" t="str">
            <v>Australasia</v>
          </cell>
          <cell r="J4">
            <v>0.14844526148228504</v>
          </cell>
        </row>
        <row r="5">
          <cell r="A5" t="str">
            <v>Basic Health System</v>
          </cell>
          <cell r="B5">
            <v>248101.24863119601</v>
          </cell>
          <cell r="C5">
            <v>295376.08663694502</v>
          </cell>
          <cell r="D5">
            <v>204010.901007429</v>
          </cell>
          <cell r="E5" t="str">
            <v>Basic Health System</v>
          </cell>
          <cell r="F5">
            <v>762869.93949601997</v>
          </cell>
          <cell r="G5">
            <v>944675.10985262599</v>
          </cell>
          <cell r="H5">
            <v>624758.88506216998</v>
          </cell>
          <cell r="I5" t="str">
            <v>Basic Health System</v>
          </cell>
          <cell r="J5">
            <v>6.6930101047112667E-2</v>
          </cell>
        </row>
        <row r="6">
          <cell r="A6" t="str">
            <v>Caribbean</v>
          </cell>
          <cell r="B6">
            <v>4898.3642710390604</v>
          </cell>
          <cell r="C6">
            <v>5924.3620805630799</v>
          </cell>
          <cell r="D6">
            <v>4068.5604414499298</v>
          </cell>
          <cell r="E6" t="str">
            <v>Caribbean</v>
          </cell>
          <cell r="F6">
            <v>14919.411337265001</v>
          </cell>
          <cell r="G6">
            <v>18229.811474965401</v>
          </cell>
          <cell r="H6">
            <v>12166.9294931769</v>
          </cell>
          <cell r="I6" t="str">
            <v>Caribbean</v>
          </cell>
          <cell r="J6">
            <v>6.5993373480349768E-2</v>
          </cell>
        </row>
        <row r="7">
          <cell r="A7" t="str">
            <v>Central Asia</v>
          </cell>
          <cell r="B7">
            <v>4271.9454063802204</v>
          </cell>
          <cell r="C7">
            <v>5485.1668338910004</v>
          </cell>
          <cell r="D7">
            <v>3349.3413819992802</v>
          </cell>
          <cell r="E7" t="str">
            <v>Central Asia</v>
          </cell>
          <cell r="F7">
            <v>10020.067990888299</v>
          </cell>
          <cell r="G7">
            <v>12443.3990264976</v>
          </cell>
          <cell r="H7">
            <v>7951.8014142872198</v>
          </cell>
          <cell r="I7" t="str">
            <v>Central Asia</v>
          </cell>
          <cell r="J7">
            <v>4.3404887361328914E-2</v>
          </cell>
        </row>
        <row r="8">
          <cell r="A8" t="str">
            <v>Central Europe</v>
          </cell>
          <cell r="B8">
            <v>12864.777938384999</v>
          </cell>
          <cell r="C8">
            <v>15503.5852727724</v>
          </cell>
          <cell r="D8">
            <v>10519.8221965669</v>
          </cell>
          <cell r="E8" t="str">
            <v>Central Europe</v>
          </cell>
          <cell r="F8">
            <v>18346.167138537901</v>
          </cell>
          <cell r="G8">
            <v>23211.236874718401</v>
          </cell>
          <cell r="H8">
            <v>14776.0850929647</v>
          </cell>
          <cell r="I8" t="str">
            <v>Central Europe</v>
          </cell>
          <cell r="J8">
            <v>1.374442740507517E-2</v>
          </cell>
        </row>
        <row r="9">
          <cell r="A9" t="str">
            <v>Central Latin America</v>
          </cell>
          <cell r="B9">
            <v>40403.393535281401</v>
          </cell>
          <cell r="C9">
            <v>48288.113403067502</v>
          </cell>
          <cell r="D9">
            <v>33342.028437833404</v>
          </cell>
          <cell r="E9" t="str">
            <v>Central Latin America</v>
          </cell>
          <cell r="F9">
            <v>136673.19544249101</v>
          </cell>
          <cell r="G9">
            <v>166891.46185320301</v>
          </cell>
          <cell r="H9">
            <v>112318.675829785</v>
          </cell>
          <cell r="I9" t="str">
            <v>Central Latin America</v>
          </cell>
          <cell r="J9">
            <v>7.6861798209250348E-2</v>
          </cell>
        </row>
        <row r="10">
          <cell r="A10" t="str">
            <v>Central Sub-Saharan Africa</v>
          </cell>
          <cell r="B10">
            <v>14630.0013837689</v>
          </cell>
          <cell r="C10">
            <v>19347.073451425898</v>
          </cell>
          <cell r="D10">
            <v>10544.699918615999</v>
          </cell>
          <cell r="E10" t="str">
            <v>Central Sub-Saharan Africa</v>
          </cell>
          <cell r="F10">
            <v>41347.483789002901</v>
          </cell>
          <cell r="G10">
            <v>53502.763218021501</v>
          </cell>
          <cell r="H10">
            <v>29931.246996715101</v>
          </cell>
          <cell r="I10" t="str">
            <v>Central Sub-Saharan Africa</v>
          </cell>
          <cell r="J10">
            <v>5.8910060807838047E-2</v>
          </cell>
        </row>
        <row r="11">
          <cell r="A11" t="str">
            <v>East Asia</v>
          </cell>
          <cell r="B11">
            <v>80847.424920037796</v>
          </cell>
          <cell r="C11">
            <v>99267.520179675703</v>
          </cell>
          <cell r="D11">
            <v>65583.166545522501</v>
          </cell>
          <cell r="E11" t="str">
            <v>East Asia</v>
          </cell>
          <cell r="F11">
            <v>269533.40684455802</v>
          </cell>
          <cell r="G11">
            <v>357445.473015011</v>
          </cell>
          <cell r="H11">
            <v>209708.215994481</v>
          </cell>
          <cell r="I11" t="str">
            <v>East Asia</v>
          </cell>
          <cell r="J11">
            <v>7.5285571361491471E-2</v>
          </cell>
        </row>
        <row r="12">
          <cell r="A12" t="str">
            <v>Eastern Europe</v>
          </cell>
          <cell r="B12">
            <v>11200.726113439399</v>
          </cell>
          <cell r="C12">
            <v>14126.200632292799</v>
          </cell>
          <cell r="D12">
            <v>8803.2137162546496</v>
          </cell>
          <cell r="E12" t="str">
            <v>Eastern Europe</v>
          </cell>
          <cell r="F12">
            <v>13264.6051677904</v>
          </cell>
          <cell r="G12">
            <v>17575.313041187899</v>
          </cell>
          <cell r="H12">
            <v>10102.0448263532</v>
          </cell>
          <cell r="I12" t="str">
            <v>Eastern Europe</v>
          </cell>
          <cell r="J12">
            <v>5.9439667584460084E-3</v>
          </cell>
        </row>
        <row r="13">
          <cell r="A13" t="str">
            <v>Eastern Sub-Saharan Africa</v>
          </cell>
          <cell r="B13">
            <v>45314.530356770403</v>
          </cell>
          <cell r="C13">
            <v>59867.245988564398</v>
          </cell>
          <cell r="D13">
            <v>33702.6516175086</v>
          </cell>
          <cell r="E13" t="str">
            <v>Eastern Sub-Saharan Africa</v>
          </cell>
          <cell r="F13">
            <v>122523.771719593</v>
          </cell>
          <cell r="G13">
            <v>155704.50207001399</v>
          </cell>
          <cell r="H13">
            <v>91471.126988916702</v>
          </cell>
          <cell r="I13" t="str">
            <v>Eastern Sub-Saharan Africa</v>
          </cell>
          <cell r="J13">
            <v>5.4962959331458415E-2</v>
          </cell>
        </row>
        <row r="14">
          <cell r="A14" t="str">
            <v>High SDI</v>
          </cell>
          <cell r="B14">
            <v>92092.108984575607</v>
          </cell>
          <cell r="C14">
            <v>114811.143843919</v>
          </cell>
          <cell r="D14">
            <v>73603.2991966751</v>
          </cell>
          <cell r="E14" t="str">
            <v>High SDI</v>
          </cell>
          <cell r="F14">
            <v>430794.32290727401</v>
          </cell>
          <cell r="G14">
            <v>544754.84985484998</v>
          </cell>
          <cell r="H14">
            <v>328466.20273003902</v>
          </cell>
          <cell r="I14" t="str">
            <v>High SDI</v>
          </cell>
          <cell r="J14">
            <v>0.11864076074426859</v>
          </cell>
        </row>
        <row r="15">
          <cell r="A15" t="str">
            <v>High-income Asia Pacific</v>
          </cell>
          <cell r="B15">
            <v>18335.920389570201</v>
          </cell>
          <cell r="C15">
            <v>23122.339425821301</v>
          </cell>
          <cell r="D15">
            <v>13965.0726069803</v>
          </cell>
          <cell r="E15" t="str">
            <v>High-income Asia Pacific</v>
          </cell>
          <cell r="F15">
            <v>83018.044629735799</v>
          </cell>
          <cell r="G15">
            <v>108038.24280203501</v>
          </cell>
          <cell r="H15">
            <v>59129.356366867898</v>
          </cell>
          <cell r="I15" t="str">
            <v>High-income Asia Pacific</v>
          </cell>
          <cell r="J15">
            <v>0.1137941315433713</v>
          </cell>
        </row>
        <row r="16">
          <cell r="A16" t="str">
            <v>High-income North America</v>
          </cell>
          <cell r="B16">
            <v>29279.124737242899</v>
          </cell>
          <cell r="C16">
            <v>37822.689911819303</v>
          </cell>
          <cell r="D16">
            <v>22590.524715491701</v>
          </cell>
          <cell r="E16" t="str">
            <v>High-income North America</v>
          </cell>
          <cell r="F16">
            <v>162448.98985526801</v>
          </cell>
          <cell r="G16">
            <v>217695.49731026299</v>
          </cell>
          <cell r="H16">
            <v>120097.29081886</v>
          </cell>
          <cell r="I16" t="str">
            <v>High-income North America</v>
          </cell>
          <cell r="J16">
            <v>0.14671893846325318</v>
          </cell>
        </row>
        <row r="17">
          <cell r="A17" t="str">
            <v>High-middle SDI</v>
          </cell>
          <cell r="B17">
            <v>81636.039222720501</v>
          </cell>
          <cell r="C17">
            <v>97480.441038115896</v>
          </cell>
          <cell r="D17">
            <v>67497.727468564903</v>
          </cell>
          <cell r="E17" t="str">
            <v>High-middle SDI</v>
          </cell>
          <cell r="F17">
            <v>245176.171490746</v>
          </cell>
          <cell r="G17">
            <v>307405.49825333699</v>
          </cell>
          <cell r="H17">
            <v>198766.72380322</v>
          </cell>
          <cell r="I17" t="str">
            <v>High-middle SDI</v>
          </cell>
          <cell r="J17">
            <v>6.4622049133050002E-2</v>
          </cell>
        </row>
        <row r="18">
          <cell r="A18" t="str">
            <v>Limited Health System</v>
          </cell>
          <cell r="B18">
            <v>209281.55571741899</v>
          </cell>
          <cell r="C18">
            <v>257184.17314104401</v>
          </cell>
          <cell r="D18">
            <v>166991.60895329199</v>
          </cell>
          <cell r="E18" t="str">
            <v>Limited Health System</v>
          </cell>
          <cell r="F18">
            <v>572263.37672391802</v>
          </cell>
          <cell r="G18">
            <v>696533.52656243904</v>
          </cell>
          <cell r="H18">
            <v>451151.17664379999</v>
          </cell>
          <cell r="I18" t="str">
            <v>Limited Health System</v>
          </cell>
          <cell r="J18">
            <v>5.5948986809041916E-2</v>
          </cell>
        </row>
        <row r="19">
          <cell r="A19" t="str">
            <v>Low SDI</v>
          </cell>
          <cell r="B19">
            <v>104327.80914028799</v>
          </cell>
          <cell r="C19">
            <v>132906.39490507499</v>
          </cell>
          <cell r="D19">
            <v>79510.471412737097</v>
          </cell>
          <cell r="E19" t="str">
            <v>Low SDI</v>
          </cell>
          <cell r="F19">
            <v>288639.63879143499</v>
          </cell>
          <cell r="G19">
            <v>361996.69789373397</v>
          </cell>
          <cell r="H19">
            <v>219809.407948615</v>
          </cell>
          <cell r="I19" t="str">
            <v>Low SDI</v>
          </cell>
          <cell r="J19">
            <v>5.69890515382874E-2</v>
          </cell>
        </row>
        <row r="20">
          <cell r="A20" t="str">
            <v>Low-middle SDI</v>
          </cell>
          <cell r="B20">
            <v>133713.835424602</v>
          </cell>
          <cell r="C20">
            <v>163123.377672742</v>
          </cell>
          <cell r="D20">
            <v>109026.010710812</v>
          </cell>
          <cell r="E20" t="str">
            <v>Low-middle SDI</v>
          </cell>
          <cell r="F20">
            <v>356425.82367728098</v>
          </cell>
          <cell r="G20">
            <v>427796.278751584</v>
          </cell>
          <cell r="H20">
            <v>286217.68319048901</v>
          </cell>
          <cell r="I20" t="str">
            <v>Low-middle SDI</v>
          </cell>
          <cell r="J20">
            <v>5.3728603795987276E-2</v>
          </cell>
        </row>
        <row r="21">
          <cell r="A21" t="str">
            <v>Middle SDI</v>
          </cell>
          <cell r="B21">
            <v>205475.58035416499</v>
          </cell>
          <cell r="C21">
            <v>243980.74585476299</v>
          </cell>
          <cell r="D21">
            <v>169144.880807234</v>
          </cell>
          <cell r="E21" t="str">
            <v>Middle SDI</v>
          </cell>
          <cell r="F21">
            <v>614413.63602592296</v>
          </cell>
          <cell r="G21">
            <v>751650.00934404298</v>
          </cell>
          <cell r="H21">
            <v>503756.97525749</v>
          </cell>
          <cell r="I21" t="str">
            <v>Middle SDI</v>
          </cell>
          <cell r="J21">
            <v>6.4200087232860026E-2</v>
          </cell>
        </row>
        <row r="22">
          <cell r="A22" t="str">
            <v>Minimal Health System</v>
          </cell>
          <cell r="B22">
            <v>32547.388595374399</v>
          </cell>
          <cell r="C22">
            <v>42727.054185609901</v>
          </cell>
          <cell r="D22">
            <v>23667.266719397001</v>
          </cell>
          <cell r="E22" t="str">
            <v>Minimal Health System</v>
          </cell>
          <cell r="F22">
            <v>87054.840565902297</v>
          </cell>
          <cell r="G22">
            <v>112355.41814564999</v>
          </cell>
          <cell r="H22">
            <v>63704.911521323498</v>
          </cell>
          <cell r="I22" t="str">
            <v>Minimal Health System</v>
          </cell>
          <cell r="J22">
            <v>5.4022917910071036E-2</v>
          </cell>
        </row>
        <row r="23">
          <cell r="A23" t="str">
            <v>North Africa and Middle East</v>
          </cell>
          <cell r="B23">
            <v>41227.446507247601</v>
          </cell>
          <cell r="C23">
            <v>49402.405625424399</v>
          </cell>
          <cell r="D23">
            <v>34785.123020416999</v>
          </cell>
          <cell r="E23" t="str">
            <v>North Africa and Middle East</v>
          </cell>
          <cell r="F23">
            <v>137122.116730751</v>
          </cell>
          <cell r="G23">
            <v>162020.592900758</v>
          </cell>
          <cell r="H23">
            <v>115664.830591042</v>
          </cell>
          <cell r="I23" t="str">
            <v>North Africa and Middle East</v>
          </cell>
          <cell r="J23">
            <v>7.5031968285469458E-2</v>
          </cell>
        </row>
        <row r="24">
          <cell r="A24" t="str">
            <v>Oceania</v>
          </cell>
          <cell r="B24">
            <v>276.64901224781698</v>
          </cell>
          <cell r="C24">
            <v>347.64863169161299</v>
          </cell>
          <cell r="D24">
            <v>222.69581135764</v>
          </cell>
          <cell r="E24" t="str">
            <v>Oceania</v>
          </cell>
          <cell r="F24">
            <v>884.655292201154</v>
          </cell>
          <cell r="G24">
            <v>1087.92982449857</v>
          </cell>
          <cell r="H24">
            <v>713.22768117086605</v>
          </cell>
          <cell r="I24" t="str">
            <v>Oceania</v>
          </cell>
          <cell r="J24">
            <v>7.0895267782041846E-2</v>
          </cell>
        </row>
        <row r="25">
          <cell r="A25" t="str">
            <v>South Asia</v>
          </cell>
          <cell r="B25">
            <v>74156.075469620904</v>
          </cell>
          <cell r="C25">
            <v>90667.863511016199</v>
          </cell>
          <cell r="D25">
            <v>60170.925780051999</v>
          </cell>
          <cell r="E25" t="str">
            <v>South Asia</v>
          </cell>
          <cell r="F25">
            <v>195748.236955489</v>
          </cell>
          <cell r="G25">
            <v>239123.88427428601</v>
          </cell>
          <cell r="H25">
            <v>156676.179211521</v>
          </cell>
          <cell r="I25" t="str">
            <v>South Asia</v>
          </cell>
          <cell r="J25">
            <v>5.2892871757669407E-2</v>
          </cell>
        </row>
        <row r="26">
          <cell r="A26" t="str">
            <v>Southeast Asia</v>
          </cell>
          <cell r="B26">
            <v>64418.433617713003</v>
          </cell>
          <cell r="C26">
            <v>77651.6522797832</v>
          </cell>
          <cell r="D26">
            <v>52711.423309110403</v>
          </cell>
          <cell r="E26" t="str">
            <v>Southeast Asia</v>
          </cell>
          <cell r="F26">
            <v>174880.642523552</v>
          </cell>
          <cell r="G26">
            <v>209020.660272079</v>
          </cell>
          <cell r="H26">
            <v>145859.94692518999</v>
          </cell>
          <cell r="I26" t="str">
            <v>Southeast Asia</v>
          </cell>
          <cell r="J26">
            <v>5.5314866589660214E-2</v>
          </cell>
        </row>
        <row r="27">
          <cell r="A27" t="str">
            <v>Southern Latin America</v>
          </cell>
          <cell r="B27">
            <v>6784.9130738041003</v>
          </cell>
          <cell r="C27">
            <v>8325.1765960250905</v>
          </cell>
          <cell r="D27">
            <v>5473.5990551902996</v>
          </cell>
          <cell r="E27" t="str">
            <v>Southern Latin America</v>
          </cell>
          <cell r="F27">
            <v>18109.147441032499</v>
          </cell>
          <cell r="G27">
            <v>23401.6357109911</v>
          </cell>
          <cell r="H27">
            <v>13246.0601810588</v>
          </cell>
          <cell r="I27" t="str">
            <v>Southern Latin America</v>
          </cell>
          <cell r="J27">
            <v>5.3839729240482012E-2</v>
          </cell>
        </row>
        <row r="28">
          <cell r="A28" t="str">
            <v>Southern Sub-Saharan Africa</v>
          </cell>
          <cell r="B28">
            <v>12519.500718404701</v>
          </cell>
          <cell r="C28">
            <v>15727.9093285853</v>
          </cell>
          <cell r="D28">
            <v>9517.7772879510994</v>
          </cell>
          <cell r="E28" t="str">
            <v>Southern Sub-Saharan Africa</v>
          </cell>
          <cell r="F28">
            <v>27043.3646671516</v>
          </cell>
          <cell r="G28">
            <v>34101.4592671426</v>
          </cell>
          <cell r="H28">
            <v>20942.2919310736</v>
          </cell>
          <cell r="I28" t="str">
            <v>Southern Sub-Saharan Africa</v>
          </cell>
          <cell r="J28">
            <v>3.7422557881514162E-2</v>
          </cell>
        </row>
        <row r="29">
          <cell r="A29" t="str">
            <v>Tropical Latin America</v>
          </cell>
          <cell r="B29">
            <v>16300.7643521017</v>
          </cell>
          <cell r="C29">
            <v>19826.609416633699</v>
          </cell>
          <cell r="D29">
            <v>13055.3924728768</v>
          </cell>
          <cell r="E29" t="str">
            <v>Tropical Latin America</v>
          </cell>
          <cell r="F29">
            <v>52811.618922243797</v>
          </cell>
          <cell r="G29">
            <v>67765.672374764603</v>
          </cell>
          <cell r="H29">
            <v>41263.773710833397</v>
          </cell>
          <cell r="I29" t="str">
            <v>Tropical Latin America</v>
          </cell>
          <cell r="J29">
            <v>7.2252409569419682E-2</v>
          </cell>
        </row>
        <row r="30">
          <cell r="A30" t="str">
            <v>Western Europe</v>
          </cell>
          <cell r="B30">
            <v>37116.976553620399</v>
          </cell>
          <cell r="C30">
            <v>47016.805320122403</v>
          </cell>
          <cell r="D30">
            <v>28792.239773178801</v>
          </cell>
          <cell r="E30" t="str">
            <v>Western Europe</v>
          </cell>
          <cell r="F30">
            <v>158748.64062728701</v>
          </cell>
          <cell r="G30">
            <v>205860.08362517701</v>
          </cell>
          <cell r="H30">
            <v>117366.643537907</v>
          </cell>
          <cell r="I30" t="str">
            <v>Western Europe</v>
          </cell>
          <cell r="J30">
            <v>0.10570909678551828</v>
          </cell>
        </row>
        <row r="31">
          <cell r="A31" t="str">
            <v>Western Sub-Saharan Africa</v>
          </cell>
          <cell r="B31">
            <v>91748.766140882697</v>
          </cell>
          <cell r="C31">
            <v>113368.544222069</v>
          </cell>
          <cell r="D31">
            <v>69705.356813204999</v>
          </cell>
          <cell r="E31" t="str">
            <v>Western Sub-Saharan Africa</v>
          </cell>
          <cell r="F31">
            <v>251736.04838923801</v>
          </cell>
          <cell r="G31">
            <v>310998.73094240198</v>
          </cell>
          <cell r="H31">
            <v>192601.28116874601</v>
          </cell>
          <cell r="I31" t="str">
            <v>Western Sub-Saharan Africa</v>
          </cell>
          <cell r="J31">
            <v>5.6250130542387033E-2</v>
          </cell>
        </row>
        <row r="32">
          <cell r="A32" t="str">
            <v>Global</v>
          </cell>
          <cell r="B32">
            <v>617817.270987581</v>
          </cell>
          <cell r="C32">
            <v>746538.99498033896</v>
          </cell>
          <cell r="D32">
            <v>505140.40029129002</v>
          </cell>
          <cell r="E32" t="str">
            <v>Global</v>
          </cell>
          <cell r="F32">
            <v>1936885.9752573001</v>
          </cell>
          <cell r="G32">
            <v>2343466.6998304902</v>
          </cell>
          <cell r="H32">
            <v>1600208.1472400499</v>
          </cell>
          <cell r="I32" t="str">
            <v>Global</v>
          </cell>
          <cell r="J32">
            <v>6.8872473078523982E-2</v>
          </cell>
        </row>
        <row r="33">
          <cell r="A33" t="str">
            <v>Female</v>
          </cell>
          <cell r="B33">
            <v>288183.86360973603</v>
          </cell>
          <cell r="C33">
            <v>345335.429153595</v>
          </cell>
          <cell r="D33">
            <v>237388.239796118</v>
          </cell>
          <cell r="E33" t="str">
            <v>Female</v>
          </cell>
          <cell r="F33">
            <v>956951.235251487</v>
          </cell>
          <cell r="G33">
            <v>1164169.50978423</v>
          </cell>
          <cell r="H33">
            <v>788967.111936228</v>
          </cell>
          <cell r="I33" t="str">
            <v>Female</v>
          </cell>
          <cell r="J33">
            <v>7.4858948556246696E-2</v>
          </cell>
        </row>
        <row r="34">
          <cell r="A34" t="str">
            <v>Male</v>
          </cell>
          <cell r="B34">
            <v>329633.40737784398</v>
          </cell>
          <cell r="C34">
            <v>397836.97278825002</v>
          </cell>
          <cell r="D34">
            <v>267963.94684718101</v>
          </cell>
          <cell r="E34" t="str">
            <v>Male</v>
          </cell>
          <cell r="F34">
            <v>979934.74000582402</v>
          </cell>
          <cell r="G34">
            <v>1189465.3251933099</v>
          </cell>
          <cell r="H34">
            <v>800987.26379655395</v>
          </cell>
          <cell r="I34" t="str">
            <v>Male</v>
          </cell>
          <cell r="J34">
            <v>6.3638763163323855E-2</v>
          </cell>
        </row>
      </sheetData>
      <sheetData sheetId="2">
        <row r="2">
          <cell r="A2" t="str">
            <v>Advanced Health System</v>
          </cell>
          <cell r="B2">
            <v>9.0714396674899902</v>
          </cell>
          <cell r="C2">
            <v>10.835830835339999</v>
          </cell>
          <cell r="D2">
            <v>7.4670875645399999</v>
          </cell>
          <cell r="E2" t="str">
            <v>Advanced Health System</v>
          </cell>
          <cell r="F2">
            <v>20.020492164059998</v>
          </cell>
          <cell r="G2">
            <v>24.30024522739</v>
          </cell>
          <cell r="H2">
            <v>16.33205359095</v>
          </cell>
          <cell r="I2" t="str">
            <v>Advanced Health System</v>
          </cell>
          <cell r="J2">
            <v>3.8934860922970327E-2</v>
          </cell>
        </row>
        <row r="3">
          <cell r="A3" t="str">
            <v>Andean Latin America</v>
          </cell>
          <cell r="B3">
            <v>34.095624750159999</v>
          </cell>
          <cell r="C3">
            <v>41.05455047777</v>
          </cell>
          <cell r="D3">
            <v>28.140098767049999</v>
          </cell>
          <cell r="E3" t="str">
            <v>Andean Latin America</v>
          </cell>
          <cell r="F3">
            <v>62.485730322839999</v>
          </cell>
          <cell r="G3">
            <v>75.790814764139995</v>
          </cell>
          <cell r="H3">
            <v>50.133371141539897</v>
          </cell>
          <cell r="I3" t="str">
            <v>Andean Latin America</v>
          </cell>
          <cell r="J3">
            <v>2.6860040368637862E-2</v>
          </cell>
        </row>
        <row r="4">
          <cell r="A4" t="str">
            <v>Australasia</v>
          </cell>
          <cell r="B4">
            <v>8.67085876288</v>
          </cell>
          <cell r="C4">
            <v>11.12756661399</v>
          </cell>
          <cell r="D4">
            <v>6.8020160069199997</v>
          </cell>
          <cell r="E4" t="str">
            <v>Australasia</v>
          </cell>
          <cell r="F4">
            <v>20.483854921469899</v>
          </cell>
          <cell r="G4">
            <v>26.027958122129998</v>
          </cell>
          <cell r="H4">
            <v>16.391822784469898</v>
          </cell>
          <cell r="I4" t="str">
            <v>Australasia</v>
          </cell>
          <cell r="J4">
            <v>4.394771067473921E-2</v>
          </cell>
        </row>
        <row r="5">
          <cell r="A5" t="str">
            <v>Basic Health System</v>
          </cell>
          <cell r="B5">
            <v>14.065104278349899</v>
          </cell>
          <cell r="C5">
            <v>16.77497329741</v>
          </cell>
          <cell r="D5">
            <v>11.77737007512</v>
          </cell>
          <cell r="E5" t="str">
            <v>Basic Health System</v>
          </cell>
          <cell r="F5">
            <v>23.184801307659999</v>
          </cell>
          <cell r="G5">
            <v>28.156162692590001</v>
          </cell>
          <cell r="H5">
            <v>19.14572881294</v>
          </cell>
          <cell r="I5" t="str">
            <v>Basic Health System</v>
          </cell>
          <cell r="J5">
            <v>2.0915861647173562E-2</v>
          </cell>
        </row>
        <row r="6">
          <cell r="A6" t="str">
            <v>Caribbean</v>
          </cell>
          <cell r="B6">
            <v>16.0751982984</v>
          </cell>
          <cell r="C6">
            <v>19.289859869819999</v>
          </cell>
          <cell r="D6">
            <v>13.3606265369099</v>
          </cell>
          <cell r="E6" t="str">
            <v>Caribbean</v>
          </cell>
          <cell r="F6">
            <v>29.450082706290001</v>
          </cell>
          <cell r="G6">
            <v>35.909619203170003</v>
          </cell>
          <cell r="H6">
            <v>23.966841800519902</v>
          </cell>
          <cell r="I6" t="str">
            <v>Caribbean</v>
          </cell>
          <cell r="J6">
            <v>2.6839350664086482E-2</v>
          </cell>
        </row>
        <row r="7">
          <cell r="A7" t="str">
            <v>Central Asia</v>
          </cell>
          <cell r="B7">
            <v>5.7974903061800003</v>
          </cell>
          <cell r="C7">
            <v>7.3128830567399996</v>
          </cell>
          <cell r="D7">
            <v>4.6013239397399897</v>
          </cell>
          <cell r="E7" t="str">
            <v>Central Asia</v>
          </cell>
          <cell r="F7">
            <v>11.44074283854</v>
          </cell>
          <cell r="G7">
            <v>14.22471746215</v>
          </cell>
          <cell r="H7">
            <v>9.09123803318999</v>
          </cell>
          <cell r="I7" t="str">
            <v>Central Asia</v>
          </cell>
          <cell r="J7">
            <v>3.1399863502251352E-2</v>
          </cell>
        </row>
        <row r="8">
          <cell r="A8" t="str">
            <v>Central Europe</v>
          </cell>
          <cell r="B8">
            <v>10.729217341789999</v>
          </cell>
          <cell r="C8">
            <v>13.017219448900001</v>
          </cell>
          <cell r="D8">
            <v>8.74785642286</v>
          </cell>
          <cell r="E8" t="str">
            <v>Central Europe</v>
          </cell>
          <cell r="F8">
            <v>12.68522041104</v>
          </cell>
          <cell r="G8">
            <v>15.35224659468</v>
          </cell>
          <cell r="H8">
            <v>10.262703908559899</v>
          </cell>
          <cell r="I8" t="str">
            <v>Central Europe</v>
          </cell>
          <cell r="J8">
            <v>5.8808458428605383E-3</v>
          </cell>
        </row>
        <row r="9">
          <cell r="A9" t="str">
            <v>Central Latin America</v>
          </cell>
          <cell r="B9">
            <v>31.836303570470001</v>
          </cell>
          <cell r="C9">
            <v>37.67244466476</v>
          </cell>
          <cell r="D9">
            <v>26.900286354369999</v>
          </cell>
          <cell r="E9" t="str">
            <v>Central Latin America</v>
          </cell>
          <cell r="F9">
            <v>55.34049686262</v>
          </cell>
          <cell r="G9">
            <v>67.877255997410003</v>
          </cell>
          <cell r="H9">
            <v>45.705072863010002</v>
          </cell>
          <cell r="I9" t="str">
            <v>Central Latin America</v>
          </cell>
          <cell r="J9">
            <v>2.3815572116890345E-2</v>
          </cell>
        </row>
        <row r="10">
          <cell r="A10" t="str">
            <v>Central Sub-Saharan Africa</v>
          </cell>
          <cell r="B10">
            <v>41.088045603079998</v>
          </cell>
          <cell r="C10">
            <v>53.252580801679997</v>
          </cell>
          <cell r="D10">
            <v>30.17821810937</v>
          </cell>
          <cell r="E10" t="str">
            <v>Central Sub-Saharan Africa</v>
          </cell>
          <cell r="F10">
            <v>48.50921327028</v>
          </cell>
          <cell r="G10">
            <v>64.036361671340003</v>
          </cell>
          <cell r="H10">
            <v>36.249832761450001</v>
          </cell>
          <cell r="I10" t="str">
            <v>Central Sub-Saharan Africa</v>
          </cell>
          <cell r="J10">
            <v>5.8263298212364572E-3</v>
          </cell>
        </row>
        <row r="11">
          <cell r="A11" t="str">
            <v>East Asia</v>
          </cell>
          <cell r="B11">
            <v>8.8456286360400007</v>
          </cell>
          <cell r="C11">
            <v>11.08353782803</v>
          </cell>
          <cell r="D11">
            <v>7.18570909506</v>
          </cell>
          <cell r="E11" t="str">
            <v>East Asia</v>
          </cell>
          <cell r="F11">
            <v>14.095907489989999</v>
          </cell>
          <cell r="G11">
            <v>18.00456618223</v>
          </cell>
          <cell r="H11">
            <v>11.32827181733</v>
          </cell>
          <cell r="I11" t="str">
            <v>East Asia</v>
          </cell>
          <cell r="J11">
            <v>1.9146613651441692E-2</v>
          </cell>
        </row>
        <row r="12">
          <cell r="A12" t="str">
            <v>Eastern Europe</v>
          </cell>
          <cell r="B12">
            <v>5.4577743056200001</v>
          </cell>
          <cell r="C12">
            <v>7.0662143744000003</v>
          </cell>
          <cell r="D12">
            <v>4.1748092481899999</v>
          </cell>
          <cell r="E12" t="str">
            <v>Eastern Europe</v>
          </cell>
          <cell r="F12">
            <v>6.0412455904</v>
          </cell>
          <cell r="G12">
            <v>7.8016154111299896</v>
          </cell>
          <cell r="H12">
            <v>4.4984020093100003</v>
          </cell>
          <cell r="I12" t="str">
            <v>Eastern Europe</v>
          </cell>
          <cell r="J12">
            <v>3.4485952136864336E-3</v>
          </cell>
        </row>
        <row r="13">
          <cell r="A13" t="str">
            <v>Eastern Sub-Saharan Africa</v>
          </cell>
          <cell r="B13">
            <v>35.99039763615</v>
          </cell>
          <cell r="C13">
            <v>48.949279522849999</v>
          </cell>
          <cell r="D13">
            <v>27.052389096620001</v>
          </cell>
          <cell r="E13" t="str">
            <v>Eastern Sub-Saharan Africa</v>
          </cell>
          <cell r="F13">
            <v>48.68625972153</v>
          </cell>
          <cell r="G13">
            <v>65.667360599899993</v>
          </cell>
          <cell r="H13">
            <v>36.91149693605</v>
          </cell>
          <cell r="I13" t="str">
            <v>Eastern Sub-Saharan Africa</v>
          </cell>
          <cell r="J13">
            <v>1.1379255721995815E-2</v>
          </cell>
        </row>
        <row r="14">
          <cell r="A14" t="str">
            <v>High SDI</v>
          </cell>
          <cell r="B14">
            <v>9.3591236360300005</v>
          </cell>
          <cell r="C14">
            <v>11.313997227310001</v>
          </cell>
          <cell r="D14">
            <v>7.6672614588999997</v>
          </cell>
          <cell r="E14" t="str">
            <v>High SDI</v>
          </cell>
          <cell r="F14">
            <v>22.163479163039899</v>
          </cell>
          <cell r="G14">
            <v>27.13515974685</v>
          </cell>
          <cell r="H14">
            <v>17.825165569980001</v>
          </cell>
          <cell r="I14" t="str">
            <v>High SDI</v>
          </cell>
          <cell r="J14">
            <v>4.41327353650545E-2</v>
          </cell>
        </row>
        <row r="15">
          <cell r="A15" t="str">
            <v>High-income Asia Pacific</v>
          </cell>
          <cell r="B15">
            <v>10.56998370474</v>
          </cell>
          <cell r="C15">
            <v>13.0158893696699</v>
          </cell>
          <cell r="D15">
            <v>8.1666719088700006</v>
          </cell>
          <cell r="E15" t="str">
            <v>High-income Asia Pacific</v>
          </cell>
          <cell r="F15">
            <v>17.991554588629999</v>
          </cell>
          <cell r="G15">
            <v>22.106252829100001</v>
          </cell>
          <cell r="H15">
            <v>14.27439788373</v>
          </cell>
          <cell r="I15" t="str">
            <v>High-income Asia Pacific</v>
          </cell>
          <cell r="J15">
            <v>2.2649563052418841E-2</v>
          </cell>
        </row>
        <row r="16">
          <cell r="A16" t="str">
            <v>High-income North America</v>
          </cell>
          <cell r="B16">
            <v>8.8056700267599997</v>
          </cell>
          <cell r="C16">
            <v>10.993225808729999</v>
          </cell>
          <cell r="D16">
            <v>6.9353888528600001</v>
          </cell>
          <cell r="E16" t="str">
            <v>High-income North America</v>
          </cell>
          <cell r="F16">
            <v>26.339567888649999</v>
          </cell>
          <cell r="G16">
            <v>34.176228826299997</v>
          </cell>
          <cell r="H16">
            <v>20.59446934552</v>
          </cell>
          <cell r="I16" t="str">
            <v>High-income North America</v>
          </cell>
          <cell r="J16">
            <v>6.4232432822170782E-2</v>
          </cell>
        </row>
        <row r="17">
          <cell r="A17" t="str">
            <v>High-middle SDI</v>
          </cell>
          <cell r="B17">
            <v>8.5347689365899999</v>
          </cell>
          <cell r="C17">
            <v>10.19282924473</v>
          </cell>
          <cell r="D17">
            <v>7.0788303072599996</v>
          </cell>
          <cell r="E17" t="str">
            <v>High-middle SDI</v>
          </cell>
          <cell r="F17">
            <v>15.07582726041</v>
          </cell>
          <cell r="G17">
            <v>18.40676272224</v>
          </cell>
          <cell r="H17">
            <v>12.600966930169999</v>
          </cell>
          <cell r="I17" t="str">
            <v>High-middle SDI</v>
          </cell>
          <cell r="J17">
            <v>2.4722623773556138E-2</v>
          </cell>
        </row>
        <row r="18">
          <cell r="A18" t="str">
            <v>Limited Health System</v>
          </cell>
          <cell r="B18">
            <v>19.37657891057</v>
          </cell>
          <cell r="C18">
            <v>23.75055958914</v>
          </cell>
          <cell r="D18">
            <v>15.615224704339999</v>
          </cell>
          <cell r="E18" t="str">
            <v>Limited Health System</v>
          </cell>
          <cell r="F18">
            <v>25.211365661689999</v>
          </cell>
          <cell r="G18">
            <v>30.668522746000001</v>
          </cell>
          <cell r="H18">
            <v>20.178510676879998</v>
          </cell>
          <cell r="I18" t="str">
            <v>Limited Health System</v>
          </cell>
          <cell r="J18">
            <v>9.7137336948995498E-3</v>
          </cell>
        </row>
        <row r="19">
          <cell r="A19" t="str">
            <v>Low SDI</v>
          </cell>
          <cell r="B19">
            <v>30.881510785020001</v>
          </cell>
          <cell r="C19">
            <v>39.753402375229903</v>
          </cell>
          <cell r="D19">
            <v>23.906571876139999</v>
          </cell>
          <cell r="E19" t="str">
            <v>Low SDI</v>
          </cell>
          <cell r="F19">
            <v>38.714890603580002</v>
          </cell>
          <cell r="G19">
            <v>49.447636632719998</v>
          </cell>
          <cell r="H19">
            <v>30.15771671693</v>
          </cell>
          <cell r="I19" t="str">
            <v>Low SDI</v>
          </cell>
          <cell r="J19">
            <v>8.1825553589504538E-3</v>
          </cell>
        </row>
        <row r="20">
          <cell r="A20" t="str">
            <v>Low-middle SDI</v>
          </cell>
          <cell r="B20">
            <v>15.8198944491</v>
          </cell>
          <cell r="C20">
            <v>18.964812950870002</v>
          </cell>
          <cell r="D20">
            <v>13.002494190399901</v>
          </cell>
          <cell r="E20" t="str">
            <v>Low-middle SDI</v>
          </cell>
          <cell r="F20">
            <v>22.83655270885</v>
          </cell>
          <cell r="G20">
            <v>27.440081836899999</v>
          </cell>
          <cell r="H20">
            <v>18.63181922946</v>
          </cell>
          <cell r="I20" t="str">
            <v>Low-middle SDI</v>
          </cell>
          <cell r="J20">
            <v>1.4307542667803449E-2</v>
          </cell>
        </row>
        <row r="21">
          <cell r="A21" t="str">
            <v>Middle SDI</v>
          </cell>
          <cell r="B21">
            <v>16.163899312870001</v>
          </cell>
          <cell r="C21">
            <v>19.380786452270002</v>
          </cell>
          <cell r="D21">
            <v>13.473992956359901</v>
          </cell>
          <cell r="E21" t="str">
            <v>Middle SDI</v>
          </cell>
          <cell r="F21">
            <v>25.503975894850001</v>
          </cell>
          <cell r="G21">
            <v>30.553262792270001</v>
          </cell>
          <cell r="H21">
            <v>21.00739625228</v>
          </cell>
          <cell r="I21" t="str">
            <v>Middle SDI</v>
          </cell>
          <cell r="J21">
            <v>1.8639858312356709E-2</v>
          </cell>
        </row>
        <row r="22">
          <cell r="A22" t="str">
            <v>Minimal Health System</v>
          </cell>
          <cell r="B22">
            <v>35.202662963629997</v>
          </cell>
          <cell r="C22">
            <v>45.383373684669998</v>
          </cell>
          <cell r="D22">
            <v>26.32603661497</v>
          </cell>
          <cell r="E22" t="str">
            <v>Minimal Health System</v>
          </cell>
          <cell r="F22">
            <v>42.745241460669902</v>
          </cell>
          <cell r="G22">
            <v>56.308749022919997</v>
          </cell>
          <cell r="H22">
            <v>32.207030154339897</v>
          </cell>
          <cell r="I22" t="str">
            <v>Minimal Health System</v>
          </cell>
          <cell r="J22">
            <v>6.9116641552617215E-3</v>
          </cell>
        </row>
        <row r="23">
          <cell r="A23" t="str">
            <v>North Africa and Middle East</v>
          </cell>
          <cell r="B23">
            <v>17.30755221027</v>
          </cell>
          <cell r="C23">
            <v>20.68252294509</v>
          </cell>
          <cell r="D23">
            <v>14.551841683139999</v>
          </cell>
          <cell r="E23" t="str">
            <v>North Africa and Middle East</v>
          </cell>
          <cell r="F23">
            <v>28.312773749529999</v>
          </cell>
          <cell r="G23">
            <v>34.096907295729999</v>
          </cell>
          <cell r="H23">
            <v>23.701405480550001</v>
          </cell>
          <cell r="I23" t="str">
            <v>North Africa and Middle East</v>
          </cell>
          <cell r="J23">
            <v>2.0511690048063923E-2</v>
          </cell>
        </row>
        <row r="24">
          <cell r="A24" t="str">
            <v>Oceania</v>
          </cell>
          <cell r="B24">
            <v>7.2461876022899903</v>
          </cell>
          <cell r="C24">
            <v>9.0361200364199998</v>
          </cell>
          <cell r="D24">
            <v>5.8965317737499996</v>
          </cell>
          <cell r="E24" t="str">
            <v>Oceania</v>
          </cell>
          <cell r="F24">
            <v>10.96503764869</v>
          </cell>
          <cell r="G24">
            <v>14.161789209429999</v>
          </cell>
          <cell r="H24">
            <v>8.7470761169299998</v>
          </cell>
          <cell r="I24" t="str">
            <v>Oceania</v>
          </cell>
          <cell r="J24">
            <v>1.6555313125576468E-2</v>
          </cell>
        </row>
        <row r="25">
          <cell r="A25" t="str">
            <v>South Asia</v>
          </cell>
          <cell r="B25">
            <v>9.2767077125800004</v>
          </cell>
          <cell r="C25">
            <v>11.088653535820001</v>
          </cell>
          <cell r="D25">
            <v>7.6177009791000003</v>
          </cell>
          <cell r="E25" t="str">
            <v>South Asia</v>
          </cell>
          <cell r="F25">
            <v>12.79677121702</v>
          </cell>
          <cell r="G25">
            <v>15.63478341787</v>
          </cell>
          <cell r="H25">
            <v>10.30531340752</v>
          </cell>
          <cell r="I25" t="str">
            <v>South Asia</v>
          </cell>
          <cell r="J25">
            <v>1.2240380870587608E-2</v>
          </cell>
        </row>
        <row r="26">
          <cell r="A26" t="str">
            <v>Southeast Asia</v>
          </cell>
          <cell r="B26">
            <v>17.76530817946</v>
          </cell>
          <cell r="C26">
            <v>21.088125433350001</v>
          </cell>
          <cell r="D26">
            <v>14.79171670523</v>
          </cell>
          <cell r="E26" t="str">
            <v>Southeast Asia</v>
          </cell>
          <cell r="F26">
            <v>29.48304736659</v>
          </cell>
          <cell r="G26">
            <v>35.466721458880002</v>
          </cell>
          <cell r="H26">
            <v>24.283837220879999</v>
          </cell>
          <cell r="I26" t="str">
            <v>Southeast Asia</v>
          </cell>
          <cell r="J26">
            <v>2.1276950721217516E-2</v>
          </cell>
        </row>
        <row r="27">
          <cell r="A27" t="str">
            <v>Southern Latin America</v>
          </cell>
          <cell r="B27">
            <v>14.582430836079901</v>
          </cell>
          <cell r="C27">
            <v>17.762820147069998</v>
          </cell>
          <cell r="D27">
            <v>11.59673047219</v>
          </cell>
          <cell r="E27" t="str">
            <v>Southern Latin America</v>
          </cell>
          <cell r="F27">
            <v>22.33767217083</v>
          </cell>
          <cell r="G27">
            <v>28.227565337990001</v>
          </cell>
          <cell r="H27">
            <v>16.874699924049999</v>
          </cell>
          <cell r="I27" t="str">
            <v>Southern Latin America</v>
          </cell>
          <cell r="J27">
            <v>1.7155512556627402E-2</v>
          </cell>
        </row>
        <row r="28">
          <cell r="A28" t="str">
            <v>Southern Sub-Saharan Africa</v>
          </cell>
          <cell r="B28">
            <v>33.859280506129998</v>
          </cell>
          <cell r="C28">
            <v>44.311813343819999</v>
          </cell>
          <cell r="D28">
            <v>26.159267521259999</v>
          </cell>
          <cell r="E28" t="str">
            <v>Southern Sub-Saharan Africa</v>
          </cell>
          <cell r="F28">
            <v>46.197797115599997</v>
          </cell>
          <cell r="G28">
            <v>60.455134664619997</v>
          </cell>
          <cell r="H28">
            <v>35.745621154440002</v>
          </cell>
          <cell r="I28" t="str">
            <v>Southern Sub-Saharan Africa</v>
          </cell>
          <cell r="J28">
            <v>1.1755024290889895E-2</v>
          </cell>
        </row>
        <row r="29">
          <cell r="A29" t="str">
            <v>Tropical Latin America</v>
          </cell>
          <cell r="B29">
            <v>13.5420921365999</v>
          </cell>
          <cell r="C29">
            <v>16.295591357749998</v>
          </cell>
          <cell r="D29">
            <v>10.99811820219</v>
          </cell>
          <cell r="E29" t="str">
            <v>Tropical Latin America</v>
          </cell>
          <cell r="F29">
            <v>22.307253001389999</v>
          </cell>
          <cell r="G29">
            <v>28.227403851799998</v>
          </cell>
          <cell r="H29">
            <v>17.698988370870001</v>
          </cell>
          <cell r="I29" t="str">
            <v>Tropical Latin America</v>
          </cell>
          <cell r="J29">
            <v>2.0879131659906094E-2</v>
          </cell>
        </row>
        <row r="30">
          <cell r="A30" t="str">
            <v>Western Europe</v>
          </cell>
          <cell r="B30">
            <v>7.4385680170199997</v>
          </cell>
          <cell r="C30">
            <v>9.1121025275599994</v>
          </cell>
          <cell r="D30">
            <v>6.0126802614099999</v>
          </cell>
          <cell r="E30" t="str">
            <v>Western Europe</v>
          </cell>
          <cell r="F30">
            <v>17.729264396910001</v>
          </cell>
          <cell r="G30">
            <v>21.924920719069998</v>
          </cell>
          <cell r="H30">
            <v>14.1356459939399</v>
          </cell>
          <cell r="I30" t="str">
            <v>Western Europe</v>
          </cell>
          <cell r="J30">
            <v>4.4626593045710213E-2</v>
          </cell>
        </row>
        <row r="31">
          <cell r="A31" t="str">
            <v>Western Sub-Saharan Africa</v>
          </cell>
          <cell r="B31">
            <v>75.112784296000001</v>
          </cell>
          <cell r="C31">
            <v>94.635497724480004</v>
          </cell>
          <cell r="D31">
            <v>57.972389199529999</v>
          </cell>
          <cell r="E31" t="str">
            <v>Western Sub-Saharan Africa</v>
          </cell>
          <cell r="F31">
            <v>90.210958661589999</v>
          </cell>
          <cell r="G31">
            <v>113.99095805172</v>
          </cell>
          <cell r="H31">
            <v>69.914594264919998</v>
          </cell>
          <cell r="I31" t="str">
            <v>Western Sub-Saharan Africa</v>
          </cell>
          <cell r="J31">
            <v>6.4840877265536804E-3</v>
          </cell>
        </row>
        <row r="32">
          <cell r="A32" t="str">
            <v>Global</v>
          </cell>
          <cell r="B32">
            <v>13.5830052192</v>
          </cell>
          <cell r="C32">
            <v>16.216501135640002</v>
          </cell>
          <cell r="D32">
            <v>11.15812321241</v>
          </cell>
          <cell r="E32" t="str">
            <v>Global</v>
          </cell>
          <cell r="F32">
            <v>24.20962968952</v>
          </cell>
          <cell r="G32">
            <v>29.226781560509998</v>
          </cell>
          <cell r="H32">
            <v>19.862052007919999</v>
          </cell>
          <cell r="I32" t="str">
            <v>Global</v>
          </cell>
          <cell r="J32">
            <v>2.5237002579348758E-2</v>
          </cell>
        </row>
        <row r="33">
          <cell r="A33" t="str">
            <v>Female</v>
          </cell>
          <cell r="B33">
            <v>12.05464650057</v>
          </cell>
          <cell r="C33">
            <v>14.331963743999999</v>
          </cell>
          <cell r="D33">
            <v>10.013379529130001</v>
          </cell>
          <cell r="E33" t="str">
            <v>Female</v>
          </cell>
          <cell r="F33">
            <v>22.273348800939999</v>
          </cell>
          <cell r="G33">
            <v>26.759032463419999</v>
          </cell>
          <cell r="H33">
            <v>18.466183397449999</v>
          </cell>
          <cell r="I33" t="str">
            <v>Female</v>
          </cell>
          <cell r="J33">
            <v>2.7345103654500765E-2</v>
          </cell>
        </row>
        <row r="34">
          <cell r="A34" t="str">
            <v>Male</v>
          </cell>
          <cell r="B34">
            <v>15.659329742679899</v>
          </cell>
          <cell r="C34">
            <v>18.752451544539898</v>
          </cell>
          <cell r="D34">
            <v>12.742336241299901</v>
          </cell>
          <cell r="E34" t="str">
            <v>Male</v>
          </cell>
          <cell r="F34">
            <v>26.583803351259998</v>
          </cell>
          <cell r="G34">
            <v>32.131708653860002</v>
          </cell>
          <cell r="H34">
            <v>21.555074912909902</v>
          </cell>
          <cell r="I34" t="str">
            <v>Male</v>
          </cell>
          <cell r="J34">
            <v>2.2504307672239904E-2</v>
          </cell>
        </row>
      </sheetData>
      <sheetData sheetId="3">
        <row r="2">
          <cell r="A2" t="str">
            <v>Advanced Health System</v>
          </cell>
          <cell r="B2">
            <v>46772.4612221262</v>
          </cell>
          <cell r="C2">
            <v>58195.474232147397</v>
          </cell>
          <cell r="D2">
            <v>37402.812276352102</v>
          </cell>
          <cell r="E2" t="str">
            <v>Advanced Health System</v>
          </cell>
          <cell r="F2">
            <v>188588.28847947801</v>
          </cell>
          <cell r="G2">
            <v>237770.718817218</v>
          </cell>
          <cell r="H2">
            <v>144652.92372240499</v>
          </cell>
          <cell r="I2" t="str">
            <v>Advanced Health System</v>
          </cell>
          <cell r="J2">
            <v>9.7807641196177922E-2</v>
          </cell>
        </row>
        <row r="3">
          <cell r="A3" t="str">
            <v>Andean Latin America</v>
          </cell>
          <cell r="B3">
            <v>3426.57588618207</v>
          </cell>
          <cell r="C3">
            <v>4204.6648213609897</v>
          </cell>
          <cell r="D3">
            <v>2790.15408892595</v>
          </cell>
          <cell r="E3" t="str">
            <v>Andean Latin America</v>
          </cell>
          <cell r="F3">
            <v>13628.5631430375</v>
          </cell>
          <cell r="G3">
            <v>16896.8093273255</v>
          </cell>
          <cell r="H3">
            <v>10883.5478074777</v>
          </cell>
          <cell r="I3" t="str">
            <v>Andean Latin America</v>
          </cell>
          <cell r="J3">
            <v>9.6042339074256314E-2</v>
          </cell>
        </row>
        <row r="4">
          <cell r="A4" t="str">
            <v>Australasia</v>
          </cell>
          <cell r="B4">
            <v>695.29913964818104</v>
          </cell>
          <cell r="C4">
            <v>915.87836270421803</v>
          </cell>
          <cell r="D4">
            <v>528.08362363219203</v>
          </cell>
          <cell r="E4" t="str">
            <v>Australasia</v>
          </cell>
          <cell r="F4">
            <v>3895.6266051707398</v>
          </cell>
          <cell r="G4">
            <v>5060.9416762946803</v>
          </cell>
          <cell r="H4">
            <v>2919.1415867566998</v>
          </cell>
          <cell r="I4" t="str">
            <v>Australasia</v>
          </cell>
          <cell r="J4">
            <v>0.14847763209919065</v>
          </cell>
        </row>
        <row r="5">
          <cell r="A5" t="str">
            <v>Basic Health System</v>
          </cell>
          <cell r="B5">
            <v>91136.374144171103</v>
          </cell>
          <cell r="C5">
            <v>109741.999409528</v>
          </cell>
          <cell r="D5">
            <v>74141.905012790594</v>
          </cell>
          <cell r="E5" t="str">
            <v>Basic Health System</v>
          </cell>
          <cell r="F5">
            <v>280260.17478376202</v>
          </cell>
          <cell r="G5">
            <v>351951.70596741099</v>
          </cell>
          <cell r="H5">
            <v>225361.48461017199</v>
          </cell>
          <cell r="I5" t="str">
            <v>Basic Health System</v>
          </cell>
          <cell r="J5">
            <v>6.6941084938451453E-2</v>
          </cell>
        </row>
        <row r="6">
          <cell r="A6" t="str">
            <v>Caribbean</v>
          </cell>
          <cell r="B6">
            <v>1799.19160973361</v>
          </cell>
          <cell r="C6">
            <v>2203.0818923687998</v>
          </cell>
          <cell r="D6">
            <v>1473.21364952469</v>
          </cell>
          <cell r="E6" t="str">
            <v>Caribbean</v>
          </cell>
          <cell r="F6">
            <v>5480.5079791398903</v>
          </cell>
          <cell r="G6">
            <v>6816.2127944911599</v>
          </cell>
          <cell r="H6">
            <v>4395.8531278931796</v>
          </cell>
          <cell r="I6" t="str">
            <v>Caribbean</v>
          </cell>
          <cell r="J6">
            <v>6.6003053986102261E-2</v>
          </cell>
        </row>
        <row r="7">
          <cell r="A7" t="str">
            <v>Central Asia</v>
          </cell>
          <cell r="B7">
            <v>1568.88398222141</v>
          </cell>
          <cell r="C7">
            <v>2022.27712053299</v>
          </cell>
          <cell r="D7">
            <v>1203.04550874807</v>
          </cell>
          <cell r="E7" t="str">
            <v>Central Asia</v>
          </cell>
          <cell r="F7">
            <v>3680.1689429473599</v>
          </cell>
          <cell r="G7">
            <v>4580.5904031637701</v>
          </cell>
          <cell r="H7">
            <v>2877.5685058240201</v>
          </cell>
          <cell r="I7" t="str">
            <v>Central Asia</v>
          </cell>
          <cell r="J7">
            <v>4.3410454340032358E-2</v>
          </cell>
        </row>
        <row r="8">
          <cell r="A8" t="str">
            <v>Central Europe</v>
          </cell>
          <cell r="B8">
            <v>4725.8431864004697</v>
          </cell>
          <cell r="C8">
            <v>5664.43703336197</v>
          </cell>
          <cell r="D8">
            <v>3813.0152976583099</v>
          </cell>
          <cell r="E8" t="str">
            <v>Central Europe</v>
          </cell>
          <cell r="F8">
            <v>6740.2653374095598</v>
          </cell>
          <cell r="G8">
            <v>8597.0816275573907</v>
          </cell>
          <cell r="H8">
            <v>5280.13816331621</v>
          </cell>
          <cell r="I8" t="str">
            <v>Central Europe</v>
          </cell>
          <cell r="J8">
            <v>1.3750214966287311E-2</v>
          </cell>
        </row>
        <row r="9">
          <cell r="A9" t="str">
            <v>Central Latin America</v>
          </cell>
          <cell r="B9">
            <v>14841.052166194901</v>
          </cell>
          <cell r="C9">
            <v>17767.822319294199</v>
          </cell>
          <cell r="D9">
            <v>12052.785259144001</v>
          </cell>
          <cell r="E9" t="str">
            <v>Central Latin America</v>
          </cell>
          <cell r="F9">
            <v>50208.787630526102</v>
          </cell>
          <cell r="G9">
            <v>62991.145562930898</v>
          </cell>
          <cell r="H9">
            <v>40964.737695240801</v>
          </cell>
          <cell r="I9" t="str">
            <v>Central Latin America</v>
          </cell>
          <cell r="J9">
            <v>7.6874245816379666E-2</v>
          </cell>
        </row>
        <row r="10">
          <cell r="A10" t="str">
            <v>Central Sub-Saharan Africa</v>
          </cell>
          <cell r="B10">
            <v>5374.9449657921996</v>
          </cell>
          <cell r="C10">
            <v>7123.6333590838603</v>
          </cell>
          <cell r="D10">
            <v>3822.4293765707598</v>
          </cell>
          <cell r="E10" t="str">
            <v>Central Sub-Saharan Africa</v>
          </cell>
          <cell r="F10">
            <v>15189.262414557499</v>
          </cell>
          <cell r="G10">
            <v>19898.054789841201</v>
          </cell>
          <cell r="H10">
            <v>11003.1303907455</v>
          </cell>
          <cell r="I10" t="str">
            <v>Central Sub-Saharan Africa</v>
          </cell>
          <cell r="J10">
            <v>5.8901232935206507E-2</v>
          </cell>
        </row>
        <row r="11">
          <cell r="A11" t="str">
            <v>East Asia</v>
          </cell>
          <cell r="B11">
            <v>29700.788206156602</v>
          </cell>
          <cell r="C11">
            <v>37167.560173048099</v>
          </cell>
          <cell r="D11">
            <v>23648.2095274903</v>
          </cell>
          <cell r="E11" t="str">
            <v>East Asia</v>
          </cell>
          <cell r="F11">
            <v>99033.399185691</v>
          </cell>
          <cell r="G11">
            <v>131294.35497442001</v>
          </cell>
          <cell r="H11">
            <v>74743.832801973098</v>
          </cell>
          <cell r="I11" t="str">
            <v>East Asia</v>
          </cell>
          <cell r="J11">
            <v>7.5302238530689597E-2</v>
          </cell>
        </row>
        <row r="12">
          <cell r="A12" t="str">
            <v>Eastern Europe</v>
          </cell>
          <cell r="B12">
            <v>4114.5395147085301</v>
          </cell>
          <cell r="C12">
            <v>5220.8950371820301</v>
          </cell>
          <cell r="D12">
            <v>3149.4721911286501</v>
          </cell>
          <cell r="E12" t="str">
            <v>Eastern Europe</v>
          </cell>
          <cell r="F12">
            <v>4873.9496567697697</v>
          </cell>
          <cell r="G12">
            <v>6432.0332688744902</v>
          </cell>
          <cell r="H12">
            <v>3647.3914581356298</v>
          </cell>
          <cell r="I12" t="str">
            <v>Eastern Europe</v>
          </cell>
          <cell r="J12">
            <v>5.9537893047916278E-3</v>
          </cell>
        </row>
        <row r="13">
          <cell r="A13" t="str">
            <v>Eastern Sub-Saharan Africa</v>
          </cell>
          <cell r="B13">
            <v>16648.566386542301</v>
          </cell>
          <cell r="C13">
            <v>22131.5944651506</v>
          </cell>
          <cell r="D13">
            <v>12095.4755599157</v>
          </cell>
          <cell r="E13" t="str">
            <v>Eastern Sub-Saharan Africa</v>
          </cell>
          <cell r="F13">
            <v>45015.4303602871</v>
          </cell>
          <cell r="G13">
            <v>57713.435508620198</v>
          </cell>
          <cell r="H13">
            <v>33300.477479875401</v>
          </cell>
          <cell r="I13" t="str">
            <v>Eastern Sub-Saharan Africa</v>
          </cell>
          <cell r="J13">
            <v>5.4963298757363013E-2</v>
          </cell>
        </row>
        <row r="14">
          <cell r="A14" t="str">
            <v>High SDI</v>
          </cell>
          <cell r="B14">
            <v>33833.3387865931</v>
          </cell>
          <cell r="C14">
            <v>42688.981352318202</v>
          </cell>
          <cell r="D14">
            <v>26689.522123352599</v>
          </cell>
          <cell r="E14" t="str">
            <v>High SDI</v>
          </cell>
          <cell r="F14">
            <v>158292.64367094901</v>
          </cell>
          <cell r="G14">
            <v>200612.07388448899</v>
          </cell>
          <cell r="H14">
            <v>120664.075476888</v>
          </cell>
          <cell r="I14" t="str">
            <v>High SDI</v>
          </cell>
          <cell r="J14">
            <v>0.11866450165961892</v>
          </cell>
        </row>
        <row r="15">
          <cell r="A15" t="str">
            <v>High-income Asia Pacific</v>
          </cell>
          <cell r="B15">
            <v>6735.8049547732298</v>
          </cell>
          <cell r="C15">
            <v>8702.2031482221901</v>
          </cell>
          <cell r="D15">
            <v>5060.6638177921404</v>
          </cell>
          <cell r="E15" t="str">
            <v>High-income Asia Pacific</v>
          </cell>
          <cell r="F15">
            <v>30502.028040066099</v>
          </cell>
          <cell r="G15">
            <v>39974.889294266599</v>
          </cell>
          <cell r="H15">
            <v>21351.694917532899</v>
          </cell>
          <cell r="I15" t="str">
            <v>High-income Asia Pacific</v>
          </cell>
          <cell r="J15">
            <v>0.11381748176167358</v>
          </cell>
        </row>
        <row r="16">
          <cell r="A16" t="str">
            <v>High-income North America</v>
          </cell>
          <cell r="B16">
            <v>10757.1895342179</v>
          </cell>
          <cell r="C16">
            <v>14005.7294482952</v>
          </cell>
          <cell r="D16">
            <v>8149.6720304508399</v>
          </cell>
          <cell r="E16" t="str">
            <v>High-income North America</v>
          </cell>
          <cell r="F16">
            <v>59698.733270629004</v>
          </cell>
          <cell r="G16">
            <v>80634.254297257794</v>
          </cell>
          <cell r="H16">
            <v>43964.045630857101</v>
          </cell>
          <cell r="I16" t="str">
            <v>High-income North America</v>
          </cell>
          <cell r="J16">
            <v>0.14676319222099529</v>
          </cell>
        </row>
        <row r="17">
          <cell r="A17" t="str">
            <v>High-middle SDI</v>
          </cell>
          <cell r="B17">
            <v>29988.858161145199</v>
          </cell>
          <cell r="C17">
            <v>36456.222223063203</v>
          </cell>
          <cell r="D17">
            <v>24526.106265454298</v>
          </cell>
          <cell r="E17" t="str">
            <v>High-middle SDI</v>
          </cell>
          <cell r="F17">
            <v>90075.636675952002</v>
          </cell>
          <cell r="G17">
            <v>114895.00858296599</v>
          </cell>
          <cell r="H17">
            <v>72089.238369310493</v>
          </cell>
          <cell r="I17" t="str">
            <v>High-middle SDI</v>
          </cell>
          <cell r="J17">
            <v>6.463344377707296E-2</v>
          </cell>
        </row>
        <row r="18">
          <cell r="A18" t="str">
            <v>Limited Health System</v>
          </cell>
          <cell r="B18">
            <v>76884.152113207398</v>
          </cell>
          <cell r="C18">
            <v>94512.7640638257</v>
          </cell>
          <cell r="D18">
            <v>59954.696436237398</v>
          </cell>
          <cell r="E18" t="str">
            <v>Limited Health System</v>
          </cell>
          <cell r="F18">
            <v>210241.685138431</v>
          </cell>
          <cell r="G18">
            <v>256425.33414065299</v>
          </cell>
          <cell r="H18">
            <v>163515.21386401399</v>
          </cell>
          <cell r="I18" t="str">
            <v>Limited Health System</v>
          </cell>
          <cell r="J18">
            <v>5.5952439947640188E-2</v>
          </cell>
        </row>
        <row r="19">
          <cell r="A19" t="str">
            <v>Low SDI</v>
          </cell>
          <cell r="B19">
            <v>38329.295717578403</v>
          </cell>
          <cell r="C19">
            <v>49046.9822926575</v>
          </cell>
          <cell r="D19">
            <v>28620.6795382747</v>
          </cell>
          <cell r="E19" t="str">
            <v>Low SDI</v>
          </cell>
          <cell r="F19">
            <v>106041.65033626099</v>
          </cell>
          <cell r="G19">
            <v>134111.496329591</v>
          </cell>
          <cell r="H19">
            <v>79111.289894253205</v>
          </cell>
          <cell r="I19" t="str">
            <v>Low SDI</v>
          </cell>
          <cell r="J19">
            <v>5.6986945962242949E-2</v>
          </cell>
        </row>
        <row r="20">
          <cell r="A20" t="str">
            <v>Low-middle SDI</v>
          </cell>
          <cell r="B20">
            <v>49118.778679893498</v>
          </cell>
          <cell r="C20">
            <v>59867.537519714402</v>
          </cell>
          <cell r="D20">
            <v>39160.246241999499</v>
          </cell>
          <cell r="E20" t="str">
            <v>Low-middle SDI</v>
          </cell>
          <cell r="F20">
            <v>130936.85817345</v>
          </cell>
          <cell r="G20">
            <v>158371.58044533301</v>
          </cell>
          <cell r="H20">
            <v>103931.088063042</v>
          </cell>
          <cell r="I20" t="str">
            <v>Low-middle SDI</v>
          </cell>
          <cell r="J20">
            <v>5.373286872805124E-2</v>
          </cell>
        </row>
        <row r="21">
          <cell r="A21" t="str">
            <v>Middle SDI</v>
          </cell>
          <cell r="B21">
            <v>75479.987059644205</v>
          </cell>
          <cell r="C21">
            <v>90713.880890468994</v>
          </cell>
          <cell r="D21">
            <v>61043.277972851603</v>
          </cell>
          <cell r="E21" t="str">
            <v>Middle SDI</v>
          </cell>
          <cell r="F21">
            <v>225723.58126402801</v>
          </cell>
          <cell r="G21">
            <v>279527.45969441498</v>
          </cell>
          <cell r="H21">
            <v>181838.182689965</v>
          </cell>
          <cell r="I21" t="str">
            <v>Middle SDI</v>
          </cell>
          <cell r="J21">
            <v>6.4209968016427574E-2</v>
          </cell>
        </row>
        <row r="22">
          <cell r="A22" t="str">
            <v>Minimal Health System</v>
          </cell>
          <cell r="B22">
            <v>11957.2709253497</v>
          </cell>
          <cell r="C22">
            <v>15665.983514494899</v>
          </cell>
          <cell r="D22">
            <v>8494.0467465205202</v>
          </cell>
          <cell r="E22" t="str">
            <v>Minimal Health System</v>
          </cell>
          <cell r="F22">
            <v>31980.221718969598</v>
          </cell>
          <cell r="G22">
            <v>41261.263478708497</v>
          </cell>
          <cell r="H22">
            <v>23299.348333171802</v>
          </cell>
          <cell r="I22" t="str">
            <v>Minimal Health System</v>
          </cell>
          <cell r="J22">
            <v>5.4017479618575913E-2</v>
          </cell>
        </row>
        <row r="23">
          <cell r="A23" t="str">
            <v>North Africa and Middle East</v>
          </cell>
          <cell r="B23">
            <v>15142.475027007</v>
          </cell>
          <cell r="C23">
            <v>18610.321797595101</v>
          </cell>
          <cell r="D23">
            <v>12475.4439374091</v>
          </cell>
          <cell r="E23" t="str">
            <v>North Africa and Middle East</v>
          </cell>
          <cell r="F23">
            <v>50362.656196059397</v>
          </cell>
          <cell r="G23">
            <v>60350.964044239801</v>
          </cell>
          <cell r="H23">
            <v>41679.463736331199</v>
          </cell>
          <cell r="I23" t="str">
            <v>North Africa and Middle East</v>
          </cell>
          <cell r="J23">
            <v>7.5029668161560037E-2</v>
          </cell>
        </row>
        <row r="24">
          <cell r="A24" t="str">
            <v>Oceania</v>
          </cell>
          <cell r="B24">
            <v>101.624419280726</v>
          </cell>
          <cell r="C24">
            <v>127.801971530621</v>
          </cell>
          <cell r="D24">
            <v>81.423164021748605</v>
          </cell>
          <cell r="E24" t="str">
            <v>Oceania</v>
          </cell>
          <cell r="F24">
            <v>324.97448977113999</v>
          </cell>
          <cell r="G24">
            <v>405.02609975901203</v>
          </cell>
          <cell r="H24">
            <v>260.02437930203598</v>
          </cell>
          <cell r="I24" t="str">
            <v>Oceania</v>
          </cell>
          <cell r="J24">
            <v>7.0896749369452047E-2</v>
          </cell>
        </row>
        <row r="25">
          <cell r="A25" t="str">
            <v>South Asia</v>
          </cell>
          <cell r="B25">
            <v>27239.468931452699</v>
          </cell>
          <cell r="C25">
            <v>33350.497840986704</v>
          </cell>
          <cell r="D25">
            <v>21558.865291244001</v>
          </cell>
          <cell r="E25" t="str">
            <v>South Asia</v>
          </cell>
          <cell r="F25">
            <v>71908.964334963195</v>
          </cell>
          <cell r="G25">
            <v>88860.421793765607</v>
          </cell>
          <cell r="H25">
            <v>56185.705892614402</v>
          </cell>
          <cell r="I25" t="str">
            <v>South Asia</v>
          </cell>
          <cell r="J25">
            <v>5.289939639629105E-2</v>
          </cell>
        </row>
        <row r="26">
          <cell r="A26" t="str">
            <v>Southeast Asia</v>
          </cell>
          <cell r="B26">
            <v>23660.9045944067</v>
          </cell>
          <cell r="C26">
            <v>28773.526644547001</v>
          </cell>
          <cell r="D26">
            <v>19195.943576194601</v>
          </cell>
          <cell r="E26" t="str">
            <v>Southeast Asia</v>
          </cell>
          <cell r="F26">
            <v>64240.636921043297</v>
          </cell>
          <cell r="G26">
            <v>77969.725038090197</v>
          </cell>
          <cell r="H26">
            <v>52581.117612878399</v>
          </cell>
          <cell r="I26" t="str">
            <v>Southeast Asia</v>
          </cell>
          <cell r="J26">
            <v>5.5324327022954818E-2</v>
          </cell>
        </row>
        <row r="27">
          <cell r="A27" t="str">
            <v>Southern Latin America</v>
          </cell>
          <cell r="B27">
            <v>2492.13114774324</v>
          </cell>
          <cell r="C27">
            <v>3141.8945721745099</v>
          </cell>
          <cell r="D27">
            <v>1972.54958990264</v>
          </cell>
          <cell r="E27" t="str">
            <v>Southern Latin America</v>
          </cell>
          <cell r="F27">
            <v>6652.7830977099302</v>
          </cell>
          <cell r="G27">
            <v>8798.4620322210794</v>
          </cell>
          <cell r="H27">
            <v>4916.1876792366402</v>
          </cell>
          <cell r="I27" t="str">
            <v>Southern Latin America</v>
          </cell>
          <cell r="J27">
            <v>5.3855343508997164E-2</v>
          </cell>
        </row>
        <row r="28">
          <cell r="A28" t="str">
            <v>Southern Sub-Saharan Africa</v>
          </cell>
          <cell r="B28">
            <v>4600.0477791506901</v>
          </cell>
          <cell r="C28">
            <v>5791.6841435961396</v>
          </cell>
          <cell r="D28">
            <v>3417.0356234832402</v>
          </cell>
          <cell r="E28" t="str">
            <v>Southern Sub-Saharan Africa</v>
          </cell>
          <cell r="F28">
            <v>9936.5526165816991</v>
          </cell>
          <cell r="G28">
            <v>12704.8264245725</v>
          </cell>
          <cell r="H28">
            <v>7593.5144843093203</v>
          </cell>
          <cell r="I28" t="str">
            <v>Southern Sub-Saharan Africa</v>
          </cell>
          <cell r="J28">
            <v>3.7422506374111507E-2</v>
          </cell>
        </row>
        <row r="29">
          <cell r="A29" t="str">
            <v>Tropical Latin America</v>
          </cell>
          <cell r="B29">
            <v>5988.2117448305698</v>
          </cell>
          <cell r="C29">
            <v>7385.4448656964096</v>
          </cell>
          <cell r="D29">
            <v>4728.3740714764199</v>
          </cell>
          <cell r="E29" t="str">
            <v>Tropical Latin America</v>
          </cell>
          <cell r="F29">
            <v>19404.659927117798</v>
          </cell>
          <cell r="G29">
            <v>25381.911480866002</v>
          </cell>
          <cell r="H29">
            <v>14882.609554429901</v>
          </cell>
          <cell r="I29" t="str">
            <v>Tropical Latin America</v>
          </cell>
          <cell r="J29">
            <v>7.2273438128692774E-2</v>
          </cell>
        </row>
        <row r="30">
          <cell r="A30" t="str">
            <v>Western Europe</v>
          </cell>
          <cell r="B30">
            <v>13637.240031593699</v>
          </cell>
          <cell r="C30">
            <v>17583.716068572499</v>
          </cell>
          <cell r="D30">
            <v>10439.8225281415</v>
          </cell>
          <cell r="E30" t="str">
            <v>Western Europe</v>
          </cell>
          <cell r="F30">
            <v>58328.487225329998</v>
          </cell>
          <cell r="G30">
            <v>76311.064768130294</v>
          </cell>
          <cell r="H30">
            <v>42555.385717253303</v>
          </cell>
          <cell r="I30" t="str">
            <v>Western Europe</v>
          </cell>
          <cell r="J30">
            <v>0.10571443576133485</v>
          </cell>
        </row>
        <row r="31">
          <cell r="A31" t="str">
            <v>Western Sub-Saharan Africa</v>
          </cell>
          <cell r="B31">
            <v>33709.551418283503</v>
          </cell>
          <cell r="C31">
            <v>41579.970852913102</v>
          </cell>
          <cell r="D31">
            <v>25621.261529414602</v>
          </cell>
          <cell r="E31" t="str">
            <v>Western Sub-Saharan Africa</v>
          </cell>
          <cell r="F31">
            <v>92491.600434181804</v>
          </cell>
          <cell r="G31">
            <v>114985.91495202501</v>
          </cell>
          <cell r="H31">
            <v>70679.968774252993</v>
          </cell>
          <cell r="I31" t="str">
            <v>Western Sub-Saharan Africa</v>
          </cell>
          <cell r="J31">
            <v>5.6250974865142869E-2</v>
          </cell>
        </row>
        <row r="32">
          <cell r="A32" t="str">
            <v>Global</v>
          </cell>
          <cell r="B32">
            <v>226960.33462631999</v>
          </cell>
          <cell r="C32">
            <v>273145.61651536898</v>
          </cell>
          <cell r="D32">
            <v>183721.543074407</v>
          </cell>
          <cell r="E32" t="str">
            <v>Global</v>
          </cell>
          <cell r="F32">
            <v>711598.03780899104</v>
          </cell>
          <cell r="G32">
            <v>875490.40890727297</v>
          </cell>
          <cell r="H32">
            <v>572234.84069088602</v>
          </cell>
          <cell r="I32" t="str">
            <v>Global</v>
          </cell>
          <cell r="J32">
            <v>6.8881967071272643E-2</v>
          </cell>
        </row>
        <row r="33">
          <cell r="A33" t="str">
            <v>Female</v>
          </cell>
          <cell r="B33">
            <v>105867.07433590799</v>
          </cell>
          <cell r="C33">
            <v>127897.621576459</v>
          </cell>
          <cell r="D33">
            <v>85495.833594905998</v>
          </cell>
          <cell r="E33" t="str">
            <v>Female</v>
          </cell>
          <cell r="F33">
            <v>351577.18868523499</v>
          </cell>
          <cell r="G33">
            <v>431885.71344367199</v>
          </cell>
          <cell r="H33">
            <v>282982.37895627198</v>
          </cell>
          <cell r="I33" t="str">
            <v>Female</v>
          </cell>
          <cell r="J33">
            <v>7.4868723544744692E-2</v>
          </cell>
        </row>
        <row r="34">
          <cell r="A34" t="str">
            <v>Male</v>
          </cell>
          <cell r="B34">
            <v>121093.260290412</v>
          </cell>
          <cell r="C34">
            <v>145686.19282388801</v>
          </cell>
          <cell r="D34">
            <v>96761.991007868506</v>
          </cell>
          <cell r="E34" t="str">
            <v>Male</v>
          </cell>
          <cell r="F34">
            <v>360020.849123755</v>
          </cell>
          <cell r="G34">
            <v>442353.760941218</v>
          </cell>
          <cell r="H34">
            <v>287486.811727489</v>
          </cell>
          <cell r="I34" t="str">
            <v>Male</v>
          </cell>
          <cell r="J34">
            <v>6.3647981372249723E-2</v>
          </cell>
        </row>
      </sheetData>
      <sheetData sheetId="4">
        <row r="2">
          <cell r="A2" t="str">
            <v>Advanced Health System</v>
          </cell>
          <cell r="B2">
            <v>3.3325145008399999</v>
          </cell>
          <cell r="C2">
            <v>4.08290186232</v>
          </cell>
          <cell r="D2">
            <v>2.7084523278199999</v>
          </cell>
          <cell r="E2" t="str">
            <v>Advanced Health System</v>
          </cell>
          <cell r="F2">
            <v>7.35544260044</v>
          </cell>
          <cell r="G2">
            <v>9.0328437704999995</v>
          </cell>
          <cell r="H2">
            <v>5.9248606703400002</v>
          </cell>
          <cell r="I2" t="str">
            <v>Advanced Health System</v>
          </cell>
          <cell r="J2">
            <v>3.894112813250613E-2</v>
          </cell>
        </row>
        <row r="3">
          <cell r="A3" t="str">
            <v>Andean Latin America</v>
          </cell>
          <cell r="B3">
            <v>12.524540419739999</v>
          </cell>
          <cell r="C3">
            <v>15.27710084434</v>
          </cell>
          <cell r="D3">
            <v>10.184365624370001</v>
          </cell>
          <cell r="E3" t="str">
            <v>Andean Latin America</v>
          </cell>
          <cell r="F3">
            <v>22.951283369830001</v>
          </cell>
          <cell r="G3">
            <v>28.61388781466</v>
          </cell>
          <cell r="H3">
            <v>18.214464776869999</v>
          </cell>
          <cell r="I3" t="str">
            <v>Andean Latin America</v>
          </cell>
          <cell r="J3">
            <v>2.6855001102234391E-2</v>
          </cell>
        </row>
        <row r="4">
          <cell r="A4" t="str">
            <v>Australasia</v>
          </cell>
          <cell r="B4">
            <v>3.1855763228099998</v>
          </cell>
          <cell r="C4">
            <v>4.1062308333999997</v>
          </cell>
          <cell r="D4">
            <v>2.45970124236</v>
          </cell>
          <cell r="E4" t="str">
            <v>Australasia</v>
          </cell>
          <cell r="F4">
            <v>7.5262587558999998</v>
          </cell>
          <cell r="G4">
            <v>9.6901920963999899</v>
          </cell>
          <cell r="H4">
            <v>5.9080739819900003</v>
          </cell>
          <cell r="I4" t="str">
            <v>Australasia</v>
          </cell>
          <cell r="J4">
            <v>4.3955002103710901E-2</v>
          </cell>
        </row>
        <row r="5">
          <cell r="A5" t="str">
            <v>Basic Health System</v>
          </cell>
          <cell r="B5">
            <v>5.1670852425899998</v>
          </cell>
          <cell r="C5">
            <v>6.2824663869500004</v>
          </cell>
          <cell r="D5">
            <v>4.23919827901</v>
          </cell>
          <cell r="E5" t="str">
            <v>Basic Health System</v>
          </cell>
          <cell r="F5">
            <v>8.5174495349899999</v>
          </cell>
          <cell r="G5">
            <v>10.570845277029999</v>
          </cell>
          <cell r="H5">
            <v>6.8823908501499904</v>
          </cell>
          <cell r="I5" t="str">
            <v>Basic Health System</v>
          </cell>
          <cell r="J5">
            <v>2.091629273036746E-2</v>
          </cell>
        </row>
        <row r="6">
          <cell r="A6" t="str">
            <v>Caribbean</v>
          </cell>
          <cell r="B6">
            <v>5.9048270001700001</v>
          </cell>
          <cell r="C6">
            <v>7.2502195007800001</v>
          </cell>
          <cell r="D6">
            <v>4.8556036857499896</v>
          </cell>
          <cell r="E6" t="str">
            <v>Caribbean</v>
          </cell>
          <cell r="F6">
            <v>10.817933346469999</v>
          </cell>
          <cell r="G6">
            <v>13.355965052939901</v>
          </cell>
          <cell r="H6">
            <v>8.7267014212499898</v>
          </cell>
          <cell r="I6" t="str">
            <v>Caribbean</v>
          </cell>
          <cell r="J6">
            <v>2.6840295488586796E-2</v>
          </cell>
        </row>
        <row r="7">
          <cell r="A7" t="str">
            <v>Central Asia</v>
          </cell>
          <cell r="B7">
            <v>2.1291995191100002</v>
          </cell>
          <cell r="C7">
            <v>2.6710805184299899</v>
          </cell>
          <cell r="D7">
            <v>1.67313118358</v>
          </cell>
          <cell r="E7" t="str">
            <v>Central Asia</v>
          </cell>
          <cell r="F7">
            <v>4.2020741927799996</v>
          </cell>
          <cell r="G7">
            <v>5.2199688095400001</v>
          </cell>
          <cell r="H7">
            <v>3.2894426462599999</v>
          </cell>
          <cell r="I7" t="str">
            <v>Central Asia</v>
          </cell>
          <cell r="J7">
            <v>3.1404724807117632E-2</v>
          </cell>
        </row>
        <row r="8">
          <cell r="A8" t="str">
            <v>Central Europe</v>
          </cell>
          <cell r="B8">
            <v>3.9412753542100001</v>
          </cell>
          <cell r="C8">
            <v>4.7553633367600003</v>
          </cell>
          <cell r="D8">
            <v>3.1692739154699998</v>
          </cell>
          <cell r="E8" t="str">
            <v>Central Europe</v>
          </cell>
          <cell r="F8">
            <v>4.6601039474599997</v>
          </cell>
          <cell r="G8">
            <v>5.6888582791699998</v>
          </cell>
          <cell r="H8">
            <v>3.6924440838099999</v>
          </cell>
          <cell r="I8" t="str">
            <v>Central Europe</v>
          </cell>
          <cell r="J8">
            <v>5.8833796304862927E-3</v>
          </cell>
        </row>
        <row r="9">
          <cell r="A9" t="str">
            <v>Central Latin America</v>
          </cell>
          <cell r="B9">
            <v>11.695488801</v>
          </cell>
          <cell r="C9">
            <v>14.046878196229899</v>
          </cell>
          <cell r="D9">
            <v>9.6222224864299992</v>
          </cell>
          <cell r="E9" t="str">
            <v>Central Latin America</v>
          </cell>
          <cell r="F9">
            <v>20.330308394999999</v>
          </cell>
          <cell r="G9">
            <v>25.413418705969999</v>
          </cell>
          <cell r="H9">
            <v>16.520889524680001</v>
          </cell>
          <cell r="I9" t="str">
            <v>Central Latin America</v>
          </cell>
          <cell r="J9">
            <v>2.3816239944120236E-2</v>
          </cell>
        </row>
        <row r="10">
          <cell r="A10" t="str">
            <v>Central Sub-Saharan Africa</v>
          </cell>
          <cell r="B10">
            <v>15.09722979883</v>
          </cell>
          <cell r="C10">
            <v>19.952299657329998</v>
          </cell>
          <cell r="D10">
            <v>11.01330336871</v>
          </cell>
          <cell r="E10" t="str">
            <v>Central Sub-Saharan Africa</v>
          </cell>
          <cell r="F10">
            <v>17.822781296340001</v>
          </cell>
          <cell r="G10">
            <v>23.63994585323</v>
          </cell>
          <cell r="H10">
            <v>12.931922855710001</v>
          </cell>
          <cell r="I10" t="str">
            <v>Central Sub-Saharan Africa</v>
          </cell>
          <cell r="J10">
            <v>5.8236522342346121E-3</v>
          </cell>
        </row>
        <row r="11">
          <cell r="A11" t="str">
            <v>East Asia</v>
          </cell>
          <cell r="B11">
            <v>3.2497948295499999</v>
          </cell>
          <cell r="C11">
            <v>4.0940060798299998</v>
          </cell>
          <cell r="D11">
            <v>2.5546904746200001</v>
          </cell>
          <cell r="E11" t="str">
            <v>East Asia</v>
          </cell>
          <cell r="F11">
            <v>5.1789534900999996</v>
          </cell>
          <cell r="G11">
            <v>6.6577180271899996</v>
          </cell>
          <cell r="H11">
            <v>4.0535462711700001</v>
          </cell>
          <cell r="I11" t="str">
            <v>East Asia</v>
          </cell>
          <cell r="J11">
            <v>1.9149185655664331E-2</v>
          </cell>
        </row>
        <row r="12">
          <cell r="A12" t="str">
            <v>Eastern Europe</v>
          </cell>
          <cell r="B12">
            <v>2.0048738780900002</v>
          </cell>
          <cell r="C12">
            <v>2.6095553961200002</v>
          </cell>
          <cell r="D12">
            <v>1.50442423079</v>
          </cell>
          <cell r="E12" t="str">
            <v>Eastern Europe</v>
          </cell>
          <cell r="F12">
            <v>2.2195612463400001</v>
          </cell>
          <cell r="G12">
            <v>2.8852808646399999</v>
          </cell>
          <cell r="H12">
            <v>1.6346360446499999</v>
          </cell>
          <cell r="I12" t="str">
            <v>Eastern Europe</v>
          </cell>
          <cell r="J12">
            <v>3.4542816141652391E-3</v>
          </cell>
        </row>
        <row r="13">
          <cell r="A13" t="str">
            <v>Eastern Sub-Saharan Africa</v>
          </cell>
          <cell r="B13">
            <v>13.2245171867699</v>
          </cell>
          <cell r="C13">
            <v>17.73879869112</v>
          </cell>
          <cell r="D13">
            <v>9.6865648613600008</v>
          </cell>
          <cell r="E13" t="str">
            <v>Eastern Sub-Saharan Africa</v>
          </cell>
          <cell r="F13">
            <v>17.889558199210001</v>
          </cell>
          <cell r="G13">
            <v>23.841599019269999</v>
          </cell>
          <cell r="H13">
            <v>13.258525429899899</v>
          </cell>
          <cell r="I13" t="str">
            <v>Eastern Sub-Saharan Africa</v>
          </cell>
          <cell r="J13">
            <v>1.1379258072289353E-2</v>
          </cell>
        </row>
        <row r="14">
          <cell r="A14" t="str">
            <v>High SDI</v>
          </cell>
          <cell r="B14">
            <v>3.4382768288299999</v>
          </cell>
          <cell r="C14">
            <v>4.2527699497200002</v>
          </cell>
          <cell r="D14">
            <v>2.7816178821999999</v>
          </cell>
          <cell r="E14" t="str">
            <v>High SDI</v>
          </cell>
          <cell r="F14">
            <v>8.1430365892700003</v>
          </cell>
          <cell r="G14">
            <v>10.11827102949</v>
          </cell>
          <cell r="H14">
            <v>6.5534190824099996</v>
          </cell>
          <cell r="I14" t="str">
            <v>High SDI</v>
          </cell>
          <cell r="J14">
            <v>4.4140263114533854E-2</v>
          </cell>
        </row>
        <row r="15">
          <cell r="A15" t="str">
            <v>High-income Asia Pacific</v>
          </cell>
          <cell r="B15">
            <v>3.8829493101299999</v>
          </cell>
          <cell r="C15">
            <v>4.9167831015700001</v>
          </cell>
          <cell r="D15">
            <v>2.9435152176099999</v>
          </cell>
          <cell r="E15" t="str">
            <v>High-income Asia Pacific</v>
          </cell>
          <cell r="F15">
            <v>6.6096538916799998</v>
          </cell>
          <cell r="G15">
            <v>8.1683613896799994</v>
          </cell>
          <cell r="H15">
            <v>5.1607065495399898</v>
          </cell>
          <cell r="I15" t="str">
            <v>High-income Asia Pacific</v>
          </cell>
          <cell r="J15">
            <v>2.2652423527290317E-2</v>
          </cell>
        </row>
        <row r="16">
          <cell r="A16" t="str">
            <v>High-income North America</v>
          </cell>
          <cell r="B16">
            <v>3.23508297608999</v>
          </cell>
          <cell r="C16">
            <v>4.0980188994499898</v>
          </cell>
          <cell r="D16">
            <v>2.5133435747299999</v>
          </cell>
          <cell r="E16" t="str">
            <v>High-income North America</v>
          </cell>
          <cell r="F16">
            <v>9.6786554206899993</v>
          </cell>
          <cell r="G16">
            <v>12.53824546898</v>
          </cell>
          <cell r="H16">
            <v>7.3777579523699996</v>
          </cell>
          <cell r="I16" t="str">
            <v>High-income North America</v>
          </cell>
          <cell r="J16">
            <v>6.4250956519044305E-2</v>
          </cell>
        </row>
        <row r="17">
          <cell r="A17" t="str">
            <v>High-middle SDI</v>
          </cell>
          <cell r="B17">
            <v>3.13532356456999</v>
          </cell>
          <cell r="C17">
            <v>3.8156310176199999</v>
          </cell>
          <cell r="D17">
            <v>2.5468531454800001</v>
          </cell>
          <cell r="E17" t="str">
            <v>High-middle SDI</v>
          </cell>
          <cell r="F17">
            <v>5.5384007273</v>
          </cell>
          <cell r="G17">
            <v>6.8238213094800004</v>
          </cell>
          <cell r="H17">
            <v>4.5394687635700004</v>
          </cell>
          <cell r="I17" t="str">
            <v>High-middle SDI</v>
          </cell>
          <cell r="J17">
            <v>2.4724280144021643E-2</v>
          </cell>
        </row>
        <row r="18">
          <cell r="A18" t="str">
            <v>Limited Health System</v>
          </cell>
          <cell r="B18">
            <v>7.1193180291399996</v>
          </cell>
          <cell r="C18">
            <v>8.8024078696199997</v>
          </cell>
          <cell r="D18">
            <v>5.5753978018899897</v>
          </cell>
          <cell r="E18" t="str">
            <v>Limited Health System</v>
          </cell>
          <cell r="F18">
            <v>9.2628327211799899</v>
          </cell>
          <cell r="G18">
            <v>11.389713245199999</v>
          </cell>
          <cell r="H18">
            <v>7.2496457641800003</v>
          </cell>
          <cell r="I18" t="str">
            <v>Limited Health System</v>
          </cell>
          <cell r="J18">
            <v>9.7123958986067554E-3</v>
          </cell>
        </row>
        <row r="19">
          <cell r="A19" t="str">
            <v>Low SDI</v>
          </cell>
          <cell r="B19">
            <v>11.34706678379</v>
          </cell>
          <cell r="C19">
            <v>14.612100087799901</v>
          </cell>
          <cell r="D19">
            <v>8.5542322707099991</v>
          </cell>
          <cell r="E19" t="str">
            <v>Low SDI</v>
          </cell>
          <cell r="F19">
            <v>14.224769689919899</v>
          </cell>
          <cell r="G19">
            <v>18.153965409729999</v>
          </cell>
          <cell r="H19">
            <v>10.76612450671</v>
          </cell>
          <cell r="I19" t="str">
            <v>Low SDI</v>
          </cell>
          <cell r="J19">
            <v>8.1808918351306929E-3</v>
          </cell>
        </row>
        <row r="20">
          <cell r="A20" t="str">
            <v>Low-middle SDI</v>
          </cell>
          <cell r="B20">
            <v>5.8121314061499998</v>
          </cell>
          <cell r="C20">
            <v>7.0783155127199997</v>
          </cell>
          <cell r="D20">
            <v>4.6489983795700001</v>
          </cell>
          <cell r="E20" t="str">
            <v>Low-middle SDI</v>
          </cell>
          <cell r="F20">
            <v>8.3896788451600006</v>
          </cell>
          <cell r="G20">
            <v>10.2028654408</v>
          </cell>
          <cell r="H20">
            <v>6.7119832769599999</v>
          </cell>
          <cell r="I20" t="str">
            <v>Low-middle SDI</v>
          </cell>
          <cell r="J20">
            <v>1.4305714336222273E-2</v>
          </cell>
        </row>
        <row r="21">
          <cell r="A21" t="str">
            <v>Middle SDI</v>
          </cell>
          <cell r="B21">
            <v>5.9382760359200004</v>
          </cell>
          <cell r="C21">
            <v>7.1970898803999903</v>
          </cell>
          <cell r="D21">
            <v>4.8244494542999998</v>
          </cell>
          <cell r="E21" t="str">
            <v>Middle SDI</v>
          </cell>
          <cell r="F21">
            <v>9.3697526905699995</v>
          </cell>
          <cell r="G21">
            <v>11.585899549520001</v>
          </cell>
          <cell r="H21">
            <v>7.5577760300800003</v>
          </cell>
          <cell r="I21" t="str">
            <v>Middle SDI</v>
          </cell>
          <cell r="J21">
            <v>1.8640560769105603E-2</v>
          </cell>
        </row>
        <row r="22">
          <cell r="A22" t="str">
            <v>Minimal Health System</v>
          </cell>
          <cell r="B22">
            <v>12.934536710269899</v>
          </cell>
          <cell r="C22">
            <v>16.78275034452</v>
          </cell>
          <cell r="D22">
            <v>9.4746131317</v>
          </cell>
          <cell r="E22" t="str">
            <v>Minimal Health System</v>
          </cell>
          <cell r="F22">
            <v>15.705243543310001</v>
          </cell>
          <cell r="G22">
            <v>20.561669879050001</v>
          </cell>
          <cell r="H22">
            <v>11.538499045469999</v>
          </cell>
          <cell r="I22" t="str">
            <v>Minimal Health System</v>
          </cell>
          <cell r="J22">
            <v>6.9099993125012471E-3</v>
          </cell>
        </row>
        <row r="23">
          <cell r="A23" t="str">
            <v>North Africa and Middle East</v>
          </cell>
          <cell r="B23">
            <v>6.3579644756900002</v>
          </cell>
          <cell r="C23">
            <v>7.7212534539100002</v>
          </cell>
          <cell r="D23">
            <v>5.2633662710499998</v>
          </cell>
          <cell r="E23" t="str">
            <v>North Africa and Middle East</v>
          </cell>
          <cell r="F23">
            <v>10.399561600329999</v>
          </cell>
          <cell r="G23">
            <v>12.545803207340001</v>
          </cell>
          <cell r="H23">
            <v>8.5889628911700004</v>
          </cell>
          <cell r="I23" t="str">
            <v>North Africa and Middle East</v>
          </cell>
          <cell r="J23">
            <v>2.0505635300941155E-2</v>
          </cell>
        </row>
        <row r="24">
          <cell r="A24" t="str">
            <v>Oceania</v>
          </cell>
          <cell r="B24">
            <v>2.6620858298500001</v>
          </cell>
          <cell r="C24">
            <v>3.3756548836600002</v>
          </cell>
          <cell r="D24">
            <v>2.1103018569699898</v>
          </cell>
          <cell r="E24" t="str">
            <v>Oceania</v>
          </cell>
          <cell r="F24">
            <v>4.0284657237900001</v>
          </cell>
          <cell r="G24">
            <v>5.1544719581700003</v>
          </cell>
          <cell r="H24">
            <v>3.13010789405</v>
          </cell>
          <cell r="I24" t="str">
            <v>Oceania</v>
          </cell>
          <cell r="J24">
            <v>1.6557231280082976E-2</v>
          </cell>
        </row>
        <row r="25">
          <cell r="A25" t="str">
            <v>South Asia</v>
          </cell>
          <cell r="B25">
            <v>3.4080173076600002</v>
          </cell>
          <cell r="C25">
            <v>4.1408413265899897</v>
          </cell>
          <cell r="D25">
            <v>2.75882224333</v>
          </cell>
          <cell r="E25" t="str">
            <v>South Asia</v>
          </cell>
          <cell r="F25">
            <v>4.7012033848800003</v>
          </cell>
          <cell r="G25">
            <v>5.8304210288</v>
          </cell>
          <cell r="H25">
            <v>3.68245277453999</v>
          </cell>
          <cell r="I25" t="str">
            <v>South Asia</v>
          </cell>
          <cell r="J25">
            <v>1.2240454241990115E-2</v>
          </cell>
        </row>
        <row r="26">
          <cell r="A26" t="str">
            <v>Southeast Asia</v>
          </cell>
          <cell r="B26">
            <v>6.52596132539</v>
          </cell>
          <cell r="C26">
            <v>7.8557182703899997</v>
          </cell>
          <cell r="D26">
            <v>5.3891384425200002</v>
          </cell>
          <cell r="E26" t="str">
            <v>Southeast Asia</v>
          </cell>
          <cell r="F26">
            <v>10.83072781417</v>
          </cell>
          <cell r="G26">
            <v>13.17011909987</v>
          </cell>
          <cell r="H26">
            <v>8.7995480216900006</v>
          </cell>
          <cell r="I26" t="str">
            <v>Southeast Asia</v>
          </cell>
          <cell r="J26">
            <v>2.1278617539713482E-2</v>
          </cell>
        </row>
        <row r="27">
          <cell r="A27" t="str">
            <v>Southern Latin America</v>
          </cell>
          <cell r="B27">
            <v>5.3563629547399998</v>
          </cell>
          <cell r="C27">
            <v>6.73943574837</v>
          </cell>
          <cell r="D27">
            <v>4.2012896246500002</v>
          </cell>
          <cell r="E27" t="str">
            <v>Southern Latin America</v>
          </cell>
          <cell r="F27">
            <v>8.2059565068999998</v>
          </cell>
          <cell r="G27">
            <v>10.6141835534</v>
          </cell>
          <cell r="H27">
            <v>6.1956393930300004</v>
          </cell>
          <cell r="I27" t="str">
            <v>Southern Latin America</v>
          </cell>
          <cell r="J27">
            <v>1.7161341273368682E-2</v>
          </cell>
        </row>
        <row r="28">
          <cell r="A28" t="str">
            <v>Southern Sub-Saharan Africa</v>
          </cell>
          <cell r="B28">
            <v>12.44198709074</v>
          </cell>
          <cell r="C28">
            <v>16.169128452719999</v>
          </cell>
          <cell r="D28">
            <v>9.4715157298800001</v>
          </cell>
          <cell r="E28" t="str">
            <v>Southern Sub-Saharan Africa</v>
          </cell>
          <cell r="F28">
            <v>16.97576235739</v>
          </cell>
          <cell r="G28">
            <v>22.313534988979999</v>
          </cell>
          <cell r="H28">
            <v>12.78457547172</v>
          </cell>
          <cell r="I28" t="str">
            <v>Southern Sub-Saharan Africa</v>
          </cell>
          <cell r="J28">
            <v>1.1754618774847755E-2</v>
          </cell>
        </row>
        <row r="29">
          <cell r="A29" t="str">
            <v>Tropical Latin America</v>
          </cell>
          <cell r="B29">
            <v>4.9751567587499999</v>
          </cell>
          <cell r="C29">
            <v>6.0775006889199998</v>
          </cell>
          <cell r="D29">
            <v>3.9465805828099998</v>
          </cell>
          <cell r="E29" t="str">
            <v>Tropical Latin America</v>
          </cell>
          <cell r="F29">
            <v>8.1962835170900004</v>
          </cell>
          <cell r="G29">
            <v>10.6018675269</v>
          </cell>
          <cell r="H29">
            <v>6.3108233615499998</v>
          </cell>
          <cell r="I29" t="str">
            <v>Tropical Latin America</v>
          </cell>
          <cell r="J29">
            <v>2.0885234340086975E-2</v>
          </cell>
        </row>
        <row r="30">
          <cell r="A30" t="str">
            <v>Western Europe</v>
          </cell>
          <cell r="B30">
            <v>2.7328778158000002</v>
          </cell>
          <cell r="C30">
            <v>3.3970785426300001</v>
          </cell>
          <cell r="D30">
            <v>2.1860866693799998</v>
          </cell>
          <cell r="E30" t="str">
            <v>Western Europe</v>
          </cell>
          <cell r="F30">
            <v>6.5136563174199997</v>
          </cell>
          <cell r="G30">
            <v>8.1845008213200003</v>
          </cell>
          <cell r="H30">
            <v>5.0698265445199997</v>
          </cell>
          <cell r="I30" t="str">
            <v>Western Europe</v>
          </cell>
          <cell r="J30">
            <v>4.4627167786771268E-2</v>
          </cell>
        </row>
        <row r="31">
          <cell r="A31" t="str">
            <v>Western Sub-Saharan Africa</v>
          </cell>
          <cell r="B31">
            <v>27.600609297039998</v>
          </cell>
          <cell r="C31">
            <v>35.049288998719902</v>
          </cell>
          <cell r="D31">
            <v>20.90331341069</v>
          </cell>
          <cell r="E31" t="str">
            <v>Western Sub-Saharan Africa</v>
          </cell>
          <cell r="F31">
            <v>33.148841999239998</v>
          </cell>
          <cell r="G31">
            <v>42.041567144219997</v>
          </cell>
          <cell r="H31">
            <v>24.86317293351</v>
          </cell>
          <cell r="I31" t="str">
            <v>Western Sub-Saharan Africa</v>
          </cell>
          <cell r="J31">
            <v>6.4844673004105947E-3</v>
          </cell>
        </row>
        <row r="32">
          <cell r="A32" t="str">
            <v>Global</v>
          </cell>
          <cell r="B32">
            <v>4.9901166185500001</v>
          </cell>
          <cell r="C32">
            <v>6.0383142488599999</v>
          </cell>
          <cell r="D32">
            <v>4.0207167288600001</v>
          </cell>
          <cell r="E32" t="str">
            <v>Global</v>
          </cell>
          <cell r="F32">
            <v>8.8943716956200003</v>
          </cell>
          <cell r="G32">
            <v>10.843980617230001</v>
          </cell>
          <cell r="H32">
            <v>7.1595639230200003</v>
          </cell>
          <cell r="I32" t="str">
            <v>Global</v>
          </cell>
          <cell r="J32">
            <v>2.5238631036271133E-2</v>
          </cell>
        </row>
        <row r="33">
          <cell r="A33" t="str">
            <v>Female</v>
          </cell>
          <cell r="B33">
            <v>4.4285343628499998</v>
          </cell>
          <cell r="C33">
            <v>5.3515405301500003</v>
          </cell>
          <cell r="D33">
            <v>3.5958230518499898</v>
          </cell>
          <cell r="E33" t="str">
            <v>Female</v>
          </cell>
          <cell r="F33">
            <v>8.1828800437599902</v>
          </cell>
          <cell r="G33">
            <v>10.009048865039899</v>
          </cell>
          <cell r="H33">
            <v>6.6232443782599999</v>
          </cell>
          <cell r="I33" t="str">
            <v>Female</v>
          </cell>
          <cell r="J33">
            <v>2.7347179736617284E-2</v>
          </cell>
        </row>
        <row r="34">
          <cell r="A34" t="str">
            <v>Male</v>
          </cell>
          <cell r="B34">
            <v>5.7530811577099996</v>
          </cell>
          <cell r="C34">
            <v>6.9873581297999996</v>
          </cell>
          <cell r="D34">
            <v>4.5960461836200004</v>
          </cell>
          <cell r="E34" t="str">
            <v>Male</v>
          </cell>
          <cell r="F34">
            <v>9.7667944736799992</v>
          </cell>
          <cell r="G34">
            <v>11.869259126379999</v>
          </cell>
          <cell r="H34">
            <v>7.7869927251500002</v>
          </cell>
          <cell r="I34" t="str">
            <v>Male</v>
          </cell>
          <cell r="J34">
            <v>2.2505266229782078E-2</v>
          </cell>
        </row>
      </sheetData>
      <sheetData sheetId="5">
        <row r="2">
          <cell r="A2" t="str">
            <v>Advanced Health System</v>
          </cell>
          <cell r="B2">
            <v>23733.801273932699</v>
          </cell>
          <cell r="C2">
            <v>32606.532034312298</v>
          </cell>
          <cell r="D2">
            <v>16382.515211710799</v>
          </cell>
          <cell r="E2" t="str">
            <v>Advanced Health System</v>
          </cell>
          <cell r="F2">
            <v>95620.505256492703</v>
          </cell>
          <cell r="G2">
            <v>134426.94193949201</v>
          </cell>
          <cell r="H2">
            <v>64440.795782344598</v>
          </cell>
          <cell r="I2" t="str">
            <v>Advanced Health System</v>
          </cell>
          <cell r="J2">
            <v>9.7705627015096511E-2</v>
          </cell>
        </row>
        <row r="3">
          <cell r="A3" t="str">
            <v>Andean Latin America</v>
          </cell>
          <cell r="B3">
            <v>1740.17751204348</v>
          </cell>
          <cell r="C3">
            <v>2380.4616412682799</v>
          </cell>
          <cell r="D3">
            <v>1206.3759108961201</v>
          </cell>
          <cell r="E3" t="str">
            <v>Andean Latin America</v>
          </cell>
          <cell r="F3">
            <v>6919.5805564191196</v>
          </cell>
          <cell r="G3">
            <v>9602.2255327487401</v>
          </cell>
          <cell r="H3">
            <v>4809.0239098579596</v>
          </cell>
          <cell r="I3" t="str">
            <v>Andean Latin America</v>
          </cell>
          <cell r="J3">
            <v>9.6011766848030575E-2</v>
          </cell>
        </row>
        <row r="4">
          <cell r="A4" t="str">
            <v>Australasia</v>
          </cell>
          <cell r="B4">
            <v>352.79741308159998</v>
          </cell>
          <cell r="C4">
            <v>515.74707675456705</v>
          </cell>
          <cell r="D4">
            <v>236.26611179705901</v>
          </cell>
          <cell r="E4" t="str">
            <v>Australasia</v>
          </cell>
          <cell r="F4">
            <v>1975.0372180572999</v>
          </cell>
          <cell r="G4">
            <v>2782.0109949513198</v>
          </cell>
          <cell r="H4">
            <v>1290.69177163666</v>
          </cell>
          <cell r="I4" t="str">
            <v>Australasia</v>
          </cell>
          <cell r="J4">
            <v>0.14832964854375225</v>
          </cell>
        </row>
        <row r="5">
          <cell r="A5" t="str">
            <v>Basic Health System</v>
          </cell>
          <cell r="B5">
            <v>46254.395400557398</v>
          </cell>
          <cell r="C5">
            <v>63028.296005328499</v>
          </cell>
          <cell r="D5">
            <v>32457.042524619901</v>
          </cell>
          <cell r="E5" t="str">
            <v>Basic Health System</v>
          </cell>
          <cell r="F5">
            <v>142137.11931137499</v>
          </cell>
          <cell r="G5">
            <v>196077.010841371</v>
          </cell>
          <cell r="H5">
            <v>99375.900784425394</v>
          </cell>
          <cell r="I5" t="str">
            <v>Basic Health System</v>
          </cell>
          <cell r="J5">
            <v>6.6869128157711663E-2</v>
          </cell>
        </row>
        <row r="6">
          <cell r="A6" t="str">
            <v>Caribbean</v>
          </cell>
          <cell r="B6">
            <v>913.695856954178</v>
          </cell>
          <cell r="C6">
            <v>1254.2700372710599</v>
          </cell>
          <cell r="D6">
            <v>634.65855595537903</v>
          </cell>
          <cell r="E6" t="str">
            <v>Caribbean</v>
          </cell>
          <cell r="F6">
            <v>2781.4614803603799</v>
          </cell>
          <cell r="G6">
            <v>3837.0262753940101</v>
          </cell>
          <cell r="H6">
            <v>1954.87927850295</v>
          </cell>
          <cell r="I6" t="str">
            <v>Caribbean</v>
          </cell>
          <cell r="J6">
            <v>6.5941531333732206E-2</v>
          </cell>
        </row>
        <row r="7">
          <cell r="A7" t="str">
            <v>Central Asia</v>
          </cell>
          <cell r="B7">
            <v>797.26968959962699</v>
          </cell>
          <cell r="C7">
            <v>1120.82582854511</v>
          </cell>
          <cell r="D7">
            <v>522.95902614408806</v>
          </cell>
          <cell r="E7" t="str">
            <v>Central Asia</v>
          </cell>
          <cell r="F7">
            <v>1869.6926704290099</v>
          </cell>
          <cell r="G7">
            <v>2663.4041053347</v>
          </cell>
          <cell r="H7">
            <v>1232.4111797139699</v>
          </cell>
          <cell r="I7" t="str">
            <v>Central Asia</v>
          </cell>
          <cell r="J7">
            <v>4.3390950584796736E-2</v>
          </cell>
        </row>
        <row r="8">
          <cell r="A8" t="str">
            <v>Central Europe</v>
          </cell>
          <cell r="B8">
            <v>2398.6049561574</v>
          </cell>
          <cell r="C8">
            <v>3300.2631181543902</v>
          </cell>
          <cell r="D8">
            <v>1675.1584895588501</v>
          </cell>
          <cell r="E8" t="str">
            <v>Central Europe</v>
          </cell>
          <cell r="F8">
            <v>3418.4926975977801</v>
          </cell>
          <cell r="G8">
            <v>4754.7450336536904</v>
          </cell>
          <cell r="H8">
            <v>2364.3773104698498</v>
          </cell>
          <cell r="I8" t="str">
            <v>Central Europe</v>
          </cell>
          <cell r="J8">
            <v>1.3716141325455506E-2</v>
          </cell>
        </row>
        <row r="9">
          <cell r="A9" t="str">
            <v>Central Latin America</v>
          </cell>
          <cell r="B9">
            <v>7534.2967971756498</v>
          </cell>
          <cell r="C9">
            <v>10209.093896304101</v>
          </cell>
          <cell r="D9">
            <v>5242.5582445149903</v>
          </cell>
          <cell r="E9" t="str">
            <v>Central Latin America</v>
          </cell>
          <cell r="F9">
            <v>25470.093449338401</v>
          </cell>
          <cell r="G9">
            <v>35297.7731564317</v>
          </cell>
          <cell r="H9">
            <v>17588.402231211301</v>
          </cell>
          <cell r="I9" t="str">
            <v>Central Latin America</v>
          </cell>
          <cell r="J9">
            <v>7.679204856523901E-2</v>
          </cell>
        </row>
        <row r="10">
          <cell r="A10" t="str">
            <v>Central Sub-Saharan Africa</v>
          </cell>
          <cell r="B10">
            <v>2729.94349821781</v>
          </cell>
          <cell r="C10">
            <v>4059.8007919652</v>
          </cell>
          <cell r="D10">
            <v>1718.66896513897</v>
          </cell>
          <cell r="E10" t="str">
            <v>Central Sub-Saharan Africa</v>
          </cell>
          <cell r="F10">
            <v>7713.31051610553</v>
          </cell>
          <cell r="G10">
            <v>11147.109307488599</v>
          </cell>
          <cell r="H10">
            <v>4945.5281551336802</v>
          </cell>
          <cell r="I10" t="str">
            <v>Central Sub-Saharan Africa</v>
          </cell>
          <cell r="J10">
            <v>5.8885385311277162E-2</v>
          </cell>
        </row>
        <row r="11">
          <cell r="A11" t="str">
            <v>East Asia</v>
          </cell>
          <cell r="B11">
            <v>15064.4088003537</v>
          </cell>
          <cell r="C11">
            <v>20957.2621614852</v>
          </cell>
          <cell r="D11">
            <v>10317.6366184947</v>
          </cell>
          <cell r="E11" t="str">
            <v>East Asia</v>
          </cell>
          <cell r="F11">
            <v>50184.919703498497</v>
          </cell>
          <cell r="G11">
            <v>70709.740312608003</v>
          </cell>
          <cell r="H11">
            <v>33444.576414623902</v>
          </cell>
          <cell r="I11" t="str">
            <v>East Asia</v>
          </cell>
          <cell r="J11">
            <v>7.5205055941289761E-2</v>
          </cell>
        </row>
        <row r="12">
          <cell r="A12" t="str">
            <v>Eastern Europe</v>
          </cell>
          <cell r="B12">
            <v>2087.6449116434201</v>
          </cell>
          <cell r="C12">
            <v>2927.4464641521099</v>
          </cell>
          <cell r="D12">
            <v>1399.8631081332101</v>
          </cell>
          <cell r="E12" t="str">
            <v>Eastern Europe</v>
          </cell>
          <cell r="F12">
            <v>2470.04142353525</v>
          </cell>
          <cell r="G12">
            <v>3507.84066863112</v>
          </cell>
          <cell r="H12">
            <v>1650.5203003589299</v>
          </cell>
          <cell r="I12" t="str">
            <v>Eastern Europe</v>
          </cell>
          <cell r="J12">
            <v>5.9087497507604378E-3</v>
          </cell>
        </row>
        <row r="13">
          <cell r="A13" t="str">
            <v>Eastern Sub-Saharan Africa</v>
          </cell>
          <cell r="B13">
            <v>8447.5479242543206</v>
          </cell>
          <cell r="C13">
            <v>12356.1679872769</v>
          </cell>
          <cell r="D13">
            <v>5415.9817541100902</v>
          </cell>
          <cell r="E13" t="str">
            <v>Eastern Sub-Saharan Africa</v>
          </cell>
          <cell r="F13">
            <v>22843.842996103202</v>
          </cell>
          <cell r="G13">
            <v>32648.348352090601</v>
          </cell>
          <cell r="H13">
            <v>15059.528530052399</v>
          </cell>
          <cell r="I13" t="str">
            <v>Eastern Sub-Saharan Africa</v>
          </cell>
          <cell r="J13">
            <v>5.4974132065894701E-2</v>
          </cell>
        </row>
        <row r="14">
          <cell r="A14" t="str">
            <v>High SDI</v>
          </cell>
          <cell r="B14">
            <v>17166.7303647507</v>
          </cell>
          <cell r="C14">
            <v>23759.2298433502</v>
          </cell>
          <cell r="D14">
            <v>11792.8302808073</v>
          </cell>
          <cell r="E14" t="str">
            <v>High SDI</v>
          </cell>
          <cell r="F14">
            <v>80250.658231151305</v>
          </cell>
          <cell r="G14">
            <v>113517.596917442</v>
          </cell>
          <cell r="H14">
            <v>53850.969545852196</v>
          </cell>
          <cell r="I14" t="str">
            <v>High SDI</v>
          </cell>
          <cell r="J14">
            <v>0.11854123480751329</v>
          </cell>
        </row>
        <row r="15">
          <cell r="A15" t="str">
            <v>High-income Asia Pacific</v>
          </cell>
          <cell r="B15">
            <v>3419.4454437005302</v>
          </cell>
          <cell r="C15">
            <v>4867.4905907721104</v>
          </cell>
          <cell r="D15">
            <v>2303.8440170920198</v>
          </cell>
          <cell r="E15" t="str">
            <v>High-income Asia Pacific</v>
          </cell>
          <cell r="F15">
            <v>15467.958844771099</v>
          </cell>
          <cell r="G15">
            <v>22691.512318102301</v>
          </cell>
          <cell r="H15">
            <v>10167.552966993</v>
          </cell>
          <cell r="I15" t="str">
            <v>High-income Asia Pacific</v>
          </cell>
          <cell r="J15">
            <v>0.11366220897929263</v>
          </cell>
        </row>
        <row r="16">
          <cell r="A16" t="str">
            <v>High-income North America</v>
          </cell>
          <cell r="B16">
            <v>5457.2193191200004</v>
          </cell>
          <cell r="C16">
            <v>7742.0906208680499</v>
          </cell>
          <cell r="D16">
            <v>3546.8970482906202</v>
          </cell>
          <cell r="E16" t="str">
            <v>High-income North America</v>
          </cell>
          <cell r="F16">
            <v>30251.077849005</v>
          </cell>
          <cell r="G16">
            <v>43636.823480219202</v>
          </cell>
          <cell r="H16">
            <v>19940.9243968355</v>
          </cell>
          <cell r="I16" t="str">
            <v>High-income North America</v>
          </cell>
          <cell r="J16">
            <v>0.14655850192031095</v>
          </cell>
        </row>
        <row r="17">
          <cell r="A17" t="str">
            <v>High-middle SDI</v>
          </cell>
          <cell r="B17">
            <v>15217.2474141201</v>
          </cell>
          <cell r="C17">
            <v>20845.226943118301</v>
          </cell>
          <cell r="D17">
            <v>10647.184511630699</v>
          </cell>
          <cell r="E17" t="str">
            <v>High-middle SDI</v>
          </cell>
          <cell r="F17">
            <v>45673.696595256602</v>
          </cell>
          <cell r="G17">
            <v>62727.587782329902</v>
          </cell>
          <cell r="H17">
            <v>31659.255847309701</v>
          </cell>
          <cell r="I17" t="str">
            <v>High-middle SDI</v>
          </cell>
          <cell r="J17">
            <v>6.4562668653574976E-2</v>
          </cell>
        </row>
        <row r="18">
          <cell r="A18" t="str">
            <v>Limited Health System</v>
          </cell>
          <cell r="B18">
            <v>39013.470116919001</v>
          </cell>
          <cell r="C18">
            <v>54969.232888662496</v>
          </cell>
          <cell r="D18">
            <v>27114.677120210799</v>
          </cell>
          <cell r="E18" t="str">
            <v>Limited Health System</v>
          </cell>
          <cell r="F18">
            <v>106666.09571949999</v>
          </cell>
          <cell r="G18">
            <v>148176.18361079699</v>
          </cell>
          <cell r="H18">
            <v>73289.616689465605</v>
          </cell>
          <cell r="I18" t="str">
            <v>Limited Health System</v>
          </cell>
          <cell r="J18">
            <v>5.5938186345212138E-2</v>
          </cell>
        </row>
        <row r="19">
          <cell r="A19" t="str">
            <v>Low SDI</v>
          </cell>
          <cell r="B19">
            <v>19452.204722331699</v>
          </cell>
          <cell r="C19">
            <v>27980.738098435701</v>
          </cell>
          <cell r="D19">
            <v>12998.1821213613</v>
          </cell>
          <cell r="E19" t="str">
            <v>Low SDI</v>
          </cell>
          <cell r="F19">
            <v>53823.631953488097</v>
          </cell>
          <cell r="G19">
            <v>76387.093359863007</v>
          </cell>
          <cell r="H19">
            <v>36088.943727013102</v>
          </cell>
          <cell r="I19" t="str">
            <v>Low SDI</v>
          </cell>
          <cell r="J19">
            <v>5.6998974304500995E-2</v>
          </cell>
        </row>
        <row r="20">
          <cell r="A20" t="str">
            <v>Low-middle SDI</v>
          </cell>
          <cell r="B20">
            <v>24930.782184949199</v>
          </cell>
          <cell r="C20">
            <v>34613.2114656337</v>
          </cell>
          <cell r="D20">
            <v>17296.8444578497</v>
          </cell>
          <cell r="E20" t="str">
            <v>Low-middle SDI</v>
          </cell>
          <cell r="F20">
            <v>66437.452053641799</v>
          </cell>
          <cell r="G20">
            <v>91580.863196050894</v>
          </cell>
          <cell r="H20">
            <v>46309.219919254901</v>
          </cell>
          <cell r="I20" t="str">
            <v>Low-middle SDI</v>
          </cell>
          <cell r="J20">
            <v>5.370568899688468E-2</v>
          </cell>
        </row>
        <row r="21">
          <cell r="A21" t="str">
            <v>Middle SDI</v>
          </cell>
          <cell r="B21">
            <v>38306.749186271401</v>
          </cell>
          <cell r="C21">
            <v>52275.452123853604</v>
          </cell>
          <cell r="D21">
            <v>26955.040771248299</v>
          </cell>
          <cell r="E21" t="str">
            <v>Middle SDI</v>
          </cell>
          <cell r="F21">
            <v>114478.415412877</v>
          </cell>
          <cell r="G21">
            <v>157397.691381374</v>
          </cell>
          <cell r="H21">
            <v>80363.791621825105</v>
          </cell>
          <cell r="I21" t="str">
            <v>Middle SDI</v>
          </cell>
          <cell r="J21">
            <v>6.4144062747028871E-2</v>
          </cell>
        </row>
        <row r="22">
          <cell r="A22" t="str">
            <v>Minimal Health System</v>
          </cell>
          <cell r="B22">
            <v>6072.0470810141096</v>
          </cell>
          <cell r="C22">
            <v>8881.0984856288796</v>
          </cell>
          <cell r="D22">
            <v>3925.3383676284002</v>
          </cell>
          <cell r="E22" t="str">
            <v>Minimal Health System</v>
          </cell>
          <cell r="F22">
            <v>16240.1339590475</v>
          </cell>
          <cell r="G22">
            <v>23408.124403814301</v>
          </cell>
          <cell r="H22">
            <v>10493.6390301345</v>
          </cell>
          <cell r="I22" t="str">
            <v>Minimal Health System</v>
          </cell>
          <cell r="J22">
            <v>5.401848802239944E-2</v>
          </cell>
        </row>
        <row r="23">
          <cell r="A23" t="str">
            <v>North Africa and Middle East</v>
          </cell>
          <cell r="B23">
            <v>7689.5456079104197</v>
          </cell>
          <cell r="C23">
            <v>10507.188861349199</v>
          </cell>
          <cell r="D23">
            <v>5395.1633819879298</v>
          </cell>
          <cell r="E23" t="str">
            <v>North Africa and Middle East</v>
          </cell>
          <cell r="F23">
            <v>25570.014943787701</v>
          </cell>
          <cell r="G23">
            <v>34759.3025040953</v>
          </cell>
          <cell r="H23">
            <v>17844.651648553201</v>
          </cell>
          <cell r="I23" t="str">
            <v>North Africa and Middle East</v>
          </cell>
          <cell r="J23">
            <v>7.5009547094959578E-2</v>
          </cell>
        </row>
        <row r="24">
          <cell r="A24" t="str">
            <v>Oceania</v>
          </cell>
          <cell r="B24">
            <v>51.580520592918297</v>
          </cell>
          <cell r="C24">
            <v>71.243449979126595</v>
          </cell>
          <cell r="D24">
            <v>35.115359760442203</v>
          </cell>
          <cell r="E24" t="str">
            <v>Oceania</v>
          </cell>
          <cell r="F24">
            <v>164.92049558454599</v>
          </cell>
          <cell r="G24">
            <v>228.01102978615901</v>
          </cell>
          <cell r="H24">
            <v>113.48557067818</v>
          </cell>
          <cell r="I24" t="str">
            <v>Oceania</v>
          </cell>
          <cell r="J24">
            <v>7.0881956667152024E-2</v>
          </cell>
        </row>
        <row r="25">
          <cell r="A25" t="str">
            <v>South Asia</v>
          </cell>
          <cell r="B25">
            <v>13825.0121972916</v>
          </cell>
          <cell r="C25">
            <v>19451.828584633</v>
          </cell>
          <cell r="D25">
            <v>9509.7317507346197</v>
          </cell>
          <cell r="E25" t="str">
            <v>South Asia</v>
          </cell>
          <cell r="F25">
            <v>36477.843398680998</v>
          </cell>
          <cell r="G25">
            <v>51211.440860441697</v>
          </cell>
          <cell r="H25">
            <v>24851.495243653899</v>
          </cell>
          <cell r="I25" t="str">
            <v>South Asia</v>
          </cell>
          <cell r="J25">
            <v>5.285611903550836E-2</v>
          </cell>
        </row>
        <row r="26">
          <cell r="A26" t="str">
            <v>Southeast Asia</v>
          </cell>
          <cell r="B26">
            <v>12013.9510165419</v>
          </cell>
          <cell r="C26">
            <v>16419.428843864702</v>
          </cell>
          <cell r="D26">
            <v>8229.3821215845801</v>
          </cell>
          <cell r="E26" t="str">
            <v>Southeast Asia</v>
          </cell>
          <cell r="F26">
            <v>32596.879853035</v>
          </cell>
          <cell r="G26">
            <v>44472.921329730001</v>
          </cell>
          <cell r="H26">
            <v>23162.232266067502</v>
          </cell>
          <cell r="I26" t="str">
            <v>Southeast Asia</v>
          </cell>
          <cell r="J26">
            <v>5.5266202219759267E-2</v>
          </cell>
        </row>
        <row r="27">
          <cell r="A27" t="str">
            <v>Southern Latin America</v>
          </cell>
          <cell r="B27">
            <v>1265.4609440331001</v>
          </cell>
          <cell r="C27">
            <v>1767.1337157057901</v>
          </cell>
          <cell r="D27">
            <v>869.17827232091599</v>
          </cell>
          <cell r="E27" t="str">
            <v>Southern Latin America</v>
          </cell>
          <cell r="F27">
            <v>3375.7484915462101</v>
          </cell>
          <cell r="G27">
            <v>4896.7898959505701</v>
          </cell>
          <cell r="H27">
            <v>2212.3162637520099</v>
          </cell>
          <cell r="I27" t="str">
            <v>Southern Latin America</v>
          </cell>
          <cell r="J27">
            <v>5.3793672713680393E-2</v>
          </cell>
        </row>
        <row r="28">
          <cell r="A28" t="str">
            <v>Southern Sub-Saharan Africa</v>
          </cell>
          <cell r="B28">
            <v>2333.62082079527</v>
          </cell>
          <cell r="C28">
            <v>3307.2894818404802</v>
          </cell>
          <cell r="D28">
            <v>1561.9707534925001</v>
          </cell>
          <cell r="E28" t="str">
            <v>Southern Sub-Saharan Africa</v>
          </cell>
          <cell r="F28">
            <v>5039.0913035109097</v>
          </cell>
          <cell r="G28">
            <v>7092.0079865841599</v>
          </cell>
          <cell r="H28">
            <v>3406.5303364246201</v>
          </cell>
          <cell r="I28" t="str">
            <v>Southern Sub-Saharan Africa</v>
          </cell>
          <cell r="J28">
            <v>3.7398209940628736E-2</v>
          </cell>
        </row>
        <row r="29">
          <cell r="A29" t="str">
            <v>Tropical Latin America</v>
          </cell>
          <cell r="B29">
            <v>3038.5798708966499</v>
          </cell>
          <cell r="C29">
            <v>4240.2900368176397</v>
          </cell>
          <cell r="D29">
            <v>2119.0192371850999</v>
          </cell>
          <cell r="E29" t="str">
            <v>Tropical Latin America</v>
          </cell>
          <cell r="F29">
            <v>9835.2960651171506</v>
          </cell>
          <cell r="G29">
            <v>13646.927745807399</v>
          </cell>
          <cell r="H29">
            <v>6727.0777553780499</v>
          </cell>
          <cell r="I29" t="str">
            <v>Tropical Latin America</v>
          </cell>
          <cell r="J29">
            <v>7.2155058878306214E-2</v>
          </cell>
        </row>
        <row r="30">
          <cell r="A30" t="str">
            <v>Western Europe</v>
          </cell>
          <cell r="B30">
            <v>6917.92503969468</v>
          </cell>
          <cell r="C30">
            <v>9840.6399576821295</v>
          </cell>
          <cell r="D30">
            <v>4762.1794629248798</v>
          </cell>
          <cell r="E30" t="str">
            <v>Western Europe</v>
          </cell>
          <cell r="F30">
            <v>29579.041353047101</v>
          </cell>
          <cell r="G30">
            <v>42464.715420003398</v>
          </cell>
          <cell r="H30">
            <v>19242.8191573763</v>
          </cell>
          <cell r="I30" t="str">
            <v>Western Europe</v>
          </cell>
          <cell r="J30">
            <v>0.10566806489650675</v>
          </cell>
        </row>
        <row r="31">
          <cell r="A31" t="str">
            <v>Western Sub-Saharan Africa</v>
          </cell>
          <cell r="B31">
            <v>17101.631694943699</v>
          </cell>
          <cell r="C31">
            <v>24348.618291283001</v>
          </cell>
          <cell r="D31">
            <v>11549.8254471575</v>
          </cell>
          <cell r="E31" t="str">
            <v>Western Sub-Saharan Africa</v>
          </cell>
          <cell r="F31">
            <v>46927.252479864503</v>
          </cell>
          <cell r="G31">
            <v>66615.064492444901</v>
          </cell>
          <cell r="H31">
            <v>32082.229199420901</v>
          </cell>
          <cell r="I31" t="str">
            <v>Western Sub-Saharan Africa</v>
          </cell>
          <cell r="J31">
            <v>5.6258772067815946E-2</v>
          </cell>
        </row>
        <row r="32">
          <cell r="A32" t="str">
            <v>Global</v>
          </cell>
          <cell r="B32">
            <v>115180.359835002</v>
          </cell>
          <cell r="C32">
            <v>158587.54669036099</v>
          </cell>
          <cell r="D32">
            <v>81575.342775405399</v>
          </cell>
          <cell r="E32" t="str">
            <v>Global</v>
          </cell>
          <cell r="F32">
            <v>360931.59778939502</v>
          </cell>
          <cell r="G32">
            <v>490397.14098321297</v>
          </cell>
          <cell r="H32">
            <v>251941.87658681901</v>
          </cell>
          <cell r="I32" t="str">
            <v>Global</v>
          </cell>
          <cell r="J32">
            <v>6.8826484829597856E-2</v>
          </cell>
        </row>
        <row r="33">
          <cell r="A33" t="str">
            <v>Female</v>
          </cell>
          <cell r="B33">
            <v>53725.0977582177</v>
          </cell>
          <cell r="C33">
            <v>73909.740700529495</v>
          </cell>
          <cell r="D33">
            <v>37811.4072388391</v>
          </cell>
          <cell r="E33" t="str">
            <v>Female</v>
          </cell>
          <cell r="F33">
            <v>178317.464038632</v>
          </cell>
          <cell r="G33">
            <v>243466.83564188401</v>
          </cell>
          <cell r="H33">
            <v>124132.907588601</v>
          </cell>
          <cell r="I33" t="str">
            <v>Female</v>
          </cell>
          <cell r="J33">
            <v>7.4808772015236169E-2</v>
          </cell>
        </row>
        <row r="34">
          <cell r="A34" t="str">
            <v>Male</v>
          </cell>
          <cell r="B34">
            <v>61455.262076784398</v>
          </cell>
          <cell r="C34">
            <v>84592.843891567507</v>
          </cell>
          <cell r="D34">
            <v>43446.138464639604</v>
          </cell>
          <cell r="E34" t="str">
            <v>Male</v>
          </cell>
          <cell r="F34">
            <v>182614.13375076299</v>
          </cell>
          <cell r="G34">
            <v>248170.82259960799</v>
          </cell>
          <cell r="H34">
            <v>127353.88160740399</v>
          </cell>
          <cell r="I34" t="str">
            <v>Male</v>
          </cell>
          <cell r="J34">
            <v>6.3596681017768136E-2</v>
          </cell>
        </row>
      </sheetData>
      <sheetData sheetId="6">
        <row r="2">
          <cell r="A2" t="str">
            <v>Advanced Health System</v>
          </cell>
          <cell r="B2">
            <v>1.6912601109800001</v>
          </cell>
          <cell r="C2">
            <v>2.3301475543899999</v>
          </cell>
          <cell r="D2">
            <v>1.1971695574799901</v>
          </cell>
          <cell r="E2" t="str">
            <v>Advanced Health System</v>
          </cell>
          <cell r="F2">
            <v>3.7307134140699998</v>
          </cell>
          <cell r="G2">
            <v>5.0375733947799999</v>
          </cell>
          <cell r="H2">
            <v>2.6057231294199998</v>
          </cell>
          <cell r="I2" t="str">
            <v>Advanced Health System</v>
          </cell>
          <cell r="J2">
            <v>3.8899289235047561E-2</v>
          </cell>
        </row>
        <row r="3">
          <cell r="A3" t="str">
            <v>Andean Latin America</v>
          </cell>
          <cell r="B3">
            <v>6.3567678760299904</v>
          </cell>
          <cell r="C3">
            <v>8.6846494834900003</v>
          </cell>
          <cell r="D3">
            <v>4.4731363155899997</v>
          </cell>
          <cell r="E3" t="str">
            <v>Andean Latin America</v>
          </cell>
          <cell r="F3">
            <v>11.6523287816</v>
          </cell>
          <cell r="G3">
            <v>16.21799496305</v>
          </cell>
          <cell r="H3">
            <v>8.0743417680099991</v>
          </cell>
          <cell r="I3" t="str">
            <v>Andean Latin America</v>
          </cell>
          <cell r="J3">
            <v>2.6872861912279476E-2</v>
          </cell>
        </row>
        <row r="4">
          <cell r="A4" t="str">
            <v>Australasia</v>
          </cell>
          <cell r="B4">
            <v>1.6165561147700001</v>
          </cell>
          <cell r="C4">
            <v>2.3488883984600002</v>
          </cell>
          <cell r="D4">
            <v>1.1048943330700001</v>
          </cell>
          <cell r="E4" t="str">
            <v>Australasia</v>
          </cell>
          <cell r="F4">
            <v>3.8165310901999998</v>
          </cell>
          <cell r="G4">
            <v>5.3863581575300001</v>
          </cell>
          <cell r="H4">
            <v>2.6661842385000001</v>
          </cell>
          <cell r="I4" t="str">
            <v>Australasia</v>
          </cell>
          <cell r="J4">
            <v>4.3900075006915139E-2</v>
          </cell>
        </row>
        <row r="5">
          <cell r="A5" t="str">
            <v>Basic Health System</v>
          </cell>
          <cell r="B5">
            <v>2.6213004792499999</v>
          </cell>
          <cell r="C5">
            <v>3.54706913972</v>
          </cell>
          <cell r="D5">
            <v>1.87215811517</v>
          </cell>
          <cell r="E5" t="str">
            <v>Basic Health System</v>
          </cell>
          <cell r="F5">
            <v>4.3205832925500003</v>
          </cell>
          <cell r="G5">
            <v>5.88510302154</v>
          </cell>
          <cell r="H5">
            <v>3.0159804911900001</v>
          </cell>
          <cell r="I5" t="str">
            <v>Basic Health System</v>
          </cell>
          <cell r="J5">
            <v>2.0911595239270074E-2</v>
          </cell>
        </row>
        <row r="6">
          <cell r="A6" t="str">
            <v>Caribbean</v>
          </cell>
          <cell r="B6">
            <v>2.9977353303399998</v>
          </cell>
          <cell r="C6">
            <v>4.0692402537500003</v>
          </cell>
          <cell r="D6">
            <v>2.1438596268899999</v>
          </cell>
          <cell r="E6" t="str">
            <v>Caribbean</v>
          </cell>
          <cell r="F6">
            <v>5.4907852444099996</v>
          </cell>
          <cell r="G6">
            <v>7.5512048030700001</v>
          </cell>
          <cell r="H6">
            <v>3.8456312888599999</v>
          </cell>
          <cell r="I6" t="str">
            <v>Caribbean</v>
          </cell>
          <cell r="J6">
            <v>2.6827239935447781E-2</v>
          </cell>
        </row>
        <row r="7">
          <cell r="A7" t="str">
            <v>Central Asia</v>
          </cell>
          <cell r="B7">
            <v>1.0818675815600001</v>
          </cell>
          <cell r="C7">
            <v>1.48690233102</v>
          </cell>
          <cell r="D7">
            <v>0.70902025640999999</v>
          </cell>
          <cell r="E7" t="str">
            <v>Central Asia</v>
          </cell>
          <cell r="F7">
            <v>2.13475582988</v>
          </cell>
          <cell r="G7">
            <v>3.0547975761399999</v>
          </cell>
          <cell r="H7">
            <v>1.4091216443700001</v>
          </cell>
          <cell r="I7" t="str">
            <v>Central Asia</v>
          </cell>
          <cell r="J7">
            <v>3.1393987232343185E-2</v>
          </cell>
        </row>
        <row r="8">
          <cell r="A8" t="str">
            <v>Central Europe</v>
          </cell>
          <cell r="B8">
            <v>2.0006507862</v>
          </cell>
          <cell r="C8">
            <v>2.7479502815700001</v>
          </cell>
          <cell r="D8">
            <v>1.3782662858899899</v>
          </cell>
          <cell r="E8" t="str">
            <v>Central Europe</v>
          </cell>
          <cell r="F8">
            <v>2.3644730416300002</v>
          </cell>
          <cell r="G8">
            <v>3.2994661989399998</v>
          </cell>
          <cell r="H8">
            <v>1.6411555310699999</v>
          </cell>
          <cell r="I8" t="str">
            <v>Central Europe</v>
          </cell>
          <cell r="J8">
            <v>5.8661920756075828E-3</v>
          </cell>
        </row>
        <row r="9">
          <cell r="A9" t="str">
            <v>Central Latin America</v>
          </cell>
          <cell r="B9">
            <v>5.9336909000900002</v>
          </cell>
          <cell r="C9">
            <v>8.0083755890300008</v>
          </cell>
          <cell r="D9">
            <v>4.1387518520199897</v>
          </cell>
          <cell r="E9" t="str">
            <v>Central Latin America</v>
          </cell>
          <cell r="F9">
            <v>10.312912066639999</v>
          </cell>
          <cell r="G9">
            <v>14.24315415105</v>
          </cell>
          <cell r="H9">
            <v>7.17799751023</v>
          </cell>
          <cell r="I9" t="str">
            <v>Central Latin America</v>
          </cell>
          <cell r="J9">
            <v>2.3807306666214289E-2</v>
          </cell>
        </row>
        <row r="10">
          <cell r="A10" t="str">
            <v>Central Sub-Saharan Africa</v>
          </cell>
          <cell r="B10">
            <v>7.6555700628099999</v>
          </cell>
          <cell r="C10">
            <v>10.886772695599999</v>
          </cell>
          <cell r="D10">
            <v>4.9319133653199998</v>
          </cell>
          <cell r="E10" t="str">
            <v>Central Sub-Saharan Africa</v>
          </cell>
          <cell r="F10">
            <v>9.0386075375800008</v>
          </cell>
          <cell r="G10">
            <v>12.96053417722</v>
          </cell>
          <cell r="H10">
            <v>6.1053926301499999</v>
          </cell>
          <cell r="I10" t="str">
            <v>Central Sub-Saharan Africa</v>
          </cell>
          <cell r="J10">
            <v>5.8276668782754398E-3</v>
          </cell>
        </row>
        <row r="11">
          <cell r="A11" t="str">
            <v>East Asia</v>
          </cell>
          <cell r="B11">
            <v>1.6478843091599999</v>
          </cell>
          <cell r="C11">
            <v>2.2637850991400001</v>
          </cell>
          <cell r="D11">
            <v>1.1485429066599999</v>
          </cell>
          <cell r="E11" t="str">
            <v>East Asia</v>
          </cell>
          <cell r="F11">
            <v>2.6255249997500001</v>
          </cell>
          <cell r="G11">
            <v>3.6453962637599999</v>
          </cell>
          <cell r="H11">
            <v>1.7989349415</v>
          </cell>
          <cell r="I11" t="str">
            <v>East Asia</v>
          </cell>
          <cell r="J11">
            <v>1.9137749109778755E-2</v>
          </cell>
        </row>
        <row r="12">
          <cell r="A12" t="str">
            <v>Eastern Europe</v>
          </cell>
          <cell r="B12">
            <v>1.0173138150799901</v>
          </cell>
          <cell r="C12">
            <v>1.4324559756599999</v>
          </cell>
          <cell r="D12">
            <v>0.67383827767999904</v>
          </cell>
          <cell r="E12" t="str">
            <v>Eastern Europe</v>
          </cell>
          <cell r="F12">
            <v>1.1254812166299999</v>
          </cell>
          <cell r="G12">
            <v>1.6119712044699901</v>
          </cell>
          <cell r="H12">
            <v>0.75346492632999995</v>
          </cell>
          <cell r="I12" t="str">
            <v>Eastern Europe</v>
          </cell>
          <cell r="J12">
            <v>3.4298865954827274E-3</v>
          </cell>
        </row>
        <row r="13">
          <cell r="A13" t="str">
            <v>Eastern Sub-Saharan Africa</v>
          </cell>
          <cell r="B13">
            <v>6.7016723264199998</v>
          </cell>
          <cell r="C13">
            <v>9.6129828140099995</v>
          </cell>
          <cell r="D13">
            <v>4.4505392981799998</v>
          </cell>
          <cell r="E13" t="str">
            <v>Eastern Sub-Saharan Africa</v>
          </cell>
          <cell r="F13">
            <v>9.0678310823499899</v>
          </cell>
          <cell r="G13">
            <v>12.890419335120001</v>
          </cell>
          <cell r="H13">
            <v>5.9915088241399896</v>
          </cell>
          <cell r="I13" t="str">
            <v>Eastern Sub-Saharan Africa</v>
          </cell>
          <cell r="J13">
            <v>1.1389351506084021E-2</v>
          </cell>
        </row>
        <row r="14">
          <cell r="A14" t="str">
            <v>High SDI</v>
          </cell>
          <cell r="B14">
            <v>1.74482223549999</v>
          </cell>
          <cell r="C14">
            <v>2.3813839359800002</v>
          </cell>
          <cell r="D14">
            <v>1.21768616006</v>
          </cell>
          <cell r="E14" t="str">
            <v>High SDI</v>
          </cell>
          <cell r="F14">
            <v>4.1296949398800002</v>
          </cell>
          <cell r="G14">
            <v>5.5795081348600002</v>
          </cell>
          <cell r="H14">
            <v>2.88541964975999</v>
          </cell>
          <cell r="I14" t="str">
            <v>High SDI</v>
          </cell>
          <cell r="J14">
            <v>4.4091240927245687E-2</v>
          </cell>
        </row>
        <row r="15">
          <cell r="A15" t="str">
            <v>High-income Asia Pacific</v>
          </cell>
          <cell r="B15">
            <v>1.97121197881</v>
          </cell>
          <cell r="C15">
            <v>2.7514101749800002</v>
          </cell>
          <cell r="D15">
            <v>1.3530436020000001</v>
          </cell>
          <cell r="E15" t="str">
            <v>High-income Asia Pacific</v>
          </cell>
          <cell r="F15">
            <v>3.3528945254</v>
          </cell>
          <cell r="G15">
            <v>4.6282457358799904</v>
          </cell>
          <cell r="H15">
            <v>2.27334021817</v>
          </cell>
          <cell r="I15" t="str">
            <v>High-income Asia Pacific</v>
          </cell>
          <cell r="J15">
            <v>2.2610660450438396E-2</v>
          </cell>
        </row>
        <row r="16">
          <cell r="A16" t="str">
            <v>High-income North America</v>
          </cell>
          <cell r="B16">
            <v>1.6414400712299999</v>
          </cell>
          <cell r="C16">
            <v>2.2830209465300002</v>
          </cell>
          <cell r="D16">
            <v>1.0924430001800001</v>
          </cell>
          <cell r="E16" t="str">
            <v>High-income North America</v>
          </cell>
          <cell r="F16">
            <v>4.9062209447799896</v>
          </cell>
          <cell r="G16">
            <v>6.9693451563000002</v>
          </cell>
          <cell r="H16">
            <v>3.3730361491699998</v>
          </cell>
          <cell r="I16" t="str">
            <v>High-income North America</v>
          </cell>
          <cell r="J16">
            <v>6.416043686022746E-2</v>
          </cell>
        </row>
        <row r="17">
          <cell r="A17" t="str">
            <v>High-middle SDI</v>
          </cell>
          <cell r="B17">
            <v>1.5908269616099999</v>
          </cell>
          <cell r="C17">
            <v>2.16926796508</v>
          </cell>
          <cell r="D17">
            <v>1.1268227609899999</v>
          </cell>
          <cell r="E17" t="str">
            <v>High-middle SDI</v>
          </cell>
          <cell r="F17">
            <v>2.80934962132</v>
          </cell>
          <cell r="G17">
            <v>3.8376048546199999</v>
          </cell>
          <cell r="H17">
            <v>1.9515830545499999</v>
          </cell>
          <cell r="I17" t="str">
            <v>High-middle SDI</v>
          </cell>
          <cell r="J17">
            <v>2.4708647464403925E-2</v>
          </cell>
        </row>
        <row r="18">
          <cell r="A18" t="str">
            <v>Limited Health System</v>
          </cell>
          <cell r="B18">
            <v>3.6095845637099999</v>
          </cell>
          <cell r="C18">
            <v>4.9074797559399999</v>
          </cell>
          <cell r="D18">
            <v>2.5152960577100001</v>
          </cell>
          <cell r="E18" t="str">
            <v>Limited Health System</v>
          </cell>
          <cell r="F18">
            <v>4.6975515787299997</v>
          </cell>
          <cell r="G18">
            <v>6.4516554097499998</v>
          </cell>
          <cell r="H18">
            <v>3.2614678743100001</v>
          </cell>
          <cell r="I18" t="str">
            <v>Limited Health System</v>
          </cell>
          <cell r="J18">
            <v>9.7229222760924702E-3</v>
          </cell>
        </row>
        <row r="19">
          <cell r="A19" t="str">
            <v>Low SDI</v>
          </cell>
          <cell r="B19">
            <v>5.7520417481799999</v>
          </cell>
          <cell r="C19">
            <v>8.0619315639700009</v>
          </cell>
          <cell r="D19">
            <v>3.8853125678299998</v>
          </cell>
          <cell r="E19" t="str">
            <v>Low SDI</v>
          </cell>
          <cell r="F19">
            <v>7.2130388398099896</v>
          </cell>
          <cell r="G19">
            <v>10.08526735747</v>
          </cell>
          <cell r="H19">
            <v>4.8765697181899998</v>
          </cell>
          <cell r="I19" t="str">
            <v>Low SDI</v>
          </cell>
          <cell r="J19">
            <v>8.1934277432164186E-3</v>
          </cell>
        </row>
        <row r="20">
          <cell r="A20" t="str">
            <v>Low-middle SDI</v>
          </cell>
          <cell r="B20">
            <v>2.9477987666500001</v>
          </cell>
          <cell r="C20">
            <v>3.9650835385599899</v>
          </cell>
          <cell r="D20">
            <v>2.0855199192199998</v>
          </cell>
          <cell r="E20" t="str">
            <v>Low-middle SDI</v>
          </cell>
          <cell r="F20">
            <v>4.2557698611800001</v>
          </cell>
          <cell r="G20">
            <v>5.7876573070799999</v>
          </cell>
          <cell r="H20">
            <v>2.9923473431100001</v>
          </cell>
          <cell r="I20" t="str">
            <v>Low-middle SDI</v>
          </cell>
          <cell r="J20">
            <v>1.4313261960052339E-2</v>
          </cell>
        </row>
        <row r="21">
          <cell r="A21" t="str">
            <v>Middle SDI</v>
          </cell>
          <cell r="B21">
            <v>3.0122145175099999</v>
          </cell>
          <cell r="C21">
            <v>4.0539447794300001</v>
          </cell>
          <cell r="D21">
            <v>2.15680155275999</v>
          </cell>
          <cell r="E21" t="str">
            <v>Middle SDI</v>
          </cell>
          <cell r="F21">
            <v>4.7524688640299999</v>
          </cell>
          <cell r="G21">
            <v>6.4625768060800004</v>
          </cell>
          <cell r="H21">
            <v>3.3313241107999998</v>
          </cell>
          <cell r="I21" t="str">
            <v>Middle SDI</v>
          </cell>
          <cell r="J21">
            <v>1.8636533572954524E-2</v>
          </cell>
        </row>
        <row r="22">
          <cell r="A22" t="str">
            <v>Minimal Health System</v>
          </cell>
          <cell r="B22">
            <v>6.5589656443399997</v>
          </cell>
          <cell r="C22">
            <v>9.4450709080300008</v>
          </cell>
          <cell r="D22">
            <v>4.2950476927999999</v>
          </cell>
          <cell r="E22" t="str">
            <v>Minimal Health System</v>
          </cell>
          <cell r="F22">
            <v>7.9645104328499903</v>
          </cell>
          <cell r="G22">
            <v>11.43383791966</v>
          </cell>
          <cell r="H22">
            <v>5.2952893103299896</v>
          </cell>
          <cell r="I22" t="str">
            <v>Minimal Health System</v>
          </cell>
          <cell r="J22">
            <v>6.9126988806825183E-3</v>
          </cell>
        </row>
        <row r="23">
          <cell r="A23" t="str">
            <v>North Africa and Middle East</v>
          </cell>
          <cell r="B23">
            <v>3.2260343912499998</v>
          </cell>
          <cell r="C23">
            <v>4.3810684562900004</v>
          </cell>
          <cell r="D23">
            <v>2.28759510161</v>
          </cell>
          <cell r="E23" t="str">
            <v>North Africa and Middle East</v>
          </cell>
          <cell r="F23">
            <v>5.2788450997799998</v>
          </cell>
          <cell r="G23">
            <v>7.1614541418199904</v>
          </cell>
          <cell r="H23">
            <v>3.6735414094699999</v>
          </cell>
          <cell r="I23" t="str">
            <v>North Africa and Middle East</v>
          </cell>
          <cell r="J23">
            <v>2.0526656645313373E-2</v>
          </cell>
        </row>
        <row r="24">
          <cell r="A24" t="str">
            <v>Oceania</v>
          </cell>
          <cell r="B24">
            <v>1.35054602368</v>
          </cell>
          <cell r="C24">
            <v>1.8680781528499999</v>
          </cell>
          <cell r="D24">
            <v>0.94484925378999995</v>
          </cell>
          <cell r="E24" t="str">
            <v>Oceania</v>
          </cell>
          <cell r="F24">
            <v>2.0437631470199999</v>
          </cell>
          <cell r="G24">
            <v>2.8459584314100002</v>
          </cell>
          <cell r="H24">
            <v>1.40995140332</v>
          </cell>
          <cell r="I24" t="str">
            <v>Oceania</v>
          </cell>
          <cell r="J24">
            <v>1.6557630985025606E-2</v>
          </cell>
        </row>
        <row r="25">
          <cell r="A25" t="str">
            <v>South Asia</v>
          </cell>
          <cell r="B25">
            <v>1.7288411160899999</v>
          </cell>
          <cell r="C25">
            <v>2.39454185771999</v>
          </cell>
          <cell r="D25">
            <v>1.1946495054099999</v>
          </cell>
          <cell r="E25" t="str">
            <v>South Asia</v>
          </cell>
          <cell r="F25">
            <v>2.38425304106</v>
          </cell>
          <cell r="G25">
            <v>3.31571687894</v>
          </cell>
          <cell r="H25">
            <v>1.6415426198499901</v>
          </cell>
          <cell r="I25" t="str">
            <v>South Asia</v>
          </cell>
          <cell r="J25">
            <v>1.2229186339655492E-2</v>
          </cell>
        </row>
        <row r="26">
          <cell r="A26" t="str">
            <v>Southeast Asia</v>
          </cell>
          <cell r="B26">
            <v>3.3116184534899999</v>
          </cell>
          <cell r="C26">
            <v>4.4962424831699996</v>
          </cell>
          <cell r="D26">
            <v>2.3445784678499999</v>
          </cell>
          <cell r="E26" t="str">
            <v>Southeast Asia</v>
          </cell>
          <cell r="F26">
            <v>5.4954515051700001</v>
          </cell>
          <cell r="G26">
            <v>7.5554092097599996</v>
          </cell>
          <cell r="H26">
            <v>3.89355863806</v>
          </cell>
          <cell r="I26" t="str">
            <v>Southeast Asia</v>
          </cell>
          <cell r="J26">
            <v>2.1272446830131519E-2</v>
          </cell>
        </row>
        <row r="27">
          <cell r="A27" t="str">
            <v>Southern Latin America</v>
          </cell>
          <cell r="B27">
            <v>2.7196015246199998</v>
          </cell>
          <cell r="C27">
            <v>3.7412486799199902</v>
          </cell>
          <cell r="D27">
            <v>1.88529520153</v>
          </cell>
          <cell r="E27" t="str">
            <v>Southern Latin America</v>
          </cell>
          <cell r="F27">
            <v>4.1642088158500004</v>
          </cell>
          <cell r="G27">
            <v>5.9222316839699998</v>
          </cell>
          <cell r="H27">
            <v>2.8255289451099999</v>
          </cell>
          <cell r="I27" t="str">
            <v>Southern Latin America</v>
          </cell>
          <cell r="J27">
            <v>1.7134949653140469E-2</v>
          </cell>
        </row>
        <row r="28">
          <cell r="A28" t="str">
            <v>Southern Sub-Saharan Africa</v>
          </cell>
          <cell r="B28">
            <v>6.3063595111900002</v>
          </cell>
          <cell r="C28">
            <v>8.7134004675699899</v>
          </cell>
          <cell r="D28">
            <v>4.1899126322200004</v>
          </cell>
          <cell r="E28" t="str">
            <v>Southern Sub-Saharan Africa</v>
          </cell>
          <cell r="F28">
            <v>8.6054885856099901</v>
          </cell>
          <cell r="G28">
            <v>11.95691122006</v>
          </cell>
          <cell r="H28">
            <v>5.71023614914</v>
          </cell>
          <cell r="I28" t="str">
            <v>Southern Sub-Saharan Africa</v>
          </cell>
          <cell r="J28">
            <v>1.176042277354295E-2</v>
          </cell>
        </row>
        <row r="29">
          <cell r="A29" t="str">
            <v>Tropical Latin America</v>
          </cell>
          <cell r="B29">
            <v>2.5237585689199999</v>
          </cell>
          <cell r="C29">
            <v>3.5073714658199902</v>
          </cell>
          <cell r="D29">
            <v>1.7441812779300001</v>
          </cell>
          <cell r="E29" t="str">
            <v>Tropical Latin America</v>
          </cell>
          <cell r="F29">
            <v>4.1547754743</v>
          </cell>
          <cell r="G29">
            <v>5.7693455488499996</v>
          </cell>
          <cell r="H29">
            <v>2.84410537726</v>
          </cell>
          <cell r="I29" t="str">
            <v>Tropical Latin America</v>
          </cell>
          <cell r="J29">
            <v>2.0847259008281528E-2</v>
          </cell>
        </row>
        <row r="30">
          <cell r="A30" t="str">
            <v>Western Europe</v>
          </cell>
          <cell r="B30">
            <v>1.3865814293900001</v>
          </cell>
          <cell r="C30">
            <v>1.9528813276899999</v>
          </cell>
          <cell r="D30">
            <v>0.98062064579999997</v>
          </cell>
          <cell r="E30" t="str">
            <v>Western Europe</v>
          </cell>
          <cell r="F30">
            <v>3.3038690866199998</v>
          </cell>
          <cell r="G30">
            <v>4.6000736123700001</v>
          </cell>
          <cell r="H30">
            <v>2.3057796074299999</v>
          </cell>
          <cell r="I30" t="str">
            <v>Western Europe</v>
          </cell>
          <cell r="J30">
            <v>4.4604656915181715E-2</v>
          </cell>
        </row>
        <row r="31">
          <cell r="A31" t="str">
            <v>Western Sub-Saharan Africa</v>
          </cell>
          <cell r="B31">
            <v>13.987357971910001</v>
          </cell>
          <cell r="C31">
            <v>19.487313391849899</v>
          </cell>
          <cell r="D31">
            <v>9.4926995707500001</v>
          </cell>
          <cell r="E31" t="str">
            <v>Western Sub-Saharan Africa</v>
          </cell>
          <cell r="F31">
            <v>16.79935369795</v>
          </cell>
          <cell r="G31">
            <v>23.557243717150001</v>
          </cell>
          <cell r="H31">
            <v>11.55605920008</v>
          </cell>
          <cell r="I31" t="str">
            <v>Western Sub-Saharan Africa</v>
          </cell>
          <cell r="J31">
            <v>6.4851088913177243E-3</v>
          </cell>
        </row>
        <row r="32">
          <cell r="A32" t="str">
            <v>Global</v>
          </cell>
          <cell r="B32">
            <v>2.53169670083</v>
          </cell>
          <cell r="C32">
            <v>3.4313407592499998</v>
          </cell>
          <cell r="D32">
            <v>1.7899210349699901</v>
          </cell>
          <cell r="E32" t="str">
            <v>Global</v>
          </cell>
          <cell r="F32">
            <v>4.5118491333900002</v>
          </cell>
          <cell r="G32">
            <v>6.1121789304499998</v>
          </cell>
          <cell r="H32">
            <v>3.1690605191699999</v>
          </cell>
          <cell r="I32" t="str">
            <v>Global</v>
          </cell>
          <cell r="J32">
            <v>2.5230464968552132E-2</v>
          </cell>
        </row>
        <row r="33">
          <cell r="A33" t="str">
            <v>Female</v>
          </cell>
          <cell r="B33">
            <v>2.2469403562700001</v>
          </cell>
          <cell r="C33">
            <v>3.0495606749999999</v>
          </cell>
          <cell r="D33">
            <v>1.5829616396199999</v>
          </cell>
          <cell r="E33" t="str">
            <v>Female</v>
          </cell>
          <cell r="F33">
            <v>4.1509768901499999</v>
          </cell>
          <cell r="G33">
            <v>5.6459935947700002</v>
          </cell>
          <cell r="H33">
            <v>2.9133391826000001</v>
          </cell>
          <cell r="I33" t="str">
            <v>Female</v>
          </cell>
          <cell r="J33">
            <v>2.7335186347771143E-2</v>
          </cell>
        </row>
        <row r="34">
          <cell r="A34" t="str">
            <v>Male</v>
          </cell>
          <cell r="B34">
            <v>2.9185038372099998</v>
          </cell>
          <cell r="C34">
            <v>3.9519957079300001</v>
          </cell>
          <cell r="D34">
            <v>2.0640009892800002</v>
          </cell>
          <cell r="E34" t="str">
            <v>Male</v>
          </cell>
          <cell r="F34">
            <v>4.9542909383499998</v>
          </cell>
          <cell r="G34">
            <v>6.71105273517</v>
          </cell>
          <cell r="H34">
            <v>3.47122115127</v>
          </cell>
          <cell r="I34" t="str">
            <v>Male</v>
          </cell>
          <cell r="J34">
            <v>2.2501444340212503E-2</v>
          </cell>
        </row>
      </sheetData>
      <sheetData sheetId="7">
        <row r="2">
          <cell r="A2" t="str">
            <v>Advanced Health System</v>
          </cell>
          <cell r="B2">
            <v>15339.8887667977</v>
          </cell>
          <cell r="C2">
            <v>21173.111185072801</v>
          </cell>
          <cell r="D2">
            <v>10660.984080541601</v>
          </cell>
          <cell r="E2" t="str">
            <v>Advanced Health System</v>
          </cell>
          <cell r="F2">
            <v>61849.7204119339</v>
          </cell>
          <cell r="G2">
            <v>87273.493716518802</v>
          </cell>
          <cell r="H2">
            <v>42069.020197776801</v>
          </cell>
          <cell r="I2" t="str">
            <v>Advanced Health System</v>
          </cell>
          <cell r="J2">
            <v>9.7804956258252196E-2</v>
          </cell>
        </row>
        <row r="3">
          <cell r="A3" t="str">
            <v>Andean Latin America</v>
          </cell>
          <cell r="B3">
            <v>1123.90530281876</v>
          </cell>
          <cell r="C3">
            <v>1506.6964083832599</v>
          </cell>
          <cell r="D3">
            <v>789.26975909883595</v>
          </cell>
          <cell r="E3" t="str">
            <v>Andean Latin America</v>
          </cell>
          <cell r="F3">
            <v>4471.9101438842799</v>
          </cell>
          <cell r="G3">
            <v>6238.0008002962704</v>
          </cell>
          <cell r="H3">
            <v>3112.7704864164698</v>
          </cell>
          <cell r="I3" t="str">
            <v>Andean Latin America</v>
          </cell>
          <cell r="J3">
            <v>9.6093644093091249E-2</v>
          </cell>
        </row>
        <row r="4">
          <cell r="A4" t="str">
            <v>Australasia</v>
          </cell>
          <cell r="B4">
            <v>228.03059082038999</v>
          </cell>
          <cell r="C4">
            <v>330.81430050513501</v>
          </cell>
          <cell r="D4">
            <v>157.542484946516</v>
          </cell>
          <cell r="E4" t="str">
            <v>Australasia</v>
          </cell>
          <cell r="F4">
            <v>1277.3351044855101</v>
          </cell>
          <cell r="G4">
            <v>1838.35198079614</v>
          </cell>
          <cell r="H4">
            <v>863.40888121414798</v>
          </cell>
          <cell r="I4" t="str">
            <v>Australasia</v>
          </cell>
          <cell r="J4">
            <v>0.14843856070844411</v>
          </cell>
        </row>
        <row r="5">
          <cell r="A5" t="str">
            <v>Basic Health System</v>
          </cell>
          <cell r="B5">
            <v>29902.890639912701</v>
          </cell>
          <cell r="C5">
            <v>40575.1983739563</v>
          </cell>
          <cell r="D5">
            <v>20953.125196877001</v>
          </cell>
          <cell r="E5" t="str">
            <v>Basic Health System</v>
          </cell>
          <cell r="F5">
            <v>91994.004595212202</v>
          </cell>
          <cell r="G5">
            <v>131778.87894040401</v>
          </cell>
          <cell r="H5">
            <v>64420.2487252836</v>
          </cell>
          <cell r="I5" t="str">
            <v>Basic Health System</v>
          </cell>
          <cell r="J5">
            <v>6.6981456206610349E-2</v>
          </cell>
        </row>
        <row r="6">
          <cell r="A6" t="str">
            <v>Caribbean</v>
          </cell>
          <cell r="B6">
            <v>590.26445516196998</v>
          </cell>
          <cell r="C6">
            <v>787.35119219682099</v>
          </cell>
          <cell r="D6">
            <v>420.265813956648</v>
          </cell>
          <cell r="E6" t="str">
            <v>Caribbean</v>
          </cell>
          <cell r="F6">
            <v>1797.8656536897399</v>
          </cell>
          <cell r="G6">
            <v>2480.0223658176901</v>
          </cell>
          <cell r="H6">
            <v>1264.4849383573501</v>
          </cell>
          <cell r="I6" t="str">
            <v>Caribbean</v>
          </cell>
          <cell r="J6">
            <v>6.5995634721345772E-2</v>
          </cell>
        </row>
        <row r="7">
          <cell r="A7" t="str">
            <v>Central Asia</v>
          </cell>
          <cell r="B7">
            <v>514.75346342504497</v>
          </cell>
          <cell r="C7">
            <v>738.28728383549003</v>
          </cell>
          <cell r="D7">
            <v>351.352830867965</v>
          </cell>
          <cell r="E7" t="str">
            <v>Central Asia</v>
          </cell>
          <cell r="F7">
            <v>1207.4673087000799</v>
          </cell>
          <cell r="G7">
            <v>1664.59336188158</v>
          </cell>
          <cell r="H7">
            <v>815.675005639348</v>
          </cell>
          <cell r="I7" t="str">
            <v>Central Asia</v>
          </cell>
          <cell r="J7">
            <v>4.3410310954326826E-2</v>
          </cell>
        </row>
        <row r="8">
          <cell r="A8" t="str">
            <v>Central Europe</v>
          </cell>
          <cell r="B8">
            <v>1550.2312564221199</v>
          </cell>
          <cell r="C8">
            <v>2112.8997073394498</v>
          </cell>
          <cell r="D8">
            <v>1091.9731571110201</v>
          </cell>
          <cell r="E8" t="str">
            <v>Central Europe</v>
          </cell>
          <cell r="F8">
            <v>2211.1598512495998</v>
          </cell>
          <cell r="G8">
            <v>3154.5185626659199</v>
          </cell>
          <cell r="H8">
            <v>1555.5873024409</v>
          </cell>
          <cell r="I8" t="str">
            <v>Central Europe</v>
          </cell>
          <cell r="J8">
            <v>1.3752965671525558E-2</v>
          </cell>
        </row>
        <row r="9">
          <cell r="A9" t="str">
            <v>Central Latin America</v>
          </cell>
          <cell r="B9">
            <v>4868.5304586848097</v>
          </cell>
          <cell r="C9">
            <v>6585.4972406658599</v>
          </cell>
          <cell r="D9">
            <v>3413.42841210492</v>
          </cell>
          <cell r="E9" t="str">
            <v>Central Latin America</v>
          </cell>
          <cell r="F9">
            <v>16480.891757934602</v>
          </cell>
          <cell r="G9">
            <v>23295.6419206871</v>
          </cell>
          <cell r="H9">
            <v>11476.348406258099</v>
          </cell>
          <cell r="I9" t="str">
            <v>Central Latin America</v>
          </cell>
          <cell r="J9">
            <v>7.6941554161908746E-2</v>
          </cell>
        </row>
        <row r="10">
          <cell r="A10" t="str">
            <v>Central Sub-Saharan Africa</v>
          </cell>
          <cell r="B10">
            <v>1762.66969902343</v>
          </cell>
          <cell r="C10">
            <v>2560.88870624643</v>
          </cell>
          <cell r="D10">
            <v>1142.1182419337299</v>
          </cell>
          <cell r="E10" t="str">
            <v>Central Sub-Saharan Africa</v>
          </cell>
          <cell r="F10">
            <v>4982.2887882052501</v>
          </cell>
          <cell r="G10">
            <v>7157.3409851708002</v>
          </cell>
          <cell r="H10">
            <v>3209.4823011439498</v>
          </cell>
          <cell r="I10" t="str">
            <v>Central Sub-Saharan Africa</v>
          </cell>
          <cell r="J10">
            <v>5.8921237684932383E-2</v>
          </cell>
        </row>
        <row r="11">
          <cell r="A11" t="str">
            <v>East Asia</v>
          </cell>
          <cell r="B11">
            <v>9747.7344725227904</v>
          </cell>
          <cell r="C11">
            <v>13539.5368786365</v>
          </cell>
          <cell r="D11">
            <v>6807.8846771920198</v>
          </cell>
          <cell r="E11" t="str">
            <v>East Asia</v>
          </cell>
          <cell r="F11">
            <v>32522.0222697635</v>
          </cell>
          <cell r="G11">
            <v>48774.538489947903</v>
          </cell>
          <cell r="H11">
            <v>22103.9173768486</v>
          </cell>
          <cell r="I11" t="str">
            <v>East Asia</v>
          </cell>
          <cell r="J11">
            <v>7.5366686191868176E-2</v>
          </cell>
        </row>
        <row r="12">
          <cell r="A12" t="str">
            <v>Eastern Europe</v>
          </cell>
          <cell r="B12">
            <v>1349.66296159941</v>
          </cell>
          <cell r="C12">
            <v>1897.97169597385</v>
          </cell>
          <cell r="D12">
            <v>939.17949479103697</v>
          </cell>
          <cell r="E12" t="str">
            <v>Eastern Europe</v>
          </cell>
          <cell r="F12">
            <v>1599.6007234619599</v>
          </cell>
          <cell r="G12">
            <v>2359.8219975939101</v>
          </cell>
          <cell r="H12">
            <v>1081.6448645236601</v>
          </cell>
          <cell r="I12" t="str">
            <v>Eastern Europe</v>
          </cell>
          <cell r="J12">
            <v>5.9737198667914855E-3</v>
          </cell>
        </row>
        <row r="13">
          <cell r="A13" t="str">
            <v>Eastern Sub-Saharan Africa</v>
          </cell>
          <cell r="B13">
            <v>5461.8574225782904</v>
          </cell>
          <cell r="C13">
            <v>8071.2540573488704</v>
          </cell>
          <cell r="D13">
            <v>3604.4626976490599</v>
          </cell>
          <cell r="E13" t="str">
            <v>Eastern Sub-Saharan Africa</v>
          </cell>
          <cell r="F13">
            <v>14765.1472224585</v>
          </cell>
          <cell r="G13">
            <v>21042.640682798301</v>
          </cell>
          <cell r="H13">
            <v>9765.1262872891803</v>
          </cell>
          <cell r="I13" t="str">
            <v>Eastern Sub-Saharan Africa</v>
          </cell>
          <cell r="J13">
            <v>5.4945799452068948E-2</v>
          </cell>
        </row>
        <row r="14">
          <cell r="A14" t="str">
            <v>High SDI</v>
          </cell>
          <cell r="B14">
            <v>11096.134550496599</v>
          </cell>
          <cell r="C14">
            <v>15274.980951098099</v>
          </cell>
          <cell r="D14">
            <v>7642.8011551958498</v>
          </cell>
          <cell r="E14" t="str">
            <v>High SDI</v>
          </cell>
          <cell r="F14">
            <v>51915.566543772002</v>
          </cell>
          <cell r="G14">
            <v>73497.133523496901</v>
          </cell>
          <cell r="H14">
            <v>34933.972597619701</v>
          </cell>
          <cell r="I14" t="str">
            <v>High SDI</v>
          </cell>
          <cell r="J14">
            <v>0.11866797980490322</v>
          </cell>
        </row>
        <row r="15">
          <cell r="A15" t="str">
            <v>High-income Asia Pacific</v>
          </cell>
          <cell r="B15">
            <v>2209.2014530831898</v>
          </cell>
          <cell r="C15">
            <v>3101.1862929378599</v>
          </cell>
          <cell r="D15">
            <v>1488.9401714824301</v>
          </cell>
          <cell r="E15" t="str">
            <v>High-income Asia Pacific</v>
          </cell>
          <cell r="F15">
            <v>9999.9787234568703</v>
          </cell>
          <cell r="G15">
            <v>14657.2575521292</v>
          </cell>
          <cell r="H15">
            <v>6582.8618656897597</v>
          </cell>
          <cell r="I15" t="str">
            <v>High-income Asia Pacific</v>
          </cell>
          <cell r="J15">
            <v>0.11375847841660924</v>
          </cell>
        </row>
        <row r="16">
          <cell r="A16" t="str">
            <v>High-income North America</v>
          </cell>
          <cell r="B16">
            <v>3528.2174714171201</v>
          </cell>
          <cell r="C16">
            <v>5028.7839746825803</v>
          </cell>
          <cell r="D16">
            <v>2420.0097454066699</v>
          </cell>
          <cell r="E16" t="str">
            <v>High-income North America</v>
          </cell>
          <cell r="F16">
            <v>19585.8964519615</v>
          </cell>
          <cell r="G16">
            <v>28851.812541396899</v>
          </cell>
          <cell r="H16">
            <v>13031.8822001265</v>
          </cell>
          <cell r="I16" t="str">
            <v>High-income North America</v>
          </cell>
          <cell r="J16">
            <v>0.14681341179506077</v>
          </cell>
        </row>
        <row r="17">
          <cell r="A17" t="str">
            <v>High-middle SDI</v>
          </cell>
          <cell r="B17">
            <v>9838.9682644744898</v>
          </cell>
          <cell r="C17">
            <v>13456.8802309118</v>
          </cell>
          <cell r="D17">
            <v>6942.0166323262501</v>
          </cell>
          <cell r="E17" t="str">
            <v>High-middle SDI</v>
          </cell>
          <cell r="F17">
            <v>29561.571809817298</v>
          </cell>
          <cell r="G17">
            <v>42366.078200435601</v>
          </cell>
          <cell r="H17">
            <v>20530.284911060298</v>
          </cell>
          <cell r="I17" t="str">
            <v>High-middle SDI</v>
          </cell>
          <cell r="J17">
            <v>6.4662574417367974E-2</v>
          </cell>
        </row>
        <row r="18">
          <cell r="A18" t="str">
            <v>Limited Health System</v>
          </cell>
          <cell r="B18">
            <v>25222.350295986002</v>
          </cell>
          <cell r="C18">
            <v>34909.5591879118</v>
          </cell>
          <cell r="D18">
            <v>17475.010941152701</v>
          </cell>
          <cell r="E18" t="str">
            <v>Limited Health System</v>
          </cell>
          <cell r="F18">
            <v>68969.842034569796</v>
          </cell>
          <cell r="G18">
            <v>93684.532623587103</v>
          </cell>
          <cell r="H18">
            <v>47234.605447970098</v>
          </cell>
          <cell r="I18" t="str">
            <v>Limited Health System</v>
          </cell>
          <cell r="J18">
            <v>5.5950749805684999E-2</v>
          </cell>
        </row>
        <row r="19">
          <cell r="A19" t="str">
            <v>Low SDI</v>
          </cell>
          <cell r="B19">
            <v>12573.4482279485</v>
          </cell>
          <cell r="C19">
            <v>17899.8129014345</v>
          </cell>
          <cell r="D19">
            <v>8441.8224153159008</v>
          </cell>
          <cell r="E19" t="str">
            <v>Low SDI</v>
          </cell>
          <cell r="F19">
            <v>34780.6523978474</v>
          </cell>
          <cell r="G19">
            <v>49032.589105097199</v>
          </cell>
          <cell r="H19">
            <v>23074.254672650801</v>
          </cell>
          <cell r="I19" t="str">
            <v>Low SDI</v>
          </cell>
          <cell r="J19">
            <v>5.6974142005301813E-2</v>
          </cell>
        </row>
        <row r="20">
          <cell r="A20" t="str">
            <v>Low-middle SDI</v>
          </cell>
          <cell r="B20">
            <v>16113.739417316299</v>
          </cell>
          <cell r="C20">
            <v>21992.003105810902</v>
          </cell>
          <cell r="D20">
            <v>11168.746149909501</v>
          </cell>
          <cell r="E20" t="str">
            <v>Low-middle SDI</v>
          </cell>
          <cell r="F20">
            <v>42960.037432595796</v>
          </cell>
          <cell r="G20">
            <v>58389.845490963096</v>
          </cell>
          <cell r="H20">
            <v>30235.135094575398</v>
          </cell>
          <cell r="I20" t="str">
            <v>Low-middle SDI</v>
          </cell>
          <cell r="J20">
            <v>5.3743553309883701E-2</v>
          </cell>
        </row>
        <row r="21">
          <cell r="A21" t="str">
            <v>Middle SDI</v>
          </cell>
          <cell r="B21">
            <v>24764.7140463293</v>
          </cell>
          <cell r="C21">
            <v>33539.1404496295</v>
          </cell>
          <cell r="D21">
            <v>17243.721565588399</v>
          </cell>
          <cell r="E21" t="str">
            <v>Middle SDI</v>
          </cell>
          <cell r="F21">
            <v>74085.515414482405</v>
          </cell>
          <cell r="G21">
            <v>105107.78398700801</v>
          </cell>
          <cell r="H21">
            <v>52194.087150249303</v>
          </cell>
          <cell r="I21" t="str">
            <v>Middle SDI</v>
          </cell>
          <cell r="J21">
            <v>6.424437566873055E-2</v>
          </cell>
        </row>
        <row r="22">
          <cell r="A22" t="str">
            <v>Minimal Health System</v>
          </cell>
          <cell r="B22">
            <v>3921.8748038686699</v>
          </cell>
          <cell r="C22">
            <v>5673.1377628309901</v>
          </cell>
          <cell r="D22">
            <v>2547.53461398933</v>
          </cell>
          <cell r="E22" t="str">
            <v>Minimal Health System</v>
          </cell>
          <cell r="F22">
            <v>10489.776556799001</v>
          </cell>
          <cell r="G22">
            <v>15060.043706246701</v>
          </cell>
          <cell r="H22">
            <v>6774.7963714359703</v>
          </cell>
          <cell r="I22" t="str">
            <v>Minimal Health System</v>
          </cell>
          <cell r="J22">
            <v>5.4022070840361862E-2</v>
          </cell>
        </row>
        <row r="23">
          <cell r="A23" t="str">
            <v>North Africa and Middle East</v>
          </cell>
          <cell r="B23">
            <v>4968.69633117578</v>
          </cell>
          <cell r="C23">
            <v>6693.9300711964097</v>
          </cell>
          <cell r="D23">
            <v>3474.8240236746101</v>
          </cell>
          <cell r="E23" t="str">
            <v>North Africa and Middle East</v>
          </cell>
          <cell r="F23">
            <v>16527.427690755299</v>
          </cell>
          <cell r="G23">
            <v>22403.443690802</v>
          </cell>
          <cell r="H23">
            <v>11668.478366994799</v>
          </cell>
          <cell r="I23" t="str">
            <v>North Africa and Middle East</v>
          </cell>
          <cell r="J23">
            <v>7.504228012133049E-2</v>
          </cell>
        </row>
        <row r="24">
          <cell r="A24" t="str">
            <v>Oceania</v>
          </cell>
          <cell r="B24">
            <v>33.3386638791157</v>
          </cell>
          <cell r="C24">
            <v>46.257243842029197</v>
          </cell>
          <cell r="D24">
            <v>23.505243404776401</v>
          </cell>
          <cell r="E24" t="str">
            <v>Oceania</v>
          </cell>
          <cell r="F24">
            <v>106.606824921651</v>
          </cell>
          <cell r="G24">
            <v>146.694970233871</v>
          </cell>
          <cell r="H24">
            <v>75.466865707010101</v>
          </cell>
          <cell r="I24" t="str">
            <v>Oceania</v>
          </cell>
          <cell r="J24">
            <v>7.0893334971615138E-2</v>
          </cell>
        </row>
        <row r="25">
          <cell r="A25" t="str">
            <v>South Asia</v>
          </cell>
          <cell r="B25">
            <v>8936.6732683442297</v>
          </cell>
          <cell r="C25">
            <v>12343.7437579704</v>
          </cell>
          <cell r="D25">
            <v>6191.8693368283202</v>
          </cell>
          <cell r="E25" t="str">
            <v>South Asia</v>
          </cell>
          <cell r="F25">
            <v>23596.277054492901</v>
          </cell>
          <cell r="G25">
            <v>33204.152141545099</v>
          </cell>
          <cell r="H25">
            <v>16480.8310283725</v>
          </cell>
          <cell r="I25" t="str">
            <v>South Asia</v>
          </cell>
          <cell r="J25">
            <v>5.2915713768966012E-2</v>
          </cell>
        </row>
        <row r="26">
          <cell r="A26" t="str">
            <v>Southeast Asia</v>
          </cell>
          <cell r="B26">
            <v>7763.7603621377903</v>
          </cell>
          <cell r="C26">
            <v>10573.1208105563</v>
          </cell>
          <cell r="D26">
            <v>5380.5784221294798</v>
          </cell>
          <cell r="E26" t="str">
            <v>Southeast Asia</v>
          </cell>
          <cell r="F26">
            <v>21080.047907881901</v>
          </cell>
          <cell r="G26">
            <v>29206.191523227899</v>
          </cell>
          <cell r="H26">
            <v>15047.7291025656</v>
          </cell>
          <cell r="I26" t="str">
            <v>Southeast Asia</v>
          </cell>
          <cell r="J26">
            <v>5.5328557648533373E-2</v>
          </cell>
        </row>
        <row r="27">
          <cell r="A27" t="str">
            <v>Southern Latin America</v>
          </cell>
          <cell r="B27">
            <v>817.33242989703297</v>
          </cell>
          <cell r="C27">
            <v>1130.4801013332301</v>
          </cell>
          <cell r="D27">
            <v>571.44779060722794</v>
          </cell>
          <cell r="E27" t="str">
            <v>Southern Latin America</v>
          </cell>
          <cell r="F27">
            <v>2181.3263287427299</v>
          </cell>
          <cell r="G27">
            <v>3203.7862539336502</v>
          </cell>
          <cell r="H27">
            <v>1464.79681067298</v>
          </cell>
          <cell r="I27" t="str">
            <v>Southern Latin America</v>
          </cell>
          <cell r="J27">
            <v>5.3833423927781669E-2</v>
          </cell>
        </row>
        <row r="28">
          <cell r="A28" t="str">
            <v>Southern Sub-Saharan Africa</v>
          </cell>
          <cell r="B28">
            <v>1509.08369562199</v>
          </cell>
          <cell r="C28">
            <v>2134.0033563127499</v>
          </cell>
          <cell r="D28">
            <v>1019.31271272379</v>
          </cell>
          <cell r="E28" t="str">
            <v>Southern Sub-Saharan Africa</v>
          </cell>
          <cell r="F28">
            <v>3260.8601364843898</v>
          </cell>
          <cell r="G28">
            <v>4613.8771156756802</v>
          </cell>
          <cell r="H28">
            <v>2195.65653937555</v>
          </cell>
          <cell r="I28" t="str">
            <v>Southern Sub-Saharan Africa</v>
          </cell>
          <cell r="J28">
            <v>3.7445847179392686E-2</v>
          </cell>
        </row>
        <row r="29">
          <cell r="A29" t="str">
            <v>Tropical Latin America</v>
          </cell>
          <cell r="B29">
            <v>1963.91580878891</v>
          </cell>
          <cell r="C29">
            <v>2751.4435514312299</v>
          </cell>
          <cell r="D29">
            <v>1387.9815401875201</v>
          </cell>
          <cell r="E29" t="str">
            <v>Tropical Latin America</v>
          </cell>
          <cell r="F29">
            <v>6367.3241782033201</v>
          </cell>
          <cell r="G29">
            <v>9239.8465689558107</v>
          </cell>
          <cell r="H29">
            <v>4293.0184422488201</v>
          </cell>
          <cell r="I29" t="str">
            <v>Tropical Latin America</v>
          </cell>
          <cell r="J29">
            <v>7.2327658159148836E-2</v>
          </cell>
        </row>
        <row r="30">
          <cell r="A30" t="str">
            <v>Western Europe</v>
          </cell>
          <cell r="B30">
            <v>4470.5283357302696</v>
          </cell>
          <cell r="C30">
            <v>6199.9353573202598</v>
          </cell>
          <cell r="D30">
            <v>2991.3392042170899</v>
          </cell>
          <cell r="E30" t="str">
            <v>Western Europe</v>
          </cell>
          <cell r="F30">
            <v>19120.057423182701</v>
          </cell>
          <cell r="G30">
            <v>27255.401144794701</v>
          </cell>
          <cell r="H30">
            <v>12949.3647319714</v>
          </cell>
          <cell r="I30" t="str">
            <v>Western Europe</v>
          </cell>
          <cell r="J30">
            <v>0.10570684691941561</v>
          </cell>
        </row>
        <row r="31">
          <cell r="A31" t="str">
            <v>Western Sub-Saharan Africa</v>
          </cell>
          <cell r="B31">
            <v>11057.533012276401</v>
          </cell>
          <cell r="C31">
            <v>15519.620600885301</v>
          </cell>
          <cell r="D31">
            <v>7415.5740641304801</v>
          </cell>
          <cell r="E31" t="str">
            <v>Western Sub-Saharan Africa</v>
          </cell>
          <cell r="F31">
            <v>30334.952054341</v>
          </cell>
          <cell r="G31">
            <v>42178.814556974699</v>
          </cell>
          <cell r="H31">
            <v>20586.4665329614</v>
          </cell>
          <cell r="I31" t="str">
            <v>Western Sub-Saharan Africa</v>
          </cell>
          <cell r="J31">
            <v>5.6237881132525251E-2</v>
          </cell>
        </row>
        <row r="32">
          <cell r="A32" t="str">
            <v>Global</v>
          </cell>
          <cell r="B32">
            <v>74455.920915408904</v>
          </cell>
          <cell r="C32">
            <v>101025.362089457</v>
          </cell>
          <cell r="D32">
            <v>51988.995097971703</v>
          </cell>
          <cell r="E32" t="str">
            <v>Global</v>
          </cell>
          <cell r="F32">
            <v>233476.443598257</v>
          </cell>
          <cell r="G32">
            <v>323654.12116723601</v>
          </cell>
          <cell r="H32">
            <v>165502.201287598</v>
          </cell>
          <cell r="I32" t="str">
            <v>Global</v>
          </cell>
          <cell r="J32">
            <v>6.8895720004858163E-2</v>
          </cell>
        </row>
        <row r="33">
          <cell r="A33" t="str">
            <v>Female</v>
          </cell>
          <cell r="B33">
            <v>34731.821641888499</v>
          </cell>
          <cell r="C33">
            <v>46916.9194018575</v>
          </cell>
          <cell r="D33">
            <v>24531.9890131836</v>
          </cell>
          <cell r="E33" t="str">
            <v>Female</v>
          </cell>
          <cell r="F33">
            <v>115360.13860933601</v>
          </cell>
          <cell r="G33">
            <v>160410.89622580601</v>
          </cell>
          <cell r="H33">
            <v>81197.532660563898</v>
          </cell>
          <cell r="I33" t="str">
            <v>Female</v>
          </cell>
          <cell r="J33">
            <v>7.4885604255953489E-2</v>
          </cell>
        </row>
        <row r="34">
          <cell r="A34" t="str">
            <v>Male</v>
          </cell>
          <cell r="B34">
            <v>39724.0992735205</v>
          </cell>
          <cell r="C34">
            <v>54234.772491708398</v>
          </cell>
          <cell r="D34">
            <v>27449.486040760301</v>
          </cell>
          <cell r="E34" t="str">
            <v>Male</v>
          </cell>
          <cell r="F34">
            <v>118116.30498892099</v>
          </cell>
          <cell r="G34">
            <v>163492.87736709401</v>
          </cell>
          <cell r="H34">
            <v>83536.062867317407</v>
          </cell>
          <cell r="I34" t="str">
            <v>Male</v>
          </cell>
          <cell r="J34">
            <v>6.365860713712132E-2</v>
          </cell>
        </row>
      </sheetData>
      <sheetData sheetId="8">
        <row r="2">
          <cell r="A2" t="str">
            <v>Advanced Health System</v>
          </cell>
          <cell r="B2">
            <v>1.0929344990700001</v>
          </cell>
          <cell r="C2">
            <v>1.4828370586599999</v>
          </cell>
          <cell r="D2">
            <v>0.76482275854999904</v>
          </cell>
          <cell r="E2" t="str">
            <v>Advanced Health System</v>
          </cell>
          <cell r="F2">
            <v>2.4126530497199998</v>
          </cell>
          <cell r="G2">
            <v>3.3304026698600002</v>
          </cell>
          <cell r="H2">
            <v>1.6748467657899999</v>
          </cell>
          <cell r="I2" t="str">
            <v>Advanced Health System</v>
          </cell>
          <cell r="J2">
            <v>3.8951617124562354E-2</v>
          </cell>
        </row>
        <row r="3">
          <cell r="A3" t="str">
            <v>Andean Latin America</v>
          </cell>
          <cell r="B3">
            <v>4.1082548573900004</v>
          </cell>
          <cell r="C3">
            <v>5.54554205086</v>
          </cell>
          <cell r="D3">
            <v>2.89189265591</v>
          </cell>
          <cell r="E3" t="str">
            <v>Andean Latin America</v>
          </cell>
          <cell r="F3">
            <v>7.5306650032199904</v>
          </cell>
          <cell r="G3">
            <v>10.45066314638</v>
          </cell>
          <cell r="H3">
            <v>5.2406987374899998</v>
          </cell>
          <cell r="I3" t="str">
            <v>Andean Latin America</v>
          </cell>
          <cell r="J3">
            <v>2.6872803931880799E-2</v>
          </cell>
        </row>
        <row r="4">
          <cell r="A4" t="str">
            <v>Australasia</v>
          </cell>
          <cell r="B4">
            <v>1.0445283967700001</v>
          </cell>
          <cell r="C4">
            <v>1.4866653166699999</v>
          </cell>
          <cell r="D4">
            <v>0.72967906500000002</v>
          </cell>
          <cell r="E4" t="str">
            <v>Australasia</v>
          </cell>
          <cell r="F4">
            <v>2.4682215139800001</v>
          </cell>
          <cell r="G4">
            <v>3.4552524578099999</v>
          </cell>
          <cell r="H4">
            <v>1.70496004744</v>
          </cell>
          <cell r="I4" t="str">
            <v>Australasia</v>
          </cell>
          <cell r="J4">
            <v>4.3967770113426237E-2</v>
          </cell>
        </row>
        <row r="5">
          <cell r="A5" t="str">
            <v>Basic Health System</v>
          </cell>
          <cell r="B5">
            <v>1.6951781188799999</v>
          </cell>
          <cell r="C5">
            <v>2.3107868784000001</v>
          </cell>
          <cell r="D5">
            <v>1.18996489836</v>
          </cell>
          <cell r="E5" t="str">
            <v>Basic Health System</v>
          </cell>
          <cell r="F5">
            <v>2.79504451124</v>
          </cell>
          <cell r="G5">
            <v>3.9230627296499998</v>
          </cell>
          <cell r="H5">
            <v>1.9656917008299899</v>
          </cell>
          <cell r="I5" t="str">
            <v>Basic Health System</v>
          </cell>
          <cell r="J5">
            <v>2.092969502656879E-2</v>
          </cell>
        </row>
        <row r="6">
          <cell r="A6" t="str">
            <v>Caribbean</v>
          </cell>
          <cell r="B6">
            <v>1.9371617777400001</v>
          </cell>
          <cell r="C6">
            <v>2.5803309217699999</v>
          </cell>
          <cell r="D6">
            <v>1.36757773487</v>
          </cell>
          <cell r="E6" t="str">
            <v>Caribbean</v>
          </cell>
          <cell r="F6">
            <v>3.5489684340199998</v>
          </cell>
          <cell r="G6">
            <v>4.8682597723700001</v>
          </cell>
          <cell r="H6">
            <v>2.5207614718900002</v>
          </cell>
          <cell r="I6" t="str">
            <v>Caribbean</v>
          </cell>
          <cell r="J6">
            <v>2.6840176026219784E-2</v>
          </cell>
        </row>
        <row r="7">
          <cell r="A7" t="str">
            <v>Central Asia</v>
          </cell>
          <cell r="B7">
            <v>0.69860219347999997</v>
          </cell>
          <cell r="C7">
            <v>0.98020349610000002</v>
          </cell>
          <cell r="D7">
            <v>0.48042696394000001</v>
          </cell>
          <cell r="E7" t="str">
            <v>Central Asia</v>
          </cell>
          <cell r="F7">
            <v>1.3786137516400001</v>
          </cell>
          <cell r="G7">
            <v>1.8906518490799999</v>
          </cell>
          <cell r="H7">
            <v>0.93494604944999904</v>
          </cell>
          <cell r="I7" t="str">
            <v>Central Asia</v>
          </cell>
          <cell r="J7">
            <v>3.1399639050040729E-2</v>
          </cell>
        </row>
        <row r="8">
          <cell r="A8" t="str">
            <v>Central Europe</v>
          </cell>
          <cell r="B8">
            <v>1.29278344834</v>
          </cell>
          <cell r="C8">
            <v>1.7830827040599999</v>
          </cell>
          <cell r="D8">
            <v>0.91573048029999904</v>
          </cell>
          <cell r="E8" t="str">
            <v>Central Europe</v>
          </cell>
          <cell r="F8">
            <v>1.52843018597</v>
          </cell>
          <cell r="G8">
            <v>2.13596099502</v>
          </cell>
          <cell r="H8">
            <v>1.07147307698</v>
          </cell>
          <cell r="I8" t="str">
            <v>Central Europe</v>
          </cell>
          <cell r="J8">
            <v>5.879954353719948E-3</v>
          </cell>
        </row>
        <row r="9">
          <cell r="A9" t="str">
            <v>Central Latin America</v>
          </cell>
          <cell r="B9">
            <v>3.83710991973</v>
          </cell>
          <cell r="C9">
            <v>5.2337135105299897</v>
          </cell>
          <cell r="D9">
            <v>2.7103141323300002</v>
          </cell>
          <cell r="E9" t="str">
            <v>Central Latin America</v>
          </cell>
          <cell r="F9">
            <v>6.6730450324300001</v>
          </cell>
          <cell r="G9">
            <v>9.4395610340699996</v>
          </cell>
          <cell r="H9">
            <v>4.6436716344500004</v>
          </cell>
          <cell r="I9" t="str">
            <v>Central Latin America</v>
          </cell>
          <cell r="J9">
            <v>2.3841323220542353E-2</v>
          </cell>
        </row>
        <row r="10">
          <cell r="A10" t="str">
            <v>Central Sub-Saharan Africa</v>
          </cell>
          <cell r="B10">
            <v>4.95543567092</v>
          </cell>
          <cell r="C10">
            <v>7.1463490811899897</v>
          </cell>
          <cell r="D10">
            <v>3.23879826998999</v>
          </cell>
          <cell r="E10" t="str">
            <v>Central Sub-Saharan Africa</v>
          </cell>
          <cell r="F10">
            <v>5.85105269645</v>
          </cell>
          <cell r="G10">
            <v>8.6290795319499995</v>
          </cell>
          <cell r="H10">
            <v>3.8340463276399999</v>
          </cell>
          <cell r="I10" t="str">
            <v>Central Sub-Saharan Africa</v>
          </cell>
          <cell r="J10">
            <v>5.8301375923071148E-3</v>
          </cell>
        </row>
        <row r="11">
          <cell r="A11" t="str">
            <v>East Asia</v>
          </cell>
          <cell r="B11">
            <v>1.0663292846500001</v>
          </cell>
          <cell r="C11">
            <v>1.48613210966</v>
          </cell>
          <cell r="D11">
            <v>0.73986164864999904</v>
          </cell>
          <cell r="E11" t="str">
            <v>East Asia</v>
          </cell>
          <cell r="F11">
            <v>1.69998504708</v>
          </cell>
          <cell r="G11">
            <v>2.44834434815</v>
          </cell>
          <cell r="H11">
            <v>1.1795999553600001</v>
          </cell>
          <cell r="I11" t="str">
            <v>East Asia</v>
          </cell>
          <cell r="J11">
            <v>1.9169039770105378E-2</v>
          </cell>
        </row>
        <row r="12">
          <cell r="A12" t="str">
            <v>Eastern Europe</v>
          </cell>
          <cell r="B12">
            <v>0.65756376850999998</v>
          </cell>
          <cell r="C12">
            <v>0.94243961100999996</v>
          </cell>
          <cell r="D12">
            <v>0.45653788713999999</v>
          </cell>
          <cell r="E12" t="str">
            <v>Eastern Europe</v>
          </cell>
          <cell r="F12">
            <v>0.72804739594000001</v>
          </cell>
          <cell r="G12">
            <v>1.04613461868</v>
          </cell>
          <cell r="H12">
            <v>0.49163162487000001</v>
          </cell>
          <cell r="I12" t="str">
            <v>Eastern Europe</v>
          </cell>
          <cell r="J12">
            <v>3.4577108865345976E-3</v>
          </cell>
        </row>
        <row r="13">
          <cell r="A13" t="str">
            <v>Eastern Sub-Saharan Africa</v>
          </cell>
          <cell r="B13">
            <v>4.3417209074700001</v>
          </cell>
          <cell r="C13">
            <v>6.3261243896100003</v>
          </cell>
          <cell r="D13">
            <v>2.8941413303999899</v>
          </cell>
          <cell r="E13" t="str">
            <v>Eastern Sub-Saharan Africa</v>
          </cell>
          <cell r="F13">
            <v>5.8724123979199998</v>
          </cell>
          <cell r="G13">
            <v>8.6617883189900002</v>
          </cell>
          <cell r="H13">
            <v>3.90057024289999</v>
          </cell>
          <cell r="I13" t="str">
            <v>Eastern Sub-Saharan Africa</v>
          </cell>
          <cell r="J13">
            <v>1.1372712780379697E-2</v>
          </cell>
        </row>
        <row r="14">
          <cell r="A14" t="str">
            <v>High SDI</v>
          </cell>
          <cell r="B14">
            <v>1.12764072723</v>
          </cell>
          <cell r="C14">
            <v>1.53711180577</v>
          </cell>
          <cell r="D14">
            <v>0.78630320848000002</v>
          </cell>
          <cell r="E14" t="str">
            <v>High SDI</v>
          </cell>
          <cell r="F14">
            <v>2.6711234019999899</v>
          </cell>
          <cell r="G14">
            <v>3.7058567821800001</v>
          </cell>
          <cell r="H14">
            <v>1.8423214506999901</v>
          </cell>
          <cell r="I14" t="str">
            <v>High SDI</v>
          </cell>
          <cell r="J14">
            <v>4.4153924649887474E-2</v>
          </cell>
        </row>
        <row r="15">
          <cell r="A15" t="str">
            <v>High-income Asia Pacific</v>
          </cell>
          <cell r="B15">
            <v>1.2733350744800001</v>
          </cell>
          <cell r="C15">
            <v>1.7774908168399901</v>
          </cell>
          <cell r="D15">
            <v>0.86584029337999902</v>
          </cell>
          <cell r="E15" t="str">
            <v>High-income Asia Pacific</v>
          </cell>
          <cell r="F15">
            <v>2.16781483894</v>
          </cell>
          <cell r="G15">
            <v>3.0292160747899999</v>
          </cell>
          <cell r="H15">
            <v>1.5054737928399999</v>
          </cell>
          <cell r="I15" t="str">
            <v>High-income Asia Pacific</v>
          </cell>
          <cell r="J15">
            <v>2.2660324472806932E-2</v>
          </cell>
        </row>
        <row r="16">
          <cell r="A16" t="str">
            <v>High-income North America</v>
          </cell>
          <cell r="B16">
            <v>1.0610504107300001</v>
          </cell>
          <cell r="C16">
            <v>1.48550491333</v>
          </cell>
          <cell r="D16">
            <v>0.72938145935999998</v>
          </cell>
          <cell r="E16" t="str">
            <v>High-income North America</v>
          </cell>
          <cell r="F16">
            <v>3.1753373857499998</v>
          </cell>
          <cell r="G16">
            <v>4.6024681162099998</v>
          </cell>
          <cell r="H16">
            <v>2.17077497126999</v>
          </cell>
          <cell r="I16" t="str">
            <v>High-income North America</v>
          </cell>
          <cell r="J16">
            <v>6.4278572399668638E-2</v>
          </cell>
        </row>
        <row r="17">
          <cell r="A17" t="str">
            <v>High-middle SDI</v>
          </cell>
          <cell r="B17">
            <v>1.0285055620300001</v>
          </cell>
          <cell r="C17">
            <v>1.3966687062099901</v>
          </cell>
          <cell r="D17">
            <v>0.72341671255999995</v>
          </cell>
          <cell r="E17" t="str">
            <v>High-middle SDI</v>
          </cell>
          <cell r="F17">
            <v>1.8171804087600001</v>
          </cell>
          <cell r="G17">
            <v>2.53750410499</v>
          </cell>
          <cell r="H17">
            <v>1.28938881379</v>
          </cell>
          <cell r="I17" t="str">
            <v>High-middle SDI</v>
          </cell>
          <cell r="J17">
            <v>2.4736010214519804E-2</v>
          </cell>
        </row>
        <row r="18">
          <cell r="A18" t="str">
            <v>Limited Health System</v>
          </cell>
          <cell r="B18">
            <v>2.33589539941</v>
          </cell>
          <cell r="C18">
            <v>3.2397085222099999</v>
          </cell>
          <cell r="D18">
            <v>1.6198334137299999</v>
          </cell>
          <cell r="E18" t="str">
            <v>Limited Health System</v>
          </cell>
          <cell r="F18">
            <v>3.03906424487</v>
          </cell>
          <cell r="G18">
            <v>4.1880109708499997</v>
          </cell>
          <cell r="H18">
            <v>2.1128313534799998</v>
          </cell>
          <cell r="I18" t="str">
            <v>Limited Health System</v>
          </cell>
          <cell r="J18">
            <v>9.7105658020088925E-3</v>
          </cell>
        </row>
        <row r="19">
          <cell r="A19" t="str">
            <v>Low SDI</v>
          </cell>
          <cell r="B19">
            <v>3.72403878688</v>
          </cell>
          <cell r="C19">
            <v>5.2733661877499998</v>
          </cell>
          <cell r="D19">
            <v>2.5201751851599998</v>
          </cell>
          <cell r="E19" t="str">
            <v>Low SDI</v>
          </cell>
          <cell r="F19">
            <v>4.6679085264399998</v>
          </cell>
          <cell r="G19">
            <v>6.5646094564100004</v>
          </cell>
          <cell r="H19">
            <v>3.1791316129099898</v>
          </cell>
          <cell r="I19" t="str">
            <v>Low SDI</v>
          </cell>
          <cell r="J19">
            <v>8.175911341422204E-3</v>
          </cell>
        </row>
        <row r="20">
          <cell r="A20" t="str">
            <v>Low-middle SDI</v>
          </cell>
          <cell r="B20">
            <v>1.9067545152900001</v>
          </cell>
          <cell r="C20">
            <v>2.6209125420600001</v>
          </cell>
          <cell r="D20">
            <v>1.3333997011300001</v>
          </cell>
          <cell r="E20" t="str">
            <v>Low-middle SDI</v>
          </cell>
          <cell r="F20">
            <v>2.7526285924899998</v>
          </cell>
          <cell r="G20">
            <v>3.77749397951</v>
          </cell>
          <cell r="H20">
            <v>1.9404853545</v>
          </cell>
          <cell r="I20" t="str">
            <v>Low-middle SDI</v>
          </cell>
          <cell r="J20">
            <v>1.4310316475473881E-2</v>
          </cell>
        </row>
        <row r="21">
          <cell r="A21" t="str">
            <v>Middle SDI</v>
          </cell>
          <cell r="B21">
            <v>1.94816873661</v>
          </cell>
          <cell r="C21">
            <v>2.6528295844300001</v>
          </cell>
          <cell r="D21">
            <v>1.37544970726</v>
          </cell>
          <cell r="E21" t="str">
            <v>Middle SDI</v>
          </cell>
          <cell r="F21">
            <v>3.0745182888599998</v>
          </cell>
          <cell r="G21">
            <v>4.2719759645600002</v>
          </cell>
          <cell r="H21">
            <v>2.1739016716099999</v>
          </cell>
          <cell r="I21" t="str">
            <v>Middle SDI</v>
          </cell>
          <cell r="J21">
            <v>1.8650261572012456E-2</v>
          </cell>
        </row>
        <row r="22">
          <cell r="A22" t="str">
            <v>Minimal Health System</v>
          </cell>
          <cell r="B22">
            <v>4.2453750083499999</v>
          </cell>
          <cell r="C22">
            <v>6.1272382693499896</v>
          </cell>
          <cell r="D22">
            <v>2.8214344053999998</v>
          </cell>
          <cell r="E22" t="str">
            <v>Minimal Health System</v>
          </cell>
          <cell r="F22">
            <v>5.1551586873000002</v>
          </cell>
          <cell r="G22">
            <v>7.4704993002400002</v>
          </cell>
          <cell r="H22">
            <v>3.40945781412</v>
          </cell>
          <cell r="I22" t="str">
            <v>Minimal Health System</v>
          </cell>
          <cell r="J22">
            <v>6.9129018175232105E-3</v>
          </cell>
        </row>
        <row r="23">
          <cell r="A23" t="str">
            <v>North Africa and Middle East</v>
          </cell>
          <cell r="B23">
            <v>2.0859473351700002</v>
          </cell>
          <cell r="C23">
            <v>2.8157816919699998</v>
          </cell>
          <cell r="D23">
            <v>1.4740599970499999</v>
          </cell>
          <cell r="E23" t="str">
            <v>North Africa and Middle East</v>
          </cell>
          <cell r="F23">
            <v>3.4122040253699999</v>
          </cell>
          <cell r="G23">
            <v>4.7328893610299998</v>
          </cell>
          <cell r="H23">
            <v>2.4335973899200001</v>
          </cell>
          <cell r="I23" t="str">
            <v>North Africa and Middle East</v>
          </cell>
          <cell r="J23">
            <v>2.0509853319922226E-2</v>
          </cell>
        </row>
        <row r="24">
          <cell r="A24" t="str">
            <v>Oceania</v>
          </cell>
          <cell r="B24">
            <v>0.87319491914000003</v>
          </cell>
          <cell r="C24">
            <v>1.2102367754700001</v>
          </cell>
          <cell r="D24">
            <v>0.60810506225000005</v>
          </cell>
          <cell r="E24" t="str">
            <v>Oceania</v>
          </cell>
          <cell r="F24">
            <v>1.3211083887599999</v>
          </cell>
          <cell r="G24">
            <v>1.8819534545400001</v>
          </cell>
          <cell r="H24">
            <v>0.91480217426999999</v>
          </cell>
          <cell r="I24" t="str">
            <v>Oceania</v>
          </cell>
          <cell r="J24">
            <v>1.654707475265161E-2</v>
          </cell>
        </row>
        <row r="25">
          <cell r="A25" t="str">
            <v>South Asia</v>
          </cell>
          <cell r="B25">
            <v>1.11792685956</v>
          </cell>
          <cell r="C25">
            <v>1.5593726911999899</v>
          </cell>
          <cell r="D25">
            <v>0.78569018453999995</v>
          </cell>
          <cell r="E25" t="str">
            <v>South Asia</v>
          </cell>
          <cell r="F25">
            <v>1.54255874703</v>
          </cell>
          <cell r="G25">
            <v>2.1464934274499998</v>
          </cell>
          <cell r="H25">
            <v>1.0793050664799999</v>
          </cell>
          <cell r="I25" t="str">
            <v>South Asia</v>
          </cell>
          <cell r="J25">
            <v>1.2252861360719215E-2</v>
          </cell>
        </row>
        <row r="26">
          <cell r="A26" t="str">
            <v>Southeast Asia</v>
          </cell>
          <cell r="B26">
            <v>2.1412192645800001</v>
          </cell>
          <cell r="C26">
            <v>2.8828833142799999</v>
          </cell>
          <cell r="D26">
            <v>1.5139995153700001</v>
          </cell>
          <cell r="E26" t="str">
            <v>Southeast Asia</v>
          </cell>
          <cell r="F26">
            <v>3.5530683761000001</v>
          </cell>
          <cell r="G26">
            <v>4.9230153635099896</v>
          </cell>
          <cell r="H26">
            <v>2.5243757654899999</v>
          </cell>
          <cell r="I26" t="str">
            <v>Southeast Asia</v>
          </cell>
          <cell r="J26">
            <v>2.1269900042387751E-2</v>
          </cell>
        </row>
        <row r="27">
          <cell r="A27" t="str">
            <v>Southern Latin America</v>
          </cell>
          <cell r="B27">
            <v>1.7565284694400001</v>
          </cell>
          <cell r="C27">
            <v>2.42177961824</v>
          </cell>
          <cell r="D27">
            <v>1.22625838508</v>
          </cell>
          <cell r="E27" t="str">
            <v>Southern Latin America</v>
          </cell>
          <cell r="F27">
            <v>2.6905613340499999</v>
          </cell>
          <cell r="G27">
            <v>3.8963396227599998</v>
          </cell>
          <cell r="H27">
            <v>1.82462793707</v>
          </cell>
          <cell r="I27" t="str">
            <v>Southern Latin America</v>
          </cell>
          <cell r="J27">
            <v>1.7153204705176218E-2</v>
          </cell>
        </row>
        <row r="28">
          <cell r="A28" t="str">
            <v>Southern Sub-Saharan Africa</v>
          </cell>
          <cell r="B28">
            <v>4.0839398344399997</v>
          </cell>
          <cell r="C28">
            <v>5.8910759832100004</v>
          </cell>
          <cell r="D28">
            <v>2.7473561440899998</v>
          </cell>
          <cell r="E28" t="str">
            <v>Southern Sub-Saharan Africa</v>
          </cell>
          <cell r="F28">
            <v>5.5713665208599998</v>
          </cell>
          <cell r="G28">
            <v>8.0729594164799998</v>
          </cell>
          <cell r="H28">
            <v>3.7141080469999999</v>
          </cell>
          <cell r="I28" t="str">
            <v>Southern Sub-Saharan Africa</v>
          </cell>
          <cell r="J28">
            <v>1.1748827837501122E-2</v>
          </cell>
        </row>
        <row r="29">
          <cell r="A29" t="str">
            <v>Tropical Latin America</v>
          </cell>
          <cell r="B29">
            <v>1.6315819163199901</v>
          </cell>
          <cell r="C29">
            <v>2.2626329935</v>
          </cell>
          <cell r="D29">
            <v>1.1598959924000001</v>
          </cell>
          <cell r="E29" t="str">
            <v>Tropical Latin America</v>
          </cell>
          <cell r="F29">
            <v>2.6891247289</v>
          </cell>
          <cell r="G29">
            <v>3.87660920681</v>
          </cell>
          <cell r="H29">
            <v>1.82523953665</v>
          </cell>
          <cell r="I29" t="str">
            <v>Tropical Latin America</v>
          </cell>
          <cell r="J29">
            <v>2.0908716832139695E-2</v>
          </cell>
        </row>
        <row r="30">
          <cell r="A30" t="str">
            <v>Western Europe</v>
          </cell>
          <cell r="B30">
            <v>0.89599309749</v>
          </cell>
          <cell r="C30">
            <v>1.22482164526</v>
          </cell>
          <cell r="D30">
            <v>0.62998730627999999</v>
          </cell>
          <cell r="E30" t="str">
            <v>Western Europe</v>
          </cell>
          <cell r="F30">
            <v>2.13587579457</v>
          </cell>
          <cell r="G30">
            <v>2.9389532084400001</v>
          </cell>
          <cell r="H30">
            <v>1.48991904002</v>
          </cell>
          <cell r="I30" t="str">
            <v>Western Europe</v>
          </cell>
          <cell r="J30">
            <v>4.4638977852488534E-2</v>
          </cell>
        </row>
        <row r="31">
          <cell r="A31" t="str">
            <v>Western Sub-Saharan Africa</v>
          </cell>
          <cell r="B31">
            <v>9.0569226460699994</v>
          </cell>
          <cell r="C31">
            <v>12.838920411609999</v>
          </cell>
          <cell r="D31">
            <v>6.1095749147199996</v>
          </cell>
          <cell r="E31" t="str">
            <v>Western Sub-Saharan Africa</v>
          </cell>
          <cell r="F31">
            <v>10.87734513997</v>
          </cell>
          <cell r="G31">
            <v>15.3940767909</v>
          </cell>
          <cell r="H31">
            <v>7.3454556533100002</v>
          </cell>
          <cell r="I31" t="str">
            <v>Western Sub-Saharan Africa</v>
          </cell>
          <cell r="J31">
            <v>6.4838034451271459E-3</v>
          </cell>
        </row>
        <row r="32">
          <cell r="A32" t="str">
            <v>Global</v>
          </cell>
          <cell r="B32">
            <v>1.6369702690900001</v>
          </cell>
          <cell r="C32">
            <v>2.2270458206499999</v>
          </cell>
          <cell r="D32">
            <v>1.15239942691</v>
          </cell>
          <cell r="E32" t="str">
            <v>Global</v>
          </cell>
          <cell r="F32">
            <v>2.9178910973800001</v>
          </cell>
          <cell r="G32">
            <v>4.02051924517</v>
          </cell>
          <cell r="H32">
            <v>2.0678213419299998</v>
          </cell>
          <cell r="I32" t="str">
            <v>Global</v>
          </cell>
          <cell r="J32">
            <v>2.5241769810518469E-2</v>
          </cell>
        </row>
        <row r="33">
          <cell r="A33" t="str">
            <v>Female</v>
          </cell>
          <cell r="B33">
            <v>1.4528576668199999</v>
          </cell>
          <cell r="C33">
            <v>1.9752161483999999</v>
          </cell>
          <cell r="D33">
            <v>1.0229390351800001</v>
          </cell>
          <cell r="E33" t="str">
            <v>Female</v>
          </cell>
          <cell r="F33">
            <v>2.68479519564</v>
          </cell>
          <cell r="G33">
            <v>3.68743400996</v>
          </cell>
          <cell r="H33">
            <v>1.9125081019999901</v>
          </cell>
          <cell r="I33" t="str">
            <v>Female</v>
          </cell>
          <cell r="J33">
            <v>2.735293428398837E-2</v>
          </cell>
        </row>
        <row r="34">
          <cell r="A34" t="str">
            <v>Male</v>
          </cell>
          <cell r="B34">
            <v>1.8870471787099901</v>
          </cell>
          <cell r="C34">
            <v>2.5594753698399999</v>
          </cell>
          <cell r="D34">
            <v>1.3208973767900001</v>
          </cell>
          <cell r="E34" t="str">
            <v>Male</v>
          </cell>
          <cell r="F34">
            <v>3.20365984746</v>
          </cell>
          <cell r="G34">
            <v>4.3961862042500002</v>
          </cell>
          <cell r="H34">
            <v>2.25666927299</v>
          </cell>
          <cell r="I34" t="str">
            <v>Male</v>
          </cell>
          <cell r="J34">
            <v>2.2506790975053748E-2</v>
          </cell>
        </row>
      </sheetData>
      <sheetData sheetId="9">
        <row r="2">
          <cell r="A2" t="str">
            <v>Advanced Health System</v>
          </cell>
          <cell r="B2">
            <v>41469.028919505799</v>
          </cell>
          <cell r="C2">
            <v>51720.3959280403</v>
          </cell>
          <cell r="D2">
            <v>33002.693973779496</v>
          </cell>
          <cell r="E2" t="str">
            <v>Advanced Health System</v>
          </cell>
          <cell r="F2">
            <v>167202.92195891601</v>
          </cell>
          <cell r="G2">
            <v>220119.03183314801</v>
          </cell>
          <cell r="H2">
            <v>126206.39307326599</v>
          </cell>
        </row>
        <row r="3">
          <cell r="A3" t="str">
            <v>Andean Latin America</v>
          </cell>
          <cell r="B3">
            <v>3038.35063745768</v>
          </cell>
          <cell r="C3">
            <v>3720.6913803846901</v>
          </cell>
          <cell r="D3">
            <v>2438.0624370301398</v>
          </cell>
          <cell r="E3" t="str">
            <v>Andean Latin America</v>
          </cell>
          <cell r="F3">
            <v>12084.741474405801</v>
          </cell>
          <cell r="G3">
            <v>15112.963580297401</v>
          </cell>
          <cell r="H3">
            <v>9437.1607126918698</v>
          </cell>
        </row>
        <row r="4">
          <cell r="A4" t="str">
            <v>Australasia</v>
          </cell>
          <cell r="B4">
            <v>616.40000796979098</v>
          </cell>
          <cell r="C4">
            <v>814.32220809056696</v>
          </cell>
          <cell r="D4">
            <v>471.318589100547</v>
          </cell>
          <cell r="E4" t="str">
            <v>Australasia</v>
          </cell>
          <cell r="F4">
            <v>3453.5655477672699</v>
          </cell>
          <cell r="G4">
            <v>4630.7711935746502</v>
          </cell>
          <cell r="H4">
            <v>2583.9850073756202</v>
          </cell>
        </row>
        <row r="5">
          <cell r="A5" t="str">
            <v>Basic Health System</v>
          </cell>
          <cell r="B5">
            <v>80807.588446554902</v>
          </cell>
          <cell r="C5">
            <v>99394.958303388601</v>
          </cell>
          <cell r="D5">
            <v>64787.4382785669</v>
          </cell>
          <cell r="E5" t="str">
            <v>Basic Health System</v>
          </cell>
          <cell r="F5">
            <v>248478.64080566901</v>
          </cell>
          <cell r="G5">
            <v>316933.53929071099</v>
          </cell>
          <cell r="H5">
            <v>193524.072484695</v>
          </cell>
        </row>
        <row r="6">
          <cell r="A6" t="str">
            <v>Caribbean</v>
          </cell>
          <cell r="B6">
            <v>1595.2123491893001</v>
          </cell>
          <cell r="C6">
            <v>1958.47409471836</v>
          </cell>
          <cell r="D6">
            <v>1291.9531981099699</v>
          </cell>
          <cell r="E6" t="str">
            <v>Caribbean</v>
          </cell>
          <cell r="F6">
            <v>4859.57622407499</v>
          </cell>
          <cell r="G6">
            <v>6148.4700345370002</v>
          </cell>
          <cell r="H6">
            <v>3817.3443627030802</v>
          </cell>
        </row>
        <row r="7">
          <cell r="A7" t="str">
            <v>Central Asia</v>
          </cell>
          <cell r="B7">
            <v>1391.0382711341299</v>
          </cell>
          <cell r="C7">
            <v>1854.53565896141</v>
          </cell>
          <cell r="D7">
            <v>1032.68011635271</v>
          </cell>
          <cell r="E7" t="str">
            <v>Central Asia</v>
          </cell>
          <cell r="F7">
            <v>3262.7390688118498</v>
          </cell>
          <cell r="G7">
            <v>4126.5529712185798</v>
          </cell>
          <cell r="H7">
            <v>2528.5185311739901</v>
          </cell>
        </row>
        <row r="8">
          <cell r="A8" t="str">
            <v>Central Europe</v>
          </cell>
          <cell r="B8">
            <v>4190.0985394050804</v>
          </cell>
          <cell r="C8">
            <v>5166.2562719215603</v>
          </cell>
          <cell r="D8">
            <v>3343.39774070864</v>
          </cell>
          <cell r="E8" t="str">
            <v>Central Europe</v>
          </cell>
          <cell r="F8">
            <v>5976.2492522810198</v>
          </cell>
          <cell r="G8">
            <v>7735.53639538478</v>
          </cell>
          <cell r="H8">
            <v>4655.7151284065603</v>
          </cell>
        </row>
        <row r="9">
          <cell r="A9" t="str">
            <v>Central Latin America</v>
          </cell>
          <cell r="B9">
            <v>13159.514113226</v>
          </cell>
          <cell r="C9">
            <v>16204.199030609399</v>
          </cell>
          <cell r="D9">
            <v>10565.225502282899</v>
          </cell>
          <cell r="E9" t="str">
            <v>Central Latin America</v>
          </cell>
          <cell r="F9">
            <v>44513.422604692103</v>
          </cell>
          <cell r="G9">
            <v>55907.485050532101</v>
          </cell>
          <cell r="H9">
            <v>35343.191601013103</v>
          </cell>
        </row>
        <row r="10">
          <cell r="A10" t="str">
            <v>Central Sub-Saharan Africa</v>
          </cell>
          <cell r="B10">
            <v>4762.4432207354503</v>
          </cell>
          <cell r="C10">
            <v>6334.9128771852702</v>
          </cell>
          <cell r="D10">
            <v>3313.80498865149</v>
          </cell>
          <cell r="E10" t="str">
            <v>Central Sub-Saharan Africa</v>
          </cell>
          <cell r="F10">
            <v>13462.622070134599</v>
          </cell>
          <cell r="G10">
            <v>17724.975057227799</v>
          </cell>
          <cell r="H10">
            <v>9535.680804992</v>
          </cell>
        </row>
        <row r="11">
          <cell r="A11" t="str">
            <v>East Asia</v>
          </cell>
          <cell r="B11">
            <v>26334.493441004699</v>
          </cell>
          <cell r="C11">
            <v>33285.670475737403</v>
          </cell>
          <cell r="D11">
            <v>20561.768281872901</v>
          </cell>
          <cell r="E11" t="str">
            <v>East Asia</v>
          </cell>
          <cell r="F11">
            <v>87793.065685605005</v>
          </cell>
          <cell r="G11">
            <v>118329.968475909</v>
          </cell>
          <cell r="H11">
            <v>65526.7230528621</v>
          </cell>
        </row>
        <row r="12">
          <cell r="A12" t="str">
            <v>Eastern Europe</v>
          </cell>
          <cell r="B12">
            <v>3648.8787254880899</v>
          </cell>
          <cell r="C12">
            <v>4710.8637717233396</v>
          </cell>
          <cell r="D12">
            <v>2772.4048307161602</v>
          </cell>
          <cell r="E12" t="str">
            <v>Eastern Europe</v>
          </cell>
          <cell r="F12">
            <v>4321.0133640234499</v>
          </cell>
          <cell r="G12">
            <v>5833.5632898187596</v>
          </cell>
          <cell r="H12">
            <v>3212.5271513040998</v>
          </cell>
        </row>
        <row r="13">
          <cell r="A13" t="str">
            <v>Eastern Sub-Saharan Africa</v>
          </cell>
          <cell r="B13">
            <v>14756.5586233955</v>
          </cell>
          <cell r="C13">
            <v>19683.160126324099</v>
          </cell>
          <cell r="D13">
            <v>10543.348182898801</v>
          </cell>
          <cell r="E13" t="str">
            <v>Eastern Sub-Saharan Africa</v>
          </cell>
          <cell r="F13">
            <v>39899.351140744897</v>
          </cell>
          <cell r="G13">
            <v>51678.760101399399</v>
          </cell>
          <cell r="H13">
            <v>28985.572050467799</v>
          </cell>
        </row>
        <row r="14">
          <cell r="A14" t="str">
            <v>High SDI</v>
          </cell>
          <cell r="B14">
            <v>29995.905282735199</v>
          </cell>
          <cell r="C14">
            <v>38196.070027565998</v>
          </cell>
          <cell r="D14">
            <v>23273.1088161074</v>
          </cell>
          <cell r="E14" t="str">
            <v>High SDI</v>
          </cell>
          <cell r="F14">
            <v>140335.45446139999</v>
          </cell>
          <cell r="G14">
            <v>186083.318875228</v>
          </cell>
          <cell r="H14">
            <v>104981.173599619</v>
          </cell>
        </row>
        <row r="15">
          <cell r="A15" t="str">
            <v>High-income Asia Pacific</v>
          </cell>
          <cell r="B15">
            <v>5971.4685380133396</v>
          </cell>
          <cell r="C15">
            <v>7750.28617217803</v>
          </cell>
          <cell r="D15">
            <v>4409.6740423656001</v>
          </cell>
          <cell r="E15" t="str">
            <v>High-income Asia Pacific</v>
          </cell>
          <cell r="F15">
            <v>27048.079021441699</v>
          </cell>
          <cell r="G15">
            <v>36493.666728717202</v>
          </cell>
          <cell r="H15">
            <v>18836.056867595798</v>
          </cell>
        </row>
        <row r="16">
          <cell r="A16" t="str">
            <v>High-income North America</v>
          </cell>
          <cell r="B16">
            <v>9536.4984124878301</v>
          </cell>
          <cell r="C16">
            <v>12545.591348879499</v>
          </cell>
          <cell r="D16">
            <v>7170.4761972595197</v>
          </cell>
          <cell r="E16" t="str">
            <v>High-income North America</v>
          </cell>
          <cell r="F16">
            <v>52913.282283673099</v>
          </cell>
          <cell r="G16">
            <v>72972.141389371303</v>
          </cell>
          <cell r="H16">
            <v>38996.279402715903</v>
          </cell>
        </row>
        <row r="17">
          <cell r="A17" t="str">
            <v>High-middle SDI</v>
          </cell>
          <cell r="B17">
            <v>26590.965382980601</v>
          </cell>
          <cell r="C17">
            <v>32587.547943708501</v>
          </cell>
          <cell r="D17">
            <v>21316.088363980001</v>
          </cell>
          <cell r="E17" t="str">
            <v>High-middle SDI</v>
          </cell>
          <cell r="F17">
            <v>79865.266409720905</v>
          </cell>
          <cell r="G17">
            <v>103758.28558849799</v>
          </cell>
          <cell r="H17">
            <v>62355.8829921305</v>
          </cell>
        </row>
        <row r="18">
          <cell r="A18" t="str">
            <v>Limited Health System</v>
          </cell>
          <cell r="B18">
            <v>68161.583191306694</v>
          </cell>
          <cell r="C18">
            <v>85680.762367502903</v>
          </cell>
          <cell r="D18">
            <v>52792.600191307698</v>
          </cell>
          <cell r="E18" t="str">
            <v>Limited Health System</v>
          </cell>
          <cell r="F18">
            <v>186385.75383141599</v>
          </cell>
          <cell r="G18">
            <v>229449.093744657</v>
          </cell>
          <cell r="H18">
            <v>145315.30254140901</v>
          </cell>
        </row>
        <row r="19">
          <cell r="A19" t="str">
            <v>Low SDI</v>
          </cell>
          <cell r="B19">
            <v>33972.8604724295</v>
          </cell>
          <cell r="C19">
            <v>43732.631707405999</v>
          </cell>
          <cell r="D19">
            <v>24956.161797872999</v>
          </cell>
          <cell r="E19" t="str">
            <v>Low SDI</v>
          </cell>
          <cell r="F19">
            <v>93993.704103838099</v>
          </cell>
          <cell r="G19">
            <v>119380.015021876</v>
          </cell>
          <cell r="H19">
            <v>69726.713182393694</v>
          </cell>
        </row>
        <row r="20">
          <cell r="A20" t="str">
            <v>Low-middle SDI</v>
          </cell>
          <cell r="B20">
            <v>43550.535142443397</v>
          </cell>
          <cell r="C20">
            <v>54048.4737107197</v>
          </cell>
          <cell r="D20">
            <v>34188.545046352403</v>
          </cell>
          <cell r="E20" t="str">
            <v>Low-middle SDI</v>
          </cell>
          <cell r="F20">
            <v>116091.476017594</v>
          </cell>
          <cell r="G20">
            <v>141167.724558735</v>
          </cell>
          <cell r="H20">
            <v>92303.035299922296</v>
          </cell>
        </row>
        <row r="21">
          <cell r="A21" t="str">
            <v>Middle SDI</v>
          </cell>
          <cell r="B21">
            <v>66924.130061920601</v>
          </cell>
          <cell r="C21">
            <v>82550.765535769504</v>
          </cell>
          <cell r="D21">
            <v>53223.386600083802</v>
          </cell>
          <cell r="E21" t="str">
            <v>Middle SDI</v>
          </cell>
          <cell r="F21">
            <v>200126.12393453499</v>
          </cell>
          <cell r="G21">
            <v>252761.24221547201</v>
          </cell>
          <cell r="H21">
            <v>157968.04854208001</v>
          </cell>
        </row>
        <row r="22">
          <cell r="A22" t="str">
            <v>Minimal Health System</v>
          </cell>
          <cell r="B22">
            <v>10596.195785141799</v>
          </cell>
          <cell r="C22">
            <v>14110.9176141852</v>
          </cell>
          <cell r="D22">
            <v>7530.8328052120596</v>
          </cell>
          <cell r="E22" t="str">
            <v>Minimal Health System</v>
          </cell>
          <cell r="F22">
            <v>28344.708331086102</v>
          </cell>
          <cell r="G22">
            <v>37350.575006893501</v>
          </cell>
          <cell r="H22">
            <v>20135.240199968699</v>
          </cell>
        </row>
        <row r="23">
          <cell r="A23" t="str">
            <v>North Africa and Middle East</v>
          </cell>
          <cell r="B23">
            <v>13426.7295411543</v>
          </cell>
          <cell r="C23">
            <v>16555.078583200098</v>
          </cell>
          <cell r="D23">
            <v>11052.2068841815</v>
          </cell>
          <cell r="E23" t="str">
            <v>North Africa and Middle East</v>
          </cell>
          <cell r="F23">
            <v>44662.017900149003</v>
          </cell>
          <cell r="G23">
            <v>54294.7130623626</v>
          </cell>
          <cell r="H23">
            <v>36529.426465311699</v>
          </cell>
        </row>
        <row r="24">
          <cell r="A24" t="str">
            <v>Oceania</v>
          </cell>
          <cell r="B24">
            <v>90.105408495057503</v>
          </cell>
          <cell r="C24">
            <v>117.252204863222</v>
          </cell>
          <cell r="D24">
            <v>69.617765731606696</v>
          </cell>
          <cell r="E24" t="str">
            <v>Oceania</v>
          </cell>
          <cell r="F24">
            <v>288.153481923816</v>
          </cell>
          <cell r="G24">
            <v>365.85659675189601</v>
          </cell>
          <cell r="H24">
            <v>227.397777567655</v>
          </cell>
        </row>
        <row r="25">
          <cell r="A25" t="str">
            <v>South Asia</v>
          </cell>
          <cell r="B25">
            <v>24154.921072532299</v>
          </cell>
          <cell r="C25">
            <v>30305.170852750201</v>
          </cell>
          <cell r="D25">
            <v>18710.977273253</v>
          </cell>
          <cell r="E25" t="str">
            <v>South Asia</v>
          </cell>
          <cell r="F25">
            <v>63765.152167352098</v>
          </cell>
          <cell r="G25">
            <v>79491.3503147023</v>
          </cell>
          <cell r="H25">
            <v>49945.734676451597</v>
          </cell>
        </row>
        <row r="26">
          <cell r="A26" t="str">
            <v>Southeast Asia</v>
          </cell>
          <cell r="B26">
            <v>20979.817644626499</v>
          </cell>
          <cell r="C26">
            <v>26258.242775709899</v>
          </cell>
          <cell r="D26">
            <v>17000.942097233299</v>
          </cell>
          <cell r="E26" t="str">
            <v>Southeast Asia</v>
          </cell>
          <cell r="F26">
            <v>56963.077841591999</v>
          </cell>
          <cell r="G26">
            <v>69600.989268660196</v>
          </cell>
          <cell r="H26">
            <v>45554.033111327997</v>
          </cell>
        </row>
        <row r="27">
          <cell r="A27" t="str">
            <v>Southern Latin America</v>
          </cell>
          <cell r="B27">
            <v>2209.9885521307101</v>
          </cell>
          <cell r="C27">
            <v>2794.9543351675902</v>
          </cell>
          <cell r="D27">
            <v>1715.9947002551901</v>
          </cell>
          <cell r="E27" t="str">
            <v>Southern Latin America</v>
          </cell>
          <cell r="F27">
            <v>5899.2895230336298</v>
          </cell>
          <cell r="G27">
            <v>7819.7377787536097</v>
          </cell>
          <cell r="H27">
            <v>4257.7076954925396</v>
          </cell>
        </row>
        <row r="28">
          <cell r="A28" t="str">
            <v>Southern Sub-Saharan Africa</v>
          </cell>
          <cell r="B28">
            <v>4076.7484228367998</v>
          </cell>
          <cell r="C28">
            <v>5205.3352215954101</v>
          </cell>
          <cell r="D28">
            <v>3029.16228983663</v>
          </cell>
          <cell r="E28" t="str">
            <v>Southern Sub-Saharan Africa</v>
          </cell>
          <cell r="F28">
            <v>8806.8606105745803</v>
          </cell>
          <cell r="G28">
            <v>11187.3605679928</v>
          </cell>
          <cell r="H28">
            <v>6671.9023770548902</v>
          </cell>
        </row>
        <row r="29">
          <cell r="A29" t="str">
            <v>Tropical Latin America</v>
          </cell>
          <cell r="B29">
            <v>5310.0569275856496</v>
          </cell>
          <cell r="C29">
            <v>6645.5588864737801</v>
          </cell>
          <cell r="D29">
            <v>4187.6677105282497</v>
          </cell>
          <cell r="E29" t="str">
            <v>Tropical Latin America</v>
          </cell>
          <cell r="F29">
            <v>17204.338751805499</v>
          </cell>
          <cell r="G29">
            <v>23061.876116244701</v>
          </cell>
          <cell r="H29">
            <v>12884.9326702198</v>
          </cell>
        </row>
        <row r="30">
          <cell r="A30" t="str">
            <v>Western Europe</v>
          </cell>
          <cell r="B30">
            <v>12091.2831466016</v>
          </cell>
          <cell r="C30">
            <v>15814.033100835801</v>
          </cell>
          <cell r="D30">
            <v>9073.2540174490096</v>
          </cell>
          <cell r="E30" t="str">
            <v>Western Europe</v>
          </cell>
          <cell r="F30">
            <v>51721.054625727404</v>
          </cell>
          <cell r="G30">
            <v>69198.6049702038</v>
          </cell>
          <cell r="H30">
            <v>37021.4165161661</v>
          </cell>
        </row>
        <row r="31">
          <cell r="A31" t="str">
            <v>Western Sub-Saharan Africa</v>
          </cell>
          <cell r="B31">
            <v>29880.0500153789</v>
          </cell>
          <cell r="C31">
            <v>37761.860107294699</v>
          </cell>
          <cell r="D31">
            <v>22735.713312049698</v>
          </cell>
          <cell r="E31" t="str">
            <v>Western Sub-Saharan Africa</v>
          </cell>
          <cell r="F31">
            <v>81982.243420851402</v>
          </cell>
          <cell r="G31">
            <v>103155.6609766</v>
          </cell>
          <cell r="H31">
            <v>61862.568324175001</v>
          </cell>
        </row>
        <row r="32">
          <cell r="A32" t="str">
            <v>Global</v>
          </cell>
          <cell r="B32">
            <v>201220.655610849</v>
          </cell>
          <cell r="C32">
            <v>247221.09046316799</v>
          </cell>
          <cell r="D32">
            <v>159629.87709797599</v>
          </cell>
          <cell r="E32" t="str">
            <v>Global</v>
          </cell>
          <cell r="F32">
            <v>630879.89606066595</v>
          </cell>
          <cell r="G32">
            <v>790085.44665762503</v>
          </cell>
          <cell r="H32">
            <v>496621.97478530102</v>
          </cell>
        </row>
        <row r="33">
          <cell r="A33" t="str">
            <v>Female</v>
          </cell>
          <cell r="B33">
            <v>93859.869873721298</v>
          </cell>
          <cell r="C33">
            <v>115467.30264074499</v>
          </cell>
          <cell r="D33">
            <v>74970.826224963297</v>
          </cell>
          <cell r="E33" t="str">
            <v>Female</v>
          </cell>
          <cell r="F33">
            <v>311696.44391828199</v>
          </cell>
          <cell r="G33">
            <v>394260.99939539598</v>
          </cell>
          <cell r="H33">
            <v>247051.208710509</v>
          </cell>
        </row>
        <row r="34">
          <cell r="A34" t="str">
            <v>Male</v>
          </cell>
          <cell r="B34">
            <v>107360.78573712699</v>
          </cell>
          <cell r="C34">
            <v>132414.63876663201</v>
          </cell>
          <cell r="D34">
            <v>84902.261376881899</v>
          </cell>
          <cell r="E34" t="str">
            <v>Male</v>
          </cell>
          <cell r="F34">
            <v>319183.45214238297</v>
          </cell>
          <cell r="G34">
            <v>398301.86256820802</v>
          </cell>
          <cell r="H34">
            <v>251781.711843853</v>
          </cell>
        </row>
      </sheetData>
      <sheetData sheetId="10">
        <row r="2">
          <cell r="A2" t="str">
            <v>Advanced Health System</v>
          </cell>
          <cell r="B2">
            <v>2.9547305565999999</v>
          </cell>
          <cell r="C2">
            <v>3.6667341975999999</v>
          </cell>
          <cell r="D2">
            <v>2.3826364311299999</v>
          </cell>
        </row>
        <row r="3">
          <cell r="A3" t="str">
            <v>Andean Latin America</v>
          </cell>
          <cell r="B3">
            <v>11.106061596989999</v>
          </cell>
          <cell r="C3">
            <v>13.59526343638</v>
          </cell>
          <cell r="D3">
            <v>8.82354325635999</v>
          </cell>
        </row>
        <row r="4">
          <cell r="A4" t="str">
            <v>Australasia</v>
          </cell>
          <cell r="B4">
            <v>2.8241979285299998</v>
          </cell>
          <cell r="C4">
            <v>3.65167377118</v>
          </cell>
          <cell r="D4">
            <v>2.1821534306400001</v>
          </cell>
        </row>
        <row r="5">
          <cell r="A5" t="str">
            <v>Basic Health System</v>
          </cell>
          <cell r="B5">
            <v>4.5815404376400002</v>
          </cell>
          <cell r="C5">
            <v>5.5966189805299997</v>
          </cell>
          <cell r="D5">
            <v>3.66430258838</v>
          </cell>
        </row>
        <row r="6">
          <cell r="A6" t="str">
            <v>Caribbean</v>
          </cell>
          <cell r="B6">
            <v>5.2354741901599997</v>
          </cell>
          <cell r="C6">
            <v>6.3590277437899996</v>
          </cell>
          <cell r="D6">
            <v>4.2454352974800003</v>
          </cell>
        </row>
        <row r="7">
          <cell r="A7" t="str">
            <v>Central Asia</v>
          </cell>
          <cell r="B7">
            <v>1.8878210120399901</v>
          </cell>
          <cell r="C7">
            <v>2.4159568760000001</v>
          </cell>
          <cell r="D7">
            <v>1.45781122366</v>
          </cell>
        </row>
        <row r="8">
          <cell r="A8" t="str">
            <v>Central Europe</v>
          </cell>
          <cell r="B8">
            <v>3.4945077530500002</v>
          </cell>
          <cell r="C8">
            <v>4.3442633281199896</v>
          </cell>
          <cell r="D8">
            <v>2.7737178084599998</v>
          </cell>
        </row>
        <row r="9">
          <cell r="A9" t="str">
            <v>Central Latin America</v>
          </cell>
          <cell r="B9">
            <v>10.37001394965</v>
          </cell>
          <cell r="C9">
            <v>12.59372579958</v>
          </cell>
          <cell r="D9">
            <v>8.4007549535799999</v>
          </cell>
        </row>
        <row r="10">
          <cell r="A10" t="str">
            <v>Central Sub-Saharan Africa</v>
          </cell>
          <cell r="B10">
            <v>13.379810070509899</v>
          </cell>
          <cell r="C10">
            <v>17.49264805208</v>
          </cell>
          <cell r="D10">
            <v>9.4768563801599992</v>
          </cell>
        </row>
        <row r="11">
          <cell r="A11" t="str">
            <v>East Asia</v>
          </cell>
          <cell r="B11">
            <v>2.8816202126800001</v>
          </cell>
          <cell r="C11">
            <v>3.6935463682299998</v>
          </cell>
          <cell r="D11">
            <v>2.2599772818399999</v>
          </cell>
        </row>
        <row r="12">
          <cell r="A12" t="str">
            <v>Eastern Europe</v>
          </cell>
          <cell r="B12">
            <v>1.7780228439400001</v>
          </cell>
          <cell r="C12">
            <v>2.3159249452599999</v>
          </cell>
          <cell r="D12">
            <v>1.31906705153</v>
          </cell>
        </row>
        <row r="13">
          <cell r="A13" t="str">
            <v>Eastern Sub-Saharan Africa</v>
          </cell>
          <cell r="B13">
            <v>11.72248721549</v>
          </cell>
          <cell r="C13">
            <v>15.33016731491</v>
          </cell>
          <cell r="D13">
            <v>8.4124389494299994</v>
          </cell>
        </row>
        <row r="14">
          <cell r="A14" t="str">
            <v>High SDI</v>
          </cell>
          <cell r="B14">
            <v>3.04838384446</v>
          </cell>
          <cell r="C14">
            <v>3.78641154001</v>
          </cell>
          <cell r="D14">
            <v>2.4364549699800002</v>
          </cell>
        </row>
        <row r="15">
          <cell r="A15" t="str">
            <v>High-income Asia Pacific</v>
          </cell>
          <cell r="B15">
            <v>3.4424873413299899</v>
          </cell>
          <cell r="C15">
            <v>4.3979214663199997</v>
          </cell>
          <cell r="D15">
            <v>2.5532210985899999</v>
          </cell>
        </row>
        <row r="16">
          <cell r="A16" t="str">
            <v>High-income North America</v>
          </cell>
          <cell r="B16">
            <v>2.8680965687</v>
          </cell>
          <cell r="C16">
            <v>3.6910413640300002</v>
          </cell>
          <cell r="D16">
            <v>2.2303955549799999</v>
          </cell>
        </row>
        <row r="17">
          <cell r="A17" t="str">
            <v>High-middle SDI</v>
          </cell>
          <cell r="B17">
            <v>2.7801128483799999</v>
          </cell>
          <cell r="C17">
            <v>3.3989577647799898</v>
          </cell>
          <cell r="D17">
            <v>2.2344560897900001</v>
          </cell>
        </row>
        <row r="18">
          <cell r="A18" t="str">
            <v>Limited Health System</v>
          </cell>
          <cell r="B18">
            <v>6.3117809183200002</v>
          </cell>
          <cell r="C18">
            <v>7.8821907089799996</v>
          </cell>
          <cell r="D18">
            <v>4.9065576647900002</v>
          </cell>
        </row>
        <row r="19">
          <cell r="A19" t="str">
            <v>Low SDI</v>
          </cell>
          <cell r="B19">
            <v>10.058363466159999</v>
          </cell>
          <cell r="C19">
            <v>12.77070206156</v>
          </cell>
          <cell r="D19">
            <v>7.4938460649199996</v>
          </cell>
        </row>
        <row r="20">
          <cell r="A20" t="str">
            <v>Low-middle SDI</v>
          </cell>
          <cell r="B20">
            <v>5.1532097610100003</v>
          </cell>
          <cell r="C20">
            <v>6.3197244390499998</v>
          </cell>
          <cell r="D20">
            <v>4.0950089439299999</v>
          </cell>
        </row>
        <row r="21">
          <cell r="A21" t="str">
            <v>Middle SDI</v>
          </cell>
          <cell r="B21">
            <v>5.2652400228199996</v>
          </cell>
          <cell r="C21">
            <v>6.4100436256399904</v>
          </cell>
          <cell r="D21">
            <v>4.1992410059700003</v>
          </cell>
        </row>
        <row r="22">
          <cell r="A22" t="str">
            <v>Minimal Health System</v>
          </cell>
          <cell r="B22">
            <v>11.463785600670001</v>
          </cell>
          <cell r="C22">
            <v>14.7859853201099</v>
          </cell>
          <cell r="D22">
            <v>8.1959347614299993</v>
          </cell>
        </row>
        <row r="23">
          <cell r="A23" t="str">
            <v>North Africa and Middle East</v>
          </cell>
          <cell r="B23">
            <v>5.6376060081699997</v>
          </cell>
          <cell r="C23">
            <v>6.8499975330099998</v>
          </cell>
          <cell r="D23">
            <v>4.59920884831</v>
          </cell>
        </row>
        <row r="24">
          <cell r="A24" t="str">
            <v>Oceania</v>
          </cell>
          <cell r="B24">
            <v>2.3603608296299998</v>
          </cell>
          <cell r="C24">
            <v>2.9853956455899899</v>
          </cell>
          <cell r="D24">
            <v>1.8387263245800001</v>
          </cell>
        </row>
        <row r="25">
          <cell r="A25" t="str">
            <v>South Asia</v>
          </cell>
          <cell r="B25">
            <v>3.02192242927</v>
          </cell>
          <cell r="C25">
            <v>3.77626682456</v>
          </cell>
          <cell r="D25">
            <v>2.40040350605</v>
          </cell>
        </row>
        <row r="26">
          <cell r="A26" t="str">
            <v>Southeast Asia</v>
          </cell>
          <cell r="B26">
            <v>5.7865091360100003</v>
          </cell>
          <cell r="C26">
            <v>7.0318657775800002</v>
          </cell>
          <cell r="D26">
            <v>4.6849170041699999</v>
          </cell>
        </row>
        <row r="27">
          <cell r="A27" t="str">
            <v>Southern Latin America</v>
          </cell>
          <cell r="B27">
            <v>4.7499378872899998</v>
          </cell>
          <cell r="C27">
            <v>6.0326227056299997</v>
          </cell>
          <cell r="D27">
            <v>3.6740612537500001</v>
          </cell>
        </row>
        <row r="28">
          <cell r="A28" t="str">
            <v>Southern Sub-Saharan Africa</v>
          </cell>
          <cell r="B28">
            <v>11.026994069760001</v>
          </cell>
          <cell r="C28">
            <v>14.169453348039999</v>
          </cell>
          <cell r="D28">
            <v>8.1493833919699998</v>
          </cell>
        </row>
        <row r="29">
          <cell r="A29" t="str">
            <v>Tropical Latin America</v>
          </cell>
          <cell r="B29">
            <v>4.4115948926099904</v>
          </cell>
          <cell r="C29">
            <v>5.4861057895799998</v>
          </cell>
          <cell r="D29">
            <v>3.5028003946199999</v>
          </cell>
        </row>
        <row r="30">
          <cell r="A30" t="str">
            <v>Western Europe</v>
          </cell>
          <cell r="B30">
            <v>2.42311567435</v>
          </cell>
          <cell r="C30">
            <v>3.0437639555599998</v>
          </cell>
          <cell r="D30">
            <v>1.9002438776699999</v>
          </cell>
        </row>
        <row r="31">
          <cell r="A31" t="str">
            <v>Western Sub-Saharan Africa</v>
          </cell>
          <cell r="B31">
            <v>24.467894380960001</v>
          </cell>
          <cell r="C31">
            <v>31.651106249529999</v>
          </cell>
          <cell r="D31">
            <v>18.304268160029999</v>
          </cell>
        </row>
        <row r="32">
          <cell r="A32" t="str">
            <v>Global</v>
          </cell>
          <cell r="B32">
            <v>4.42422163073</v>
          </cell>
          <cell r="C32">
            <v>5.3837710891999997</v>
          </cell>
          <cell r="D32">
            <v>3.50491976325999</v>
          </cell>
        </row>
        <row r="33">
          <cell r="A33" t="str">
            <v>Female</v>
          </cell>
          <cell r="B33">
            <v>3.9263141146399998</v>
          </cell>
          <cell r="C33">
            <v>4.7723361223699996</v>
          </cell>
          <cell r="D33">
            <v>3.1252499586699898</v>
          </cell>
        </row>
        <row r="34">
          <cell r="A34" t="str">
            <v>Male</v>
          </cell>
          <cell r="B34">
            <v>5.1006975690499896</v>
          </cell>
          <cell r="C34">
            <v>6.2244478393499998</v>
          </cell>
          <cell r="D34">
            <v>4.021853732920000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YLDS"/>
      <sheetName val="CKD number"/>
      <sheetName val="CKD rate"/>
      <sheetName val="treated number"/>
      <sheetName val="treated rate"/>
      <sheetName val="Mild number"/>
      <sheetName val="Mild rate"/>
      <sheetName val="Moderate numbe"/>
      <sheetName val="Moderate rate"/>
      <sheetName val="Severe number"/>
      <sheetName val="Severe rate"/>
    </sheetNames>
    <sheetDataSet>
      <sheetData sheetId="0"/>
      <sheetData sheetId="1">
        <row r="2">
          <cell r="A2" t="str">
            <v>Advanced Health System</v>
          </cell>
          <cell r="B2">
            <v>16306.1082662156</v>
          </cell>
          <cell r="C2">
            <v>24262.234627790502</v>
          </cell>
          <cell r="D2">
            <v>10415.6857185351</v>
          </cell>
          <cell r="E2" t="str">
            <v>Advanced Health System</v>
          </cell>
          <cell r="F2">
            <v>64712.8244247693</v>
          </cell>
          <cell r="G2">
            <v>96002.673263881006</v>
          </cell>
          <cell r="H2">
            <v>40747.781040617097</v>
          </cell>
        </row>
        <row r="3">
          <cell r="A3" t="str">
            <v>Andean Latin America</v>
          </cell>
          <cell r="B3">
            <v>1187.4442063373899</v>
          </cell>
          <cell r="C3">
            <v>1684.77497419869</v>
          </cell>
          <cell r="D3">
            <v>787.22313365809202</v>
          </cell>
          <cell r="E3" t="str">
            <v>Andean Latin America</v>
          </cell>
          <cell r="F3">
            <v>4680.62244558781</v>
          </cell>
          <cell r="G3">
            <v>6668.5001284299497</v>
          </cell>
          <cell r="H3">
            <v>2940.2012548358898</v>
          </cell>
        </row>
        <row r="4">
          <cell r="A4" t="str">
            <v>Australasia</v>
          </cell>
          <cell r="B4">
            <v>240.871134609742</v>
          </cell>
          <cell r="C4">
            <v>360.50439589449201</v>
          </cell>
          <cell r="D4">
            <v>149.41888842319599</v>
          </cell>
          <cell r="E4" t="str">
            <v>Australasia</v>
          </cell>
          <cell r="F4">
            <v>1334.82038139936</v>
          </cell>
          <cell r="G4">
            <v>1995.5219931660699</v>
          </cell>
          <cell r="H4">
            <v>824.04345565875599</v>
          </cell>
        </row>
        <row r="5">
          <cell r="A5" t="str">
            <v>Basic Health System</v>
          </cell>
          <cell r="B5">
            <v>31836.9797864666</v>
          </cell>
          <cell r="C5">
            <v>45919.589626375498</v>
          </cell>
          <cell r="D5">
            <v>20695.4471510086</v>
          </cell>
          <cell r="E5" t="str">
            <v>Basic Health System</v>
          </cell>
          <cell r="F5">
            <v>96861.038588097406</v>
          </cell>
          <cell r="G5">
            <v>140907.832407118</v>
          </cell>
          <cell r="H5">
            <v>61220.2931464504</v>
          </cell>
        </row>
        <row r="6">
          <cell r="A6" t="str">
            <v>Caribbean</v>
          </cell>
          <cell r="B6">
            <v>625.91918621076798</v>
          </cell>
          <cell r="C6">
            <v>898.60631088512002</v>
          </cell>
          <cell r="D6">
            <v>412.06208099390199</v>
          </cell>
          <cell r="E6" t="str">
            <v>Caribbean</v>
          </cell>
          <cell r="F6">
            <v>1886.7871247727001</v>
          </cell>
          <cell r="G6">
            <v>2777.6173416563902</v>
          </cell>
          <cell r="H6">
            <v>1210.3245339233599</v>
          </cell>
        </row>
        <row r="7">
          <cell r="A7" t="str">
            <v>Central Asia</v>
          </cell>
          <cell r="B7">
            <v>551.78778946676596</v>
          </cell>
          <cell r="C7">
            <v>809.13871926529202</v>
          </cell>
          <cell r="D7">
            <v>352.55912188827301</v>
          </cell>
          <cell r="E7" t="str">
            <v>Central Asia</v>
          </cell>
          <cell r="F7">
            <v>1293.4684557247199</v>
          </cell>
          <cell r="G7">
            <v>1841.2229874069001</v>
          </cell>
          <cell r="H7">
            <v>844.11221967842403</v>
          </cell>
        </row>
        <row r="8">
          <cell r="A8" t="str">
            <v>Central Europe</v>
          </cell>
          <cell r="B8">
            <v>1657.65436800515</v>
          </cell>
          <cell r="C8">
            <v>2424.0733941234698</v>
          </cell>
          <cell r="D8">
            <v>1065.58816322814</v>
          </cell>
          <cell r="E8" t="str">
            <v>Central Europe</v>
          </cell>
          <cell r="F8">
            <v>2349.41195695036</v>
          </cell>
          <cell r="G8">
            <v>3551.5429657270302</v>
          </cell>
          <cell r="H8">
            <v>1447.3875808226501</v>
          </cell>
        </row>
        <row r="9">
          <cell r="A9" t="str">
            <v>Central Latin America</v>
          </cell>
          <cell r="B9">
            <v>5168.3161341585501</v>
          </cell>
          <cell r="C9">
            <v>7293.1568061376602</v>
          </cell>
          <cell r="D9">
            <v>3338.4289483848602</v>
          </cell>
          <cell r="E9" t="str">
            <v>Central Latin America</v>
          </cell>
          <cell r="F9">
            <v>17298.105945820102</v>
          </cell>
          <cell r="G9">
            <v>25008.1413994133</v>
          </cell>
          <cell r="H9">
            <v>10920.7856752187</v>
          </cell>
        </row>
        <row r="10">
          <cell r="A10" t="str">
            <v>Central Sub-Saharan Africa</v>
          </cell>
          <cell r="B10">
            <v>1868.2043335492101</v>
          </cell>
          <cell r="C10">
            <v>2822.0908891218401</v>
          </cell>
          <cell r="D10">
            <v>1099.63832286395</v>
          </cell>
          <cell r="E10" t="str">
            <v>Central Sub-Saharan Africa</v>
          </cell>
          <cell r="F10">
            <v>5273.8480420129799</v>
          </cell>
          <cell r="G10">
            <v>8100.3993991607704</v>
          </cell>
          <cell r="H10">
            <v>3115.27322893467</v>
          </cell>
        </row>
        <row r="11">
          <cell r="A11" t="str">
            <v>East Asia</v>
          </cell>
          <cell r="B11">
            <v>10416.9667283626</v>
          </cell>
          <cell r="C11">
            <v>15201.8296369202</v>
          </cell>
          <cell r="D11">
            <v>6685.35379156404</v>
          </cell>
          <cell r="E11" t="str">
            <v>East Asia</v>
          </cell>
          <cell r="F11">
            <v>34357.941655239301</v>
          </cell>
          <cell r="G11">
            <v>51768.5793235975</v>
          </cell>
          <cell r="H11">
            <v>20991.9342135962</v>
          </cell>
        </row>
        <row r="12">
          <cell r="A12" t="str">
            <v>Eastern Europe</v>
          </cell>
          <cell r="B12">
            <v>1446.6255789757199</v>
          </cell>
          <cell r="C12">
            <v>2115.5734793278998</v>
          </cell>
          <cell r="D12">
            <v>910.67793076266798</v>
          </cell>
          <cell r="E12" t="str">
            <v>Eastern Europe</v>
          </cell>
          <cell r="F12">
            <v>1712.7487398512201</v>
          </cell>
          <cell r="G12">
            <v>2646.6697339797402</v>
          </cell>
          <cell r="H12">
            <v>1027.5582972689799</v>
          </cell>
        </row>
        <row r="13">
          <cell r="A13" t="str">
            <v>Eastern Sub-Saharan Africa</v>
          </cell>
          <cell r="B13">
            <v>5768.6763099154996</v>
          </cell>
          <cell r="C13">
            <v>8722.1749556874802</v>
          </cell>
          <cell r="D13">
            <v>3325.6186044749302</v>
          </cell>
          <cell r="E13" t="str">
            <v>Eastern Sub-Saharan Africa</v>
          </cell>
          <cell r="F13">
            <v>15592.902671838599</v>
          </cell>
          <cell r="G13">
            <v>23393.689835263802</v>
          </cell>
          <cell r="H13">
            <v>9066.5856027869795</v>
          </cell>
        </row>
        <row r="14">
          <cell r="A14" t="str">
            <v>High SDI</v>
          </cell>
          <cell r="B14">
            <v>11784.0795254187</v>
          </cell>
          <cell r="C14">
            <v>17611.041232034699</v>
          </cell>
          <cell r="D14">
            <v>7489.5058468204797</v>
          </cell>
          <cell r="E14" t="str">
            <v>High SDI</v>
          </cell>
          <cell r="F14">
            <v>54272.8290197553</v>
          </cell>
          <cell r="G14">
            <v>81383.866818320399</v>
          </cell>
          <cell r="H14">
            <v>33919.154829540697</v>
          </cell>
        </row>
        <row r="15">
          <cell r="A15" t="str">
            <v>High-income Asia Pacific</v>
          </cell>
          <cell r="B15">
            <v>2349.1007577575401</v>
          </cell>
          <cell r="C15">
            <v>3450.4217928441999</v>
          </cell>
          <cell r="D15">
            <v>1461.7265318223201</v>
          </cell>
          <cell r="E15" t="str">
            <v>High-income Asia Pacific</v>
          </cell>
          <cell r="F15">
            <v>10438.726394740601</v>
          </cell>
          <cell r="G15">
            <v>15868.665668133201</v>
          </cell>
          <cell r="H15">
            <v>6425.2705048342896</v>
          </cell>
        </row>
        <row r="16">
          <cell r="A16" t="str">
            <v>High-income North America</v>
          </cell>
          <cell r="B16">
            <v>3758.3949025945299</v>
          </cell>
          <cell r="C16">
            <v>5632.1248159359802</v>
          </cell>
          <cell r="D16">
            <v>2349.6230516957798</v>
          </cell>
          <cell r="E16" t="str">
            <v>High-income North America</v>
          </cell>
          <cell r="F16">
            <v>20495.7244713617</v>
          </cell>
          <cell r="G16">
            <v>32127.730930677699</v>
          </cell>
          <cell r="H16">
            <v>12459.6990970352</v>
          </cell>
        </row>
        <row r="17">
          <cell r="A17" t="str">
            <v>High-middle SDI</v>
          </cell>
          <cell r="B17">
            <v>10493.1716659467</v>
          </cell>
          <cell r="C17">
            <v>15180.3497296192</v>
          </cell>
          <cell r="D17">
            <v>6812.6488570261499</v>
          </cell>
          <cell r="E17" t="str">
            <v>High-middle SDI</v>
          </cell>
          <cell r="F17">
            <v>31161.127744896501</v>
          </cell>
          <cell r="G17">
            <v>46635.4996913461</v>
          </cell>
          <cell r="H17">
            <v>19643.069866719099</v>
          </cell>
        </row>
        <row r="18">
          <cell r="A18" t="str">
            <v>Limited Health System</v>
          </cell>
          <cell r="B18">
            <v>26644.112638783601</v>
          </cell>
          <cell r="C18">
            <v>38714.4915781011</v>
          </cell>
          <cell r="D18">
            <v>16788.896620909101</v>
          </cell>
          <cell r="E18" t="str">
            <v>Limited Health System</v>
          </cell>
          <cell r="F18">
            <v>72805.584251740802</v>
          </cell>
          <cell r="G18">
            <v>105343.437185905</v>
          </cell>
          <cell r="H18">
            <v>45564.701573958599</v>
          </cell>
        </row>
        <row r="19">
          <cell r="A19" t="str">
            <v>Low SDI</v>
          </cell>
          <cell r="B19">
            <v>13262.656689560101</v>
          </cell>
          <cell r="C19">
            <v>19271.910864515499</v>
          </cell>
          <cell r="D19">
            <v>8049.7429576607201</v>
          </cell>
          <cell r="E19" t="str">
            <v>Low SDI</v>
          </cell>
          <cell r="F19">
            <v>36717.928251021003</v>
          </cell>
          <cell r="G19">
            <v>54093.6057999439</v>
          </cell>
          <cell r="H19">
            <v>22152.235904334801</v>
          </cell>
        </row>
        <row r="20">
          <cell r="A20" t="str">
            <v>Low-middle SDI</v>
          </cell>
          <cell r="B20">
            <v>17077.618458821002</v>
          </cell>
          <cell r="C20">
            <v>24593.017565266098</v>
          </cell>
          <cell r="D20">
            <v>10997.764062845699</v>
          </cell>
          <cell r="E20" t="str">
            <v>Low-middle SDI</v>
          </cell>
          <cell r="F20">
            <v>45376.345930055701</v>
          </cell>
          <cell r="G20">
            <v>65612.385481289995</v>
          </cell>
          <cell r="H20">
            <v>28935.647522875901</v>
          </cell>
        </row>
        <row r="21">
          <cell r="A21" t="str">
            <v>Middle SDI</v>
          </cell>
          <cell r="B21">
            <v>26318.3954645917</v>
          </cell>
          <cell r="C21">
            <v>38013.455854681699</v>
          </cell>
          <cell r="D21">
            <v>17168.476166740398</v>
          </cell>
          <cell r="E21" t="str">
            <v>Middle SDI</v>
          </cell>
          <cell r="F21">
            <v>77947.990679474606</v>
          </cell>
          <cell r="G21">
            <v>112919.239533381</v>
          </cell>
          <cell r="H21">
            <v>48711.453896148101</v>
          </cell>
        </row>
        <row r="22">
          <cell r="A22" t="str">
            <v>Minimal Health System</v>
          </cell>
          <cell r="B22">
            <v>4148.7211128724202</v>
          </cell>
          <cell r="C22">
            <v>6226.1397733300801</v>
          </cell>
          <cell r="D22">
            <v>2435.2669920295298</v>
          </cell>
          <cell r="E22" t="str">
            <v>Minimal Health System</v>
          </cell>
          <cell r="F22">
            <v>11096.7743605957</v>
          </cell>
          <cell r="G22">
            <v>16745.976693101202</v>
          </cell>
          <cell r="H22">
            <v>6564.5038140885699</v>
          </cell>
        </row>
        <row r="23">
          <cell r="A23" t="str">
            <v>North Africa and Middle East</v>
          </cell>
          <cell r="B23">
            <v>5278.38264854109</v>
          </cell>
          <cell r="C23">
            <v>7572.3630043780804</v>
          </cell>
          <cell r="D23">
            <v>3505.2483754142099</v>
          </cell>
          <cell r="E23" t="str">
            <v>North Africa and Middle East</v>
          </cell>
          <cell r="F23">
            <v>17456.0209452448</v>
          </cell>
          <cell r="G23">
            <v>24690.1276602244</v>
          </cell>
          <cell r="H23">
            <v>11393.4154703444</v>
          </cell>
        </row>
        <row r="24">
          <cell r="A24" t="str">
            <v>Oceania</v>
          </cell>
          <cell r="B24">
            <v>35.599719292435701</v>
          </cell>
          <cell r="C24">
            <v>52.421215913531498</v>
          </cell>
          <cell r="D24">
            <v>22.4853438203438</v>
          </cell>
          <cell r="E24" t="str">
            <v>Oceania</v>
          </cell>
          <cell r="F24">
            <v>113.35183439364501</v>
          </cell>
          <cell r="G24">
            <v>167.76716671312099</v>
          </cell>
          <cell r="H24">
            <v>71.650036656037699</v>
          </cell>
        </row>
        <row r="25">
          <cell r="A25" t="str">
            <v>South Asia</v>
          </cell>
          <cell r="B25">
            <v>9532.7736629875599</v>
          </cell>
          <cell r="C25">
            <v>13741.937521920499</v>
          </cell>
          <cell r="D25">
            <v>6119.7327381846899</v>
          </cell>
          <cell r="E25" t="str">
            <v>South Asia</v>
          </cell>
          <cell r="F25">
            <v>25049.131315602801</v>
          </cell>
          <cell r="G25">
            <v>36369.481450182502</v>
          </cell>
          <cell r="H25">
            <v>15593.1027529249</v>
          </cell>
        </row>
        <row r="26">
          <cell r="A26" t="str">
            <v>Southeast Asia</v>
          </cell>
          <cell r="B26">
            <v>8261.7575778244609</v>
          </cell>
          <cell r="C26">
            <v>11822.986957759</v>
          </cell>
          <cell r="D26">
            <v>5452.1301743784397</v>
          </cell>
          <cell r="E26" t="str">
            <v>Southeast Asia</v>
          </cell>
          <cell r="F26">
            <v>22155.299164672899</v>
          </cell>
          <cell r="G26">
            <v>31461.303532450998</v>
          </cell>
          <cell r="H26">
            <v>14215.4619881539</v>
          </cell>
        </row>
        <row r="27">
          <cell r="A27" t="str">
            <v>Southern Latin America</v>
          </cell>
          <cell r="B27">
            <v>868.383063336242</v>
          </cell>
          <cell r="C27">
            <v>1264.2947503913299</v>
          </cell>
          <cell r="D27">
            <v>547.17576464887998</v>
          </cell>
          <cell r="E27" t="str">
            <v>Southern Latin America</v>
          </cell>
          <cell r="F27">
            <v>2289.4448687423101</v>
          </cell>
          <cell r="G27">
            <v>3472.9189065959199</v>
          </cell>
          <cell r="H27">
            <v>1394.0632821817901</v>
          </cell>
        </row>
        <row r="28">
          <cell r="A28" t="str">
            <v>Southern Sub-Saharan Africa</v>
          </cell>
          <cell r="B28">
            <v>1595.00797975978</v>
          </cell>
          <cell r="C28">
            <v>2342.7395517055402</v>
          </cell>
          <cell r="D28">
            <v>927.86208992211004</v>
          </cell>
          <cell r="E28" t="str">
            <v>Southern Sub-Saharan Africa</v>
          </cell>
          <cell r="F28">
            <v>3430.60335854192</v>
          </cell>
          <cell r="G28">
            <v>5180.3510381086398</v>
          </cell>
          <cell r="H28">
            <v>2051.00008910426</v>
          </cell>
        </row>
        <row r="29">
          <cell r="A29" t="str">
            <v>Tropical Latin America</v>
          </cell>
          <cell r="B29">
            <v>2094.8404286954801</v>
          </cell>
          <cell r="C29">
            <v>3030.4091819876198</v>
          </cell>
          <cell r="D29">
            <v>1338.0256028475401</v>
          </cell>
          <cell r="E29" t="str">
            <v>Tropical Latin America</v>
          </cell>
          <cell r="F29">
            <v>6652.8569389435497</v>
          </cell>
          <cell r="G29">
            <v>10220.7105617095</v>
          </cell>
          <cell r="H29">
            <v>4158.1456132231497</v>
          </cell>
        </row>
        <row r="30">
          <cell r="A30" t="str">
            <v>Western Europe</v>
          </cell>
          <cell r="B30">
            <v>4730.4326393497604</v>
          </cell>
          <cell r="C30">
            <v>7213.2009720103597</v>
          </cell>
          <cell r="D30">
            <v>2959.61938810125</v>
          </cell>
          <cell r="E30" t="str">
            <v>Western Europe</v>
          </cell>
          <cell r="F30">
            <v>19937.653828494898</v>
          </cell>
          <cell r="G30">
            <v>29970.4522331076</v>
          </cell>
          <cell r="H30">
            <v>12736.1489841371</v>
          </cell>
        </row>
        <row r="31">
          <cell r="A31" t="str">
            <v>Western Sub-Saharan Africa</v>
          </cell>
          <cell r="B31">
            <v>11572.115896954099</v>
          </cell>
          <cell r="C31">
            <v>16885.1355999033</v>
          </cell>
          <cell r="D31">
            <v>7167.4383548865599</v>
          </cell>
          <cell r="E31" t="str">
            <v>Western Sub-Saharan Africa</v>
          </cell>
          <cell r="F31">
            <v>31859.019788873102</v>
          </cell>
          <cell r="G31">
            <v>46218.320440249598</v>
          </cell>
          <cell r="H31">
            <v>19395.790469931999</v>
          </cell>
        </row>
        <row r="32">
          <cell r="A32" t="str">
            <v>Global</v>
          </cell>
          <cell r="B32">
            <v>79009.255046684397</v>
          </cell>
          <cell r="C32">
            <v>114996.928806072</v>
          </cell>
          <cell r="D32">
            <v>50941.647351138199</v>
          </cell>
          <cell r="E32" t="str">
            <v>Global</v>
          </cell>
          <cell r="F32">
            <v>245658.49032880901</v>
          </cell>
          <cell r="G32">
            <v>356658.33281747001</v>
          </cell>
          <cell r="H32">
            <v>154573.12484025399</v>
          </cell>
        </row>
        <row r="33">
          <cell r="A33" t="str">
            <v>Female</v>
          </cell>
          <cell r="B33">
            <v>36872.630088583799</v>
          </cell>
          <cell r="C33">
            <v>53609.992372867302</v>
          </cell>
          <cell r="D33">
            <v>23865.5913598876</v>
          </cell>
          <cell r="E33" t="str">
            <v>Female</v>
          </cell>
          <cell r="F33">
            <v>121266.10223151599</v>
          </cell>
          <cell r="G33">
            <v>176762.02842886499</v>
          </cell>
          <cell r="H33">
            <v>76602.680135018905</v>
          </cell>
        </row>
        <row r="34">
          <cell r="A34" t="str">
            <v>Male</v>
          </cell>
          <cell r="B34">
            <v>42136.624958100503</v>
          </cell>
          <cell r="C34">
            <v>61250.799141080199</v>
          </cell>
          <cell r="D34">
            <v>27119.199802921801</v>
          </cell>
          <cell r="E34" t="str">
            <v>Male</v>
          </cell>
          <cell r="F34">
            <v>124392.38809729301</v>
          </cell>
          <cell r="G34">
            <v>181884.99132486599</v>
          </cell>
          <cell r="H34">
            <v>78958.504800317794</v>
          </cell>
        </row>
      </sheetData>
      <sheetData sheetId="2">
        <row r="2">
          <cell r="A2" t="str">
            <v>Advanced Health System</v>
          </cell>
          <cell r="B2">
            <v>1.1617023126999999</v>
          </cell>
          <cell r="C2">
            <v>1.70661643344</v>
          </cell>
          <cell r="D2">
            <v>0.74858330654999905</v>
          </cell>
          <cell r="E2" t="str">
            <v>Advanced Health System</v>
          </cell>
          <cell r="F2">
            <v>2.5418230947099998</v>
          </cell>
          <cell r="G2">
            <v>3.7513648769299999</v>
          </cell>
          <cell r="H2">
            <v>1.6103454451100001</v>
          </cell>
          <cell r="I2" t="str">
            <v>Advanced Health System</v>
          </cell>
          <cell r="J2">
            <v>3.8323092533625661E-2</v>
          </cell>
        </row>
        <row r="3">
          <cell r="A3" t="str">
            <v>Andean Latin America</v>
          </cell>
          <cell r="B3">
            <v>4.2986902946200001</v>
          </cell>
          <cell r="C3">
            <v>6.0831890283899996</v>
          </cell>
          <cell r="D3">
            <v>2.7432551199500002</v>
          </cell>
          <cell r="E3" t="str">
            <v>Andean Latin America</v>
          </cell>
          <cell r="F3">
            <v>7.8688016905999998</v>
          </cell>
          <cell r="G3">
            <v>11.239451274439901</v>
          </cell>
          <cell r="H3">
            <v>4.9007065923499997</v>
          </cell>
          <cell r="I3" t="str">
            <v>Andean Latin America</v>
          </cell>
          <cell r="J3">
            <v>2.6790691082217349E-2</v>
          </cell>
        </row>
        <row r="4">
          <cell r="A4" t="str">
            <v>Australasia</v>
          </cell>
          <cell r="B4">
            <v>1.10216820925</v>
          </cell>
          <cell r="C4">
            <v>1.6386739076599901</v>
          </cell>
          <cell r="D4">
            <v>0.68315468606999996</v>
          </cell>
          <cell r="E4" t="str">
            <v>Australasia</v>
          </cell>
          <cell r="F4">
            <v>2.59228263418</v>
          </cell>
          <cell r="G4">
            <v>3.8324554689200001</v>
          </cell>
          <cell r="H4">
            <v>1.6209562185699999</v>
          </cell>
          <cell r="I4" t="str">
            <v>Australasia</v>
          </cell>
          <cell r="J4">
            <v>4.3612405849117852E-2</v>
          </cell>
        </row>
        <row r="5">
          <cell r="A5" t="str">
            <v>Basic Health System</v>
          </cell>
          <cell r="B5">
            <v>1.7898514856199901</v>
          </cell>
          <cell r="C5">
            <v>2.6173318764600002</v>
          </cell>
          <cell r="D5">
            <v>1.1540989933699899</v>
          </cell>
          <cell r="E5" t="str">
            <v>Basic Health System</v>
          </cell>
          <cell r="F5">
            <v>2.94101430032</v>
          </cell>
          <cell r="G5">
            <v>4.27500980765</v>
          </cell>
          <cell r="H5">
            <v>1.8600102333999999</v>
          </cell>
          <cell r="I5" t="str">
            <v>Basic Health System</v>
          </cell>
          <cell r="J5">
            <v>2.0747131615950019E-2</v>
          </cell>
        </row>
        <row r="6">
          <cell r="A6" t="str">
            <v>Caribbean</v>
          </cell>
          <cell r="B6">
            <v>2.0456056296699998</v>
          </cell>
          <cell r="C6">
            <v>2.9310905082800001</v>
          </cell>
          <cell r="D6">
            <v>1.32661746178</v>
          </cell>
          <cell r="E6" t="str">
            <v>Caribbean</v>
          </cell>
          <cell r="F6">
            <v>3.7307362590199999</v>
          </cell>
          <cell r="G6">
            <v>5.4593209979899999</v>
          </cell>
          <cell r="H6">
            <v>2.4350162719399999</v>
          </cell>
          <cell r="I6" t="str">
            <v>Caribbean</v>
          </cell>
          <cell r="J6">
            <v>2.6573573992581704E-2</v>
          </cell>
        </row>
        <row r="7">
          <cell r="A7" t="str">
            <v>Central Asia</v>
          </cell>
          <cell r="B7">
            <v>0.74877144218000002</v>
          </cell>
          <cell r="C7">
            <v>1.0910911506900001</v>
          </cell>
          <cell r="D7">
            <v>0.48445073825000001</v>
          </cell>
          <cell r="E7" t="str">
            <v>Central Asia</v>
          </cell>
          <cell r="F7">
            <v>1.47653948801</v>
          </cell>
          <cell r="G7">
            <v>2.1270454016999998</v>
          </cell>
          <cell r="H7">
            <v>0.95606950293000004</v>
          </cell>
          <cell r="I7" t="str">
            <v>Central Asia</v>
          </cell>
          <cell r="J7">
            <v>3.1353210409322353E-2</v>
          </cell>
        </row>
        <row r="8">
          <cell r="A8" t="str">
            <v>Central Europe</v>
          </cell>
          <cell r="B8">
            <v>1.38162458254</v>
          </cell>
          <cell r="C8">
            <v>1.9808368357599999</v>
          </cell>
          <cell r="D8">
            <v>0.88390040663999903</v>
          </cell>
          <cell r="E8" t="str">
            <v>Central Europe</v>
          </cell>
          <cell r="F8">
            <v>1.63030956896999</v>
          </cell>
          <cell r="G8">
            <v>2.38283583693</v>
          </cell>
          <cell r="H8">
            <v>1.04277185681</v>
          </cell>
          <cell r="I8" t="str">
            <v>Central Europe</v>
          </cell>
          <cell r="J8">
            <v>5.8062779410766891E-3</v>
          </cell>
        </row>
        <row r="9">
          <cell r="A9" t="str">
            <v>Central Latin America</v>
          </cell>
          <cell r="B9">
            <v>4.0352224668699996</v>
          </cell>
          <cell r="C9">
            <v>5.8605398002199998</v>
          </cell>
          <cell r="D9">
            <v>2.6373459021699999</v>
          </cell>
          <cell r="E9" t="str">
            <v>Central Latin America</v>
          </cell>
          <cell r="F9">
            <v>6.9964877720400001</v>
          </cell>
          <cell r="G9">
            <v>10.2503142817</v>
          </cell>
          <cell r="H9">
            <v>4.3982468703699897</v>
          </cell>
          <cell r="I9" t="str">
            <v>Central Latin America</v>
          </cell>
          <cell r="J9">
            <v>2.3672718926360463E-2</v>
          </cell>
        </row>
        <row r="10">
          <cell r="A10" t="str">
            <v>Central Sub-Saharan Africa</v>
          </cell>
          <cell r="B10">
            <v>5.1463324454899997</v>
          </cell>
          <cell r="C10">
            <v>8.0088078320600005</v>
          </cell>
          <cell r="D10">
            <v>3.1183069490499999</v>
          </cell>
          <cell r="E10" t="str">
            <v>Central Sub-Saharan Africa</v>
          </cell>
          <cell r="F10">
            <v>6.0875134411099996</v>
          </cell>
          <cell r="G10">
            <v>9.2613998718200001</v>
          </cell>
          <cell r="H10">
            <v>3.7828800767899899</v>
          </cell>
          <cell r="I10" t="str">
            <v>Central Sub-Saharan Africa</v>
          </cell>
          <cell r="J10">
            <v>5.8994784343306779E-3</v>
          </cell>
        </row>
        <row r="11">
          <cell r="A11" t="str">
            <v>East Asia</v>
          </cell>
          <cell r="B11">
            <v>1.1338334052500001</v>
          </cell>
          <cell r="C11">
            <v>1.6731634864</v>
          </cell>
          <cell r="D11">
            <v>0.72142334089000004</v>
          </cell>
          <cell r="E11" t="str">
            <v>East Asia</v>
          </cell>
          <cell r="F11">
            <v>1.79674649195</v>
          </cell>
          <cell r="G11">
            <v>2.65094423356999</v>
          </cell>
          <cell r="H11">
            <v>1.1096272109500001</v>
          </cell>
          <cell r="I11" t="str">
            <v>East Asia</v>
          </cell>
          <cell r="J11">
            <v>1.8860172067906036E-2</v>
          </cell>
        </row>
        <row r="12">
          <cell r="A12" t="str">
            <v>Eastern Europe</v>
          </cell>
          <cell r="B12">
            <v>0.70485668930000001</v>
          </cell>
          <cell r="C12">
            <v>1.0281716170999999</v>
          </cell>
          <cell r="D12">
            <v>0.43863612998000001</v>
          </cell>
          <cell r="E12" t="str">
            <v>Eastern Europe</v>
          </cell>
          <cell r="F12">
            <v>0.77999682105000001</v>
          </cell>
          <cell r="G12">
            <v>1.1793108615000001</v>
          </cell>
          <cell r="H12">
            <v>0.47490765418000003</v>
          </cell>
          <cell r="I12" t="str">
            <v>Eastern Europe</v>
          </cell>
          <cell r="J12">
            <v>3.4388199112490646E-3</v>
          </cell>
        </row>
        <row r="13">
          <cell r="A13" t="str">
            <v>Eastern Sub-Saharan Africa</v>
          </cell>
          <cell r="B13">
            <v>4.4894668089499996</v>
          </cell>
          <cell r="C13">
            <v>7.0753930987600002</v>
          </cell>
          <cell r="D13">
            <v>2.69006898579</v>
          </cell>
          <cell r="E13" t="str">
            <v>Eastern Sub-Saharan Africa</v>
          </cell>
          <cell r="F13">
            <v>6.0790498179999997</v>
          </cell>
          <cell r="G13">
            <v>9.3110581574799998</v>
          </cell>
          <cell r="H13">
            <v>3.6904258706899999</v>
          </cell>
          <cell r="I13" t="str">
            <v>Eastern Sub-Saharan Africa</v>
          </cell>
          <cell r="J13">
            <v>1.1421594911327588E-2</v>
          </cell>
        </row>
        <row r="14">
          <cell r="A14" t="str">
            <v>High SDI</v>
          </cell>
          <cell r="B14">
            <v>1.1978924097699899</v>
          </cell>
          <cell r="C14">
            <v>1.7636010523599901</v>
          </cell>
          <cell r="D14">
            <v>0.77140909168999905</v>
          </cell>
          <cell r="E14" t="str">
            <v>High SDI</v>
          </cell>
          <cell r="F14">
            <v>2.81151726477</v>
          </cell>
          <cell r="G14">
            <v>4.1707399924499997</v>
          </cell>
          <cell r="H14">
            <v>1.7616439720199999</v>
          </cell>
          <cell r="I14" t="str">
            <v>High SDI</v>
          </cell>
          <cell r="J14">
            <v>4.3453330410044406E-2</v>
          </cell>
        </row>
        <row r="15">
          <cell r="A15" t="str">
            <v>High-income Asia Pacific</v>
          </cell>
          <cell r="B15">
            <v>1.3501631520999999</v>
          </cell>
          <cell r="C15">
            <v>1.97856768531</v>
          </cell>
          <cell r="D15">
            <v>0.84686336491000003</v>
          </cell>
          <cell r="E15" t="str">
            <v>High-income Asia Pacific</v>
          </cell>
          <cell r="F15">
            <v>2.28833922395</v>
          </cell>
          <cell r="G15">
            <v>3.3137552159900001</v>
          </cell>
          <cell r="H15">
            <v>1.46138414197</v>
          </cell>
          <cell r="I15" t="str">
            <v>High-income Asia Pacific</v>
          </cell>
          <cell r="J15">
            <v>2.2414879421168148E-2</v>
          </cell>
        </row>
        <row r="16">
          <cell r="A16" t="str">
            <v>High-income North America</v>
          </cell>
          <cell r="B16">
            <v>1.1308602221799999</v>
          </cell>
          <cell r="C16">
            <v>1.6708983228500001</v>
          </cell>
          <cell r="D16">
            <v>0.71510492077999999</v>
          </cell>
          <cell r="E16" t="str">
            <v>High-income North America</v>
          </cell>
          <cell r="F16">
            <v>3.3369079512300002</v>
          </cell>
          <cell r="G16">
            <v>5.07989948056</v>
          </cell>
          <cell r="H16">
            <v>2.0416006593999998</v>
          </cell>
          <cell r="I16" t="str">
            <v>High-income North America</v>
          </cell>
          <cell r="J16">
            <v>6.2928051207046351E-2</v>
          </cell>
        </row>
        <row r="17">
          <cell r="A17" t="str">
            <v>High-middle SDI</v>
          </cell>
          <cell r="B17">
            <v>1.09346094852</v>
          </cell>
          <cell r="C17">
            <v>1.58733550828999</v>
          </cell>
          <cell r="D17">
            <v>0.70765297692999996</v>
          </cell>
          <cell r="E17" t="str">
            <v>High-middle SDI</v>
          </cell>
          <cell r="F17">
            <v>1.9203804285299999</v>
          </cell>
          <cell r="G17">
            <v>2.8326644182399998</v>
          </cell>
          <cell r="H17">
            <v>1.2249198323199999</v>
          </cell>
          <cell r="I17" t="str">
            <v>High-middle SDI</v>
          </cell>
          <cell r="J17">
            <v>2.4394855593069729E-2</v>
          </cell>
        </row>
        <row r="18">
          <cell r="A18" t="str">
            <v>Limited Health System</v>
          </cell>
          <cell r="B18">
            <v>2.4305865140999998</v>
          </cell>
          <cell r="C18">
            <v>3.5779609845399998</v>
          </cell>
          <cell r="D18">
            <v>1.5657204582299999</v>
          </cell>
          <cell r="E18" t="str">
            <v>Limited Health System</v>
          </cell>
          <cell r="F18">
            <v>3.1806080336799898</v>
          </cell>
          <cell r="G18">
            <v>4.66249293076</v>
          </cell>
          <cell r="H18">
            <v>2.0386875813800001</v>
          </cell>
          <cell r="I18" t="str">
            <v>Limited Health System</v>
          </cell>
          <cell r="J18">
            <v>9.9540758688258912E-3</v>
          </cell>
        </row>
        <row r="19">
          <cell r="A19" t="str">
            <v>Low SDI</v>
          </cell>
          <cell r="B19">
            <v>3.8568729496700001</v>
          </cell>
          <cell r="C19">
            <v>5.8611034281299998</v>
          </cell>
          <cell r="D19">
            <v>2.4155489808500001</v>
          </cell>
          <cell r="E19" t="str">
            <v>Low SDI</v>
          </cell>
          <cell r="F19">
            <v>4.8480905678799999</v>
          </cell>
          <cell r="G19">
            <v>7.2462895787199999</v>
          </cell>
          <cell r="H19">
            <v>3.0350073473400001</v>
          </cell>
          <cell r="I19" t="str">
            <v>Low SDI</v>
          </cell>
          <cell r="J19">
            <v>8.2903332038660339E-3</v>
          </cell>
        </row>
        <row r="20">
          <cell r="A20" t="str">
            <v>Low-middle SDI</v>
          </cell>
          <cell r="B20">
            <v>1.9951950222299999</v>
          </cell>
          <cell r="C20">
            <v>2.95379266618</v>
          </cell>
          <cell r="D20">
            <v>1.30916734178</v>
          </cell>
          <cell r="E20" t="str">
            <v>Low-middle SDI</v>
          </cell>
          <cell r="F20">
            <v>2.8877121635899998</v>
          </cell>
          <cell r="G20">
            <v>4.2086232927799996</v>
          </cell>
          <cell r="H20">
            <v>1.84682128375</v>
          </cell>
          <cell r="I20" t="str">
            <v>Low-middle SDI</v>
          </cell>
          <cell r="J20">
            <v>1.4430105932984334E-2</v>
          </cell>
        </row>
        <row r="21">
          <cell r="A21" t="str">
            <v>Middle SDI</v>
          </cell>
          <cell r="B21">
            <v>2.0485621537699998</v>
          </cell>
          <cell r="C21">
            <v>3.0110198501899998</v>
          </cell>
          <cell r="D21">
            <v>1.3297014196099901</v>
          </cell>
          <cell r="E21" t="str">
            <v>Middle SDI</v>
          </cell>
          <cell r="F21">
            <v>3.2287196795700002</v>
          </cell>
          <cell r="G21">
            <v>4.6944752477799998</v>
          </cell>
          <cell r="H21">
            <v>2.0419319356700001</v>
          </cell>
          <cell r="I21" t="str">
            <v>Middle SDI</v>
          </cell>
          <cell r="J21">
            <v>1.8583569718102801E-2</v>
          </cell>
        </row>
        <row r="22">
          <cell r="A22" t="str">
            <v>Minimal Health System</v>
          </cell>
          <cell r="B22">
            <v>4.4041664846000002</v>
          </cell>
          <cell r="C22">
            <v>6.9052301286000004</v>
          </cell>
          <cell r="D22">
            <v>2.6855484948799999</v>
          </cell>
          <cell r="E22" t="str">
            <v>Minimal Health System</v>
          </cell>
          <cell r="F22">
            <v>5.3525933449199998</v>
          </cell>
          <cell r="G22">
            <v>8.1756011597700002</v>
          </cell>
          <cell r="H22">
            <v>3.2453131703799998</v>
          </cell>
          <cell r="I22" t="str">
            <v>Minimal Health System</v>
          </cell>
          <cell r="J22">
            <v>6.9466980769258826E-3</v>
          </cell>
        </row>
        <row r="23">
          <cell r="A23" t="str">
            <v>North Africa and Middle East</v>
          </cell>
          <cell r="B23">
            <v>2.1894657709700001</v>
          </cell>
          <cell r="C23">
            <v>3.1064806235799902</v>
          </cell>
          <cell r="D23">
            <v>1.4228616997500001</v>
          </cell>
          <cell r="E23" t="str">
            <v>North Africa and Middle East</v>
          </cell>
          <cell r="F23">
            <v>3.57776856768999</v>
          </cell>
          <cell r="G23">
            <v>5.1214393853100004</v>
          </cell>
          <cell r="H23">
            <v>2.2834675811</v>
          </cell>
          <cell r="I23" t="str">
            <v>North Africa and Middle East</v>
          </cell>
          <cell r="J23">
            <v>2.0454286967306706E-2</v>
          </cell>
        </row>
        <row r="24">
          <cell r="A24" t="str">
            <v>Oceania</v>
          </cell>
          <cell r="B24">
            <v>0.92180498303000002</v>
          </cell>
          <cell r="C24">
            <v>1.36955626081</v>
          </cell>
          <cell r="D24">
            <v>0.58024743597999995</v>
          </cell>
          <cell r="E24" t="str">
            <v>Oceania</v>
          </cell>
          <cell r="F24">
            <v>1.3886241754699999</v>
          </cell>
          <cell r="G24">
            <v>2.0712308456000001</v>
          </cell>
          <cell r="H24">
            <v>0.86490365891999998</v>
          </cell>
          <cell r="I24" t="str">
            <v>Oceania</v>
          </cell>
          <cell r="J24">
            <v>1.633608399208088E-2</v>
          </cell>
        </row>
        <row r="25">
          <cell r="A25" t="str">
            <v>South Asia</v>
          </cell>
          <cell r="B25">
            <v>1.1790070270099999</v>
          </cell>
          <cell r="C25">
            <v>1.7430187454099999</v>
          </cell>
          <cell r="D25">
            <v>0.76833535090999905</v>
          </cell>
          <cell r="E25" t="str">
            <v>South Asia</v>
          </cell>
          <cell r="F25">
            <v>1.6261288809399901</v>
          </cell>
          <cell r="G25">
            <v>2.3837606923900001</v>
          </cell>
          <cell r="H25">
            <v>1.0170487034</v>
          </cell>
          <cell r="I25" t="str">
            <v>South Asia</v>
          </cell>
          <cell r="J25">
            <v>1.2233417850971392E-2</v>
          </cell>
        </row>
        <row r="26">
          <cell r="A26" t="str">
            <v>Southeast Asia</v>
          </cell>
          <cell r="B26">
            <v>2.2550878811100001</v>
          </cell>
          <cell r="C26">
            <v>3.2515672543299998</v>
          </cell>
          <cell r="D26">
            <v>1.4594955482600001</v>
          </cell>
          <cell r="E26" t="str">
            <v>Southeast Asia</v>
          </cell>
          <cell r="F26">
            <v>3.7142518923700001</v>
          </cell>
          <cell r="G26">
            <v>5.3493989772499999</v>
          </cell>
          <cell r="H26">
            <v>2.3723738296499999</v>
          </cell>
          <cell r="I26" t="str">
            <v>Southeast Asia</v>
          </cell>
          <cell r="J26">
            <v>2.0872715076482955E-2</v>
          </cell>
        </row>
        <row r="27">
          <cell r="A27" t="str">
            <v>Southern Latin America</v>
          </cell>
          <cell r="B27">
            <v>1.86125044983</v>
          </cell>
          <cell r="C27">
            <v>2.70290102999</v>
          </cell>
          <cell r="D27">
            <v>1.1749027699300001</v>
          </cell>
          <cell r="E27" t="str">
            <v>Southern Latin America</v>
          </cell>
          <cell r="F27">
            <v>2.8321559589400001</v>
          </cell>
          <cell r="G27">
            <v>4.2096402610799997</v>
          </cell>
          <cell r="H27">
            <v>1.7057840237999999</v>
          </cell>
          <cell r="I27" t="str">
            <v>Southern Latin America</v>
          </cell>
          <cell r="J27">
            <v>1.682714572603386E-2</v>
          </cell>
        </row>
        <row r="28">
          <cell r="A28" t="str">
            <v>Southern Sub-Saharan Africa</v>
          </cell>
          <cell r="B28">
            <v>4.2644508866299997</v>
          </cell>
          <cell r="C28">
            <v>6.5358449746599998</v>
          </cell>
          <cell r="D28">
            <v>2.5872888436200001</v>
          </cell>
          <cell r="E28" t="str">
            <v>Southern Sub-Saharan Africa</v>
          </cell>
          <cell r="F28">
            <v>5.8133955210299897</v>
          </cell>
          <cell r="G28">
            <v>8.8832527264299994</v>
          </cell>
          <cell r="H28">
            <v>3.51435701112</v>
          </cell>
          <cell r="I28" t="str">
            <v>Southern Sub-Saharan Africa</v>
          </cell>
          <cell r="J28">
            <v>1.1716855763315539E-2</v>
          </cell>
        </row>
        <row r="29">
          <cell r="A29" t="str">
            <v>Tropical Latin America</v>
          </cell>
          <cell r="B29">
            <v>1.7269686280200001</v>
          </cell>
          <cell r="C29">
            <v>2.4942245491999899</v>
          </cell>
          <cell r="D29">
            <v>1.1159330838599999</v>
          </cell>
          <cell r="E29" t="str">
            <v>Tropical Latin America</v>
          </cell>
          <cell r="F29">
            <v>2.8103104088199999</v>
          </cell>
          <cell r="G29">
            <v>4.2760854573899998</v>
          </cell>
          <cell r="H29">
            <v>1.7725141497500001</v>
          </cell>
          <cell r="I29" t="str">
            <v>Tropical Latin America</v>
          </cell>
          <cell r="J29">
            <v>2.0235752109829176E-2</v>
          </cell>
        </row>
        <row r="30">
          <cell r="A30" t="str">
            <v>Western Europe</v>
          </cell>
          <cell r="B30">
            <v>0.94919543086999902</v>
          </cell>
          <cell r="C30">
            <v>1.3985077161999999</v>
          </cell>
          <cell r="D30">
            <v>0.61430370884999996</v>
          </cell>
          <cell r="E30" t="str">
            <v>Western Europe</v>
          </cell>
          <cell r="F30">
            <v>2.2475502296799998</v>
          </cell>
          <cell r="G30">
            <v>3.3533828477599998</v>
          </cell>
          <cell r="H30">
            <v>1.4337681903299999</v>
          </cell>
          <cell r="I30" t="str">
            <v>Western Europe</v>
          </cell>
          <cell r="J30">
            <v>4.4124119757351546E-2</v>
          </cell>
        </row>
        <row r="31">
          <cell r="A31" t="str">
            <v>Western Sub-Saharan Africa</v>
          </cell>
          <cell r="B31">
            <v>9.3211490058299997</v>
          </cell>
          <cell r="C31">
            <v>13.94599514524</v>
          </cell>
          <cell r="D31">
            <v>5.8406907837599897</v>
          </cell>
          <cell r="E31" t="str">
            <v>Western Sub-Saharan Africa</v>
          </cell>
          <cell r="F31">
            <v>11.23350022965</v>
          </cell>
          <cell r="G31">
            <v>16.78295798401</v>
          </cell>
          <cell r="H31">
            <v>6.9954138941999897</v>
          </cell>
          <cell r="I31" t="str">
            <v>Western Sub-Saharan Africa</v>
          </cell>
          <cell r="J31">
            <v>6.6181485905761261E-3</v>
          </cell>
        </row>
        <row r="32">
          <cell r="A32" t="str">
            <v>Global</v>
          </cell>
          <cell r="B32">
            <v>1.72827740982999</v>
          </cell>
          <cell r="C32">
            <v>2.5551350512600002</v>
          </cell>
          <cell r="D32">
            <v>1.12306953013</v>
          </cell>
          <cell r="E32" t="str">
            <v>Global</v>
          </cell>
          <cell r="F32">
            <v>3.0696600996200001</v>
          </cell>
          <cell r="G32">
            <v>4.44078782341</v>
          </cell>
          <cell r="H32">
            <v>1.9495037320999999</v>
          </cell>
          <cell r="I32" t="str">
            <v>Global</v>
          </cell>
          <cell r="J32">
            <v>2.5036726802048135E-2</v>
          </cell>
        </row>
        <row r="33">
          <cell r="A33" t="str">
            <v>Female</v>
          </cell>
          <cell r="B33">
            <v>1.53748022584</v>
          </cell>
          <cell r="C33">
            <v>2.2588515350299998</v>
          </cell>
          <cell r="D33">
            <v>0.99885854162999999</v>
          </cell>
          <cell r="E33" t="str">
            <v>Female</v>
          </cell>
          <cell r="F33">
            <v>2.8269826392500002</v>
          </cell>
          <cell r="G33">
            <v>4.0684446886299996</v>
          </cell>
          <cell r="H33">
            <v>1.7980129814500001</v>
          </cell>
          <cell r="I33" t="str">
            <v>Female</v>
          </cell>
          <cell r="J33">
            <v>2.7055211082638479E-2</v>
          </cell>
        </row>
        <row r="34">
          <cell r="A34" t="str">
            <v>Male</v>
          </cell>
          <cell r="B34">
            <v>1.98490217292999</v>
          </cell>
          <cell r="C34">
            <v>2.9500522069600001</v>
          </cell>
          <cell r="D34">
            <v>1.2963830459199901</v>
          </cell>
          <cell r="E34" t="str">
            <v>Male</v>
          </cell>
          <cell r="F34">
            <v>3.3651407391900001</v>
          </cell>
          <cell r="G34">
            <v>4.9220219287500004</v>
          </cell>
          <cell r="H34">
            <v>2.1419502499099998</v>
          </cell>
          <cell r="I34" t="str">
            <v>Male</v>
          </cell>
          <cell r="J34">
            <v>2.2431243879561844E-2</v>
          </cell>
        </row>
      </sheetData>
      <sheetData sheetId="3">
        <row r="2">
          <cell r="A2" t="str">
            <v>Advanced Health System</v>
          </cell>
          <cell r="B2">
            <v>6865.0786021357799</v>
          </cell>
          <cell r="C2">
            <v>9858.0398637731105</v>
          </cell>
          <cell r="D2">
            <v>4306.0444475368204</v>
          </cell>
          <cell r="E2" t="str">
            <v>Advanced Health System</v>
          </cell>
          <cell r="F2">
            <v>27240.7783420919</v>
          </cell>
          <cell r="G2">
            <v>40210.009975884197</v>
          </cell>
          <cell r="H2">
            <v>17222.2983558546</v>
          </cell>
        </row>
        <row r="3">
          <cell r="A3" t="str">
            <v>Andean Latin America</v>
          </cell>
          <cell r="B3">
            <v>499.831553959909</v>
          </cell>
          <cell r="C3">
            <v>710.57613530433798</v>
          </cell>
          <cell r="D3">
            <v>318.12958946080403</v>
          </cell>
          <cell r="E3" t="str">
            <v>Andean Latin America</v>
          </cell>
          <cell r="F3">
            <v>1969.00938388144</v>
          </cell>
          <cell r="G3">
            <v>2854.0471166162702</v>
          </cell>
          <cell r="H3">
            <v>1215.5336364136101</v>
          </cell>
        </row>
        <row r="4">
          <cell r="A4" t="str">
            <v>Australasia</v>
          </cell>
          <cell r="B4">
            <v>101.27912472036201</v>
          </cell>
          <cell r="C4">
            <v>150.46684981121899</v>
          </cell>
          <cell r="D4">
            <v>61.492269172795503</v>
          </cell>
          <cell r="E4" t="str">
            <v>Australasia</v>
          </cell>
          <cell r="F4">
            <v>560.74490401800495</v>
          </cell>
          <cell r="G4">
            <v>849.78998177198298</v>
          </cell>
          <cell r="H4">
            <v>345.39512728828203</v>
          </cell>
        </row>
        <row r="5">
          <cell r="A5" t="str">
            <v>Basic Health System</v>
          </cell>
          <cell r="B5">
            <v>13402.3403082886</v>
          </cell>
          <cell r="C5">
            <v>19166.8403500108</v>
          </cell>
          <cell r="D5">
            <v>8553.3038665714103</v>
          </cell>
          <cell r="E5" t="str">
            <v>Basic Health System</v>
          </cell>
          <cell r="F5">
            <v>40752.684888742799</v>
          </cell>
          <cell r="G5">
            <v>58723.903537258899</v>
          </cell>
          <cell r="H5">
            <v>25694.031250997101</v>
          </cell>
        </row>
        <row r="6">
          <cell r="A6" t="str">
            <v>Caribbean</v>
          </cell>
          <cell r="B6">
            <v>263.940514168996</v>
          </cell>
          <cell r="C6">
            <v>380.04950552368598</v>
          </cell>
          <cell r="D6">
            <v>167.699479681816</v>
          </cell>
          <cell r="E6" t="str">
            <v>Caribbean</v>
          </cell>
          <cell r="F6">
            <v>793.55525085252998</v>
          </cell>
          <cell r="G6">
            <v>1168.14264326888</v>
          </cell>
          <cell r="H6">
            <v>495.02583165296602</v>
          </cell>
        </row>
        <row r="7">
          <cell r="A7" t="str">
            <v>Central Asia</v>
          </cell>
          <cell r="B7">
            <v>232.48991456815801</v>
          </cell>
          <cell r="C7">
            <v>342.80055153095998</v>
          </cell>
          <cell r="D7">
            <v>144.360153947507</v>
          </cell>
          <cell r="E7" t="str">
            <v>Central Asia</v>
          </cell>
          <cell r="F7">
            <v>544.91061344644299</v>
          </cell>
          <cell r="G7">
            <v>799.94419441472996</v>
          </cell>
          <cell r="H7">
            <v>338.05533829869597</v>
          </cell>
        </row>
        <row r="8">
          <cell r="A8" t="str">
            <v>Central Europe</v>
          </cell>
          <cell r="B8">
            <v>697.68684370845801</v>
          </cell>
          <cell r="C8">
            <v>1005.83643592749</v>
          </cell>
          <cell r="D8">
            <v>438.27271253358799</v>
          </cell>
          <cell r="E8" t="str">
            <v>Central Europe</v>
          </cell>
          <cell r="F8">
            <v>988.45285046506604</v>
          </cell>
          <cell r="G8">
            <v>1468.08039969385</v>
          </cell>
          <cell r="H8">
            <v>620.25931755652198</v>
          </cell>
        </row>
        <row r="9">
          <cell r="A9" t="str">
            <v>Central Latin America</v>
          </cell>
          <cell r="B9">
            <v>2174.7762451864801</v>
          </cell>
          <cell r="C9">
            <v>3153.6563290345998</v>
          </cell>
          <cell r="D9">
            <v>1384.7327881450699</v>
          </cell>
          <cell r="E9" t="str">
            <v>Central Latin America</v>
          </cell>
          <cell r="F9">
            <v>7288.3055472614797</v>
          </cell>
          <cell r="G9">
            <v>10484.868504324801</v>
          </cell>
          <cell r="H9">
            <v>4567.4712021905298</v>
          </cell>
        </row>
        <row r="10">
          <cell r="A10" t="str">
            <v>Central Sub-Saharan Africa</v>
          </cell>
          <cell r="B10">
            <v>786.22182303091199</v>
          </cell>
          <cell r="C10">
            <v>1202.3934820158699</v>
          </cell>
          <cell r="D10">
            <v>466.073631555394</v>
          </cell>
          <cell r="E10" t="str">
            <v>Central Sub-Saharan Africa</v>
          </cell>
          <cell r="F10">
            <v>2222.0348793285398</v>
          </cell>
          <cell r="G10">
            <v>3480.9769996681598</v>
          </cell>
          <cell r="H10">
            <v>1308.2306496255201</v>
          </cell>
        </row>
        <row r="11">
          <cell r="A11" t="str">
            <v>East Asia</v>
          </cell>
          <cell r="B11">
            <v>4385.7427454308699</v>
          </cell>
          <cell r="C11">
            <v>6285.5942579103103</v>
          </cell>
          <cell r="D11">
            <v>2759.8943004492799</v>
          </cell>
          <cell r="E11" t="str">
            <v>East Asia</v>
          </cell>
          <cell r="F11">
            <v>14437.656939284299</v>
          </cell>
          <cell r="G11">
            <v>22009.276819991799</v>
          </cell>
          <cell r="H11">
            <v>8769.7011858671394</v>
          </cell>
        </row>
        <row r="12">
          <cell r="A12" t="str">
            <v>Eastern Europe</v>
          </cell>
          <cell r="B12">
            <v>609.33537644970102</v>
          </cell>
          <cell r="C12">
            <v>908.29792689133899</v>
          </cell>
          <cell r="D12">
            <v>366.20707314946299</v>
          </cell>
          <cell r="E12" t="str">
            <v>Eastern Europe</v>
          </cell>
          <cell r="F12">
            <v>720.96702356203195</v>
          </cell>
          <cell r="G12">
            <v>1082.94766738058</v>
          </cell>
          <cell r="H12">
            <v>426.09605463430398</v>
          </cell>
        </row>
        <row r="13">
          <cell r="A13" t="str">
            <v>Eastern Sub-Saharan Africa</v>
          </cell>
          <cell r="B13">
            <v>2426.0376830095902</v>
          </cell>
          <cell r="C13">
            <v>3756.2917263576901</v>
          </cell>
          <cell r="D13">
            <v>1402.22741372326</v>
          </cell>
          <cell r="E13" t="str">
            <v>Eastern Sub-Saharan Africa</v>
          </cell>
          <cell r="F13">
            <v>6551.8837443952498</v>
          </cell>
          <cell r="G13">
            <v>9870.9626654182193</v>
          </cell>
          <cell r="H13">
            <v>3890.53314618585</v>
          </cell>
        </row>
        <row r="14">
          <cell r="A14" t="str">
            <v>High SDI</v>
          </cell>
          <cell r="B14">
            <v>4961.1059882312502</v>
          </cell>
          <cell r="C14">
            <v>7136.1555358139904</v>
          </cell>
          <cell r="D14">
            <v>3095.7684862371798</v>
          </cell>
          <cell r="E14" t="str">
            <v>High SDI</v>
          </cell>
          <cell r="F14">
            <v>22841.754871982299</v>
          </cell>
          <cell r="G14">
            <v>33749.972543189098</v>
          </cell>
          <cell r="H14">
            <v>14235.229027360099</v>
          </cell>
        </row>
        <row r="15">
          <cell r="A15" t="str">
            <v>High-income Asia Pacific</v>
          </cell>
          <cell r="B15">
            <v>989.55940801022905</v>
          </cell>
          <cell r="C15">
            <v>1427.10876501593</v>
          </cell>
          <cell r="D15">
            <v>600.99600424092296</v>
          </cell>
          <cell r="E15" t="str">
            <v>High-income Asia Pacific</v>
          </cell>
          <cell r="F15">
            <v>4397.1360167481498</v>
          </cell>
          <cell r="G15">
            <v>6603.6870944271004</v>
          </cell>
          <cell r="H15">
            <v>2643.6565505407402</v>
          </cell>
        </row>
        <row r="16">
          <cell r="A16" t="str">
            <v>High-income North America</v>
          </cell>
          <cell r="B16">
            <v>1581.8833656859599</v>
          </cell>
          <cell r="C16">
            <v>2371.9323747144099</v>
          </cell>
          <cell r="D16">
            <v>956.83628033105401</v>
          </cell>
          <cell r="E16" t="str">
            <v>High-income North America</v>
          </cell>
          <cell r="F16">
            <v>8628.7726832992394</v>
          </cell>
          <cell r="G16">
            <v>13535.8948100452</v>
          </cell>
          <cell r="H16">
            <v>5261.3636042333001</v>
          </cell>
        </row>
        <row r="17">
          <cell r="A17" t="str">
            <v>High-middle SDI</v>
          </cell>
          <cell r="B17">
            <v>4417.97232621697</v>
          </cell>
          <cell r="C17">
            <v>6299.4611229987004</v>
          </cell>
          <cell r="D17">
            <v>2737.6297946202499</v>
          </cell>
          <cell r="E17" t="str">
            <v>High-middle SDI</v>
          </cell>
          <cell r="F17">
            <v>13111.4728011715</v>
          </cell>
          <cell r="G17">
            <v>19083.680388460099</v>
          </cell>
          <cell r="H17">
            <v>8156.3876813056104</v>
          </cell>
        </row>
        <row r="18">
          <cell r="A18" t="str">
            <v>Limited Health System</v>
          </cell>
          <cell r="B18">
            <v>11206.6850198018</v>
          </cell>
          <cell r="C18">
            <v>16391.164090476501</v>
          </cell>
          <cell r="D18">
            <v>7007.1440055439598</v>
          </cell>
          <cell r="E18" t="str">
            <v>Limited Health System</v>
          </cell>
          <cell r="F18">
            <v>30618.2950665959</v>
          </cell>
          <cell r="G18">
            <v>44660.351508567197</v>
          </cell>
          <cell r="H18">
            <v>18958.785593671601</v>
          </cell>
        </row>
        <row r="19">
          <cell r="A19" t="str">
            <v>Low SDI</v>
          </cell>
          <cell r="B19">
            <v>5580.3042060596199</v>
          </cell>
          <cell r="C19">
            <v>8347.57391499603</v>
          </cell>
          <cell r="D19">
            <v>3389.1331560253602</v>
          </cell>
          <cell r="E19" t="str">
            <v>Low SDI</v>
          </cell>
          <cell r="F19">
            <v>15439.8097810205</v>
          </cell>
          <cell r="G19">
            <v>22905.018431374599</v>
          </cell>
          <cell r="H19">
            <v>9339.3381432622591</v>
          </cell>
        </row>
        <row r="20">
          <cell r="A20" t="str">
            <v>Low-middle SDI</v>
          </cell>
          <cell r="B20">
            <v>7184.3012968166104</v>
          </cell>
          <cell r="C20">
            <v>10387.7200641402</v>
          </cell>
          <cell r="D20">
            <v>4518.2752427797404</v>
          </cell>
          <cell r="E20" t="str">
            <v>Low-middle SDI</v>
          </cell>
          <cell r="F20">
            <v>19084.848783904999</v>
          </cell>
          <cell r="G20">
            <v>27954.025725016701</v>
          </cell>
          <cell r="H20">
            <v>11981.4662029417</v>
          </cell>
        </row>
        <row r="21">
          <cell r="A21" t="str">
            <v>Middle SDI</v>
          </cell>
          <cell r="B21">
            <v>11076.816925634599</v>
          </cell>
          <cell r="C21">
            <v>15934.238219393401</v>
          </cell>
          <cell r="D21">
            <v>7063.4430797252398</v>
          </cell>
          <cell r="E21" t="str">
            <v>Middle SDI</v>
          </cell>
          <cell r="F21">
            <v>32803.734402379399</v>
          </cell>
          <cell r="G21">
            <v>47225.427182131898</v>
          </cell>
          <cell r="H21">
            <v>20765.5988502209</v>
          </cell>
        </row>
        <row r="22">
          <cell r="A22" t="str">
            <v>Minimal Health System</v>
          </cell>
          <cell r="B22">
            <v>1746.3968127327901</v>
          </cell>
          <cell r="C22">
            <v>2652.71335568423</v>
          </cell>
          <cell r="D22">
            <v>1020.94137198172</v>
          </cell>
          <cell r="E22" t="str">
            <v>Minimal Health System</v>
          </cell>
          <cell r="F22">
            <v>4669.8623430282296</v>
          </cell>
          <cell r="G22">
            <v>7242.50873731711</v>
          </cell>
          <cell r="H22">
            <v>2761.4364772847498</v>
          </cell>
        </row>
        <row r="23">
          <cell r="A23" t="str">
            <v>North Africa and Middle East</v>
          </cell>
          <cell r="B23">
            <v>2222.0615785321202</v>
          </cell>
          <cell r="C23">
            <v>3205.4599447993501</v>
          </cell>
          <cell r="D23">
            <v>1431.3095217606301</v>
          </cell>
          <cell r="E23" t="str">
            <v>North Africa and Middle East</v>
          </cell>
          <cell r="F23">
            <v>7342.7520166545</v>
          </cell>
          <cell r="G23">
            <v>10508.1258788878</v>
          </cell>
          <cell r="H23">
            <v>4749.4347040297798</v>
          </cell>
        </row>
        <row r="24">
          <cell r="A24" t="str">
            <v>Oceania</v>
          </cell>
          <cell r="B24">
            <v>14.992583724392899</v>
          </cell>
          <cell r="C24">
            <v>22.072725823857802</v>
          </cell>
          <cell r="D24">
            <v>9.3181771895800392</v>
          </cell>
          <cell r="E24" t="str">
            <v>Oceania</v>
          </cell>
          <cell r="F24">
            <v>47.707644438574697</v>
          </cell>
          <cell r="G24">
            <v>71.348238333764797</v>
          </cell>
          <cell r="H24">
            <v>28.869280554603002</v>
          </cell>
        </row>
        <row r="25">
          <cell r="A25" t="str">
            <v>South Asia</v>
          </cell>
          <cell r="B25">
            <v>4010.9988081515598</v>
          </cell>
          <cell r="C25">
            <v>5833.11780549167</v>
          </cell>
          <cell r="D25">
            <v>2516.56427853689</v>
          </cell>
          <cell r="E25" t="str">
            <v>South Asia</v>
          </cell>
          <cell r="F25">
            <v>10538.2738026221</v>
          </cell>
          <cell r="G25">
            <v>15479.6330570758</v>
          </cell>
          <cell r="H25">
            <v>6483.4671221051103</v>
          </cell>
        </row>
        <row r="26">
          <cell r="A26" t="str">
            <v>Southeast Asia</v>
          </cell>
          <cell r="B26">
            <v>3478.7248377639598</v>
          </cell>
          <cell r="C26">
            <v>5034.07097228169</v>
          </cell>
          <cell r="D26">
            <v>2216.2031171870099</v>
          </cell>
          <cell r="E26" t="str">
            <v>Southeast Asia</v>
          </cell>
          <cell r="F26">
            <v>9329.8936331519399</v>
          </cell>
          <cell r="G26">
            <v>13429.2041637292</v>
          </cell>
          <cell r="H26">
            <v>5841.7282026794101</v>
          </cell>
        </row>
        <row r="27">
          <cell r="A27" t="str">
            <v>Southern Latin America</v>
          </cell>
          <cell r="B27">
            <v>365.456631707246</v>
          </cell>
          <cell r="C27">
            <v>517.62136764644799</v>
          </cell>
          <cell r="D27">
            <v>227.01060924762999</v>
          </cell>
          <cell r="E27" t="str">
            <v>Southern Latin America</v>
          </cell>
          <cell r="F27">
            <v>963.68822504294997</v>
          </cell>
          <cell r="G27">
            <v>1477.9723328952</v>
          </cell>
          <cell r="H27">
            <v>582.63318779496205</v>
          </cell>
        </row>
        <row r="28">
          <cell r="A28" t="str">
            <v>Southern Sub-Saharan Africa</v>
          </cell>
          <cell r="B28">
            <v>671.12447283497499</v>
          </cell>
          <cell r="C28">
            <v>995.60050912994495</v>
          </cell>
          <cell r="D28">
            <v>390.09885492121299</v>
          </cell>
          <cell r="E28" t="str">
            <v>Southern Sub-Saharan Africa</v>
          </cell>
          <cell r="F28">
            <v>1444.8519426041501</v>
          </cell>
          <cell r="G28">
            <v>2115.6637931144201</v>
          </cell>
          <cell r="H28">
            <v>866.16633523864402</v>
          </cell>
        </row>
        <row r="29">
          <cell r="A29" t="str">
            <v>Tropical Latin America</v>
          </cell>
          <cell r="B29">
            <v>881.52164059468896</v>
          </cell>
          <cell r="C29">
            <v>1290.3248767064499</v>
          </cell>
          <cell r="D29">
            <v>548.89960722201897</v>
          </cell>
          <cell r="E29" t="str">
            <v>Tropical Latin America</v>
          </cell>
          <cell r="F29">
            <v>2799.2039506190899</v>
          </cell>
          <cell r="G29">
            <v>4188.4578489680698</v>
          </cell>
          <cell r="H29">
            <v>1714.80752085371</v>
          </cell>
        </row>
        <row r="30">
          <cell r="A30" t="str">
            <v>Western Europe</v>
          </cell>
          <cell r="B30">
            <v>1991.57979041418</v>
          </cell>
          <cell r="C30">
            <v>2927.31408261059</v>
          </cell>
          <cell r="D30">
            <v>1225.35971778204</v>
          </cell>
          <cell r="E30" t="str">
            <v>Western Europe</v>
          </cell>
          <cell r="F30">
            <v>8391.57486152401</v>
          </cell>
          <cell r="G30">
            <v>12529.0214772824</v>
          </cell>
          <cell r="H30">
            <v>5240.0174290652303</v>
          </cell>
        </row>
        <row r="31">
          <cell r="A31" t="str">
            <v>Western Sub-Saharan Africa</v>
          </cell>
          <cell r="B31">
            <v>4866.1396588447897</v>
          </cell>
          <cell r="C31">
            <v>7184.3229637004997</v>
          </cell>
          <cell r="D31">
            <v>2972.1325770886701</v>
          </cell>
          <cell r="E31" t="str">
            <v>Western Sub-Saharan Africa</v>
          </cell>
          <cell r="F31">
            <v>13396.927824882699</v>
          </cell>
          <cell r="G31">
            <v>19720.464012609398</v>
          </cell>
          <cell r="H31">
            <v>8087.5812943401597</v>
          </cell>
        </row>
        <row r="32">
          <cell r="A32" t="str">
            <v>Global</v>
          </cell>
          <cell r="B32">
            <v>33251.384600497498</v>
          </cell>
          <cell r="C32">
            <v>47598.086345569398</v>
          </cell>
          <cell r="D32">
            <v>21016.987451228</v>
          </cell>
          <cell r="E32" t="str">
            <v>Global</v>
          </cell>
          <cell r="F32">
            <v>103358.303738082</v>
          </cell>
          <cell r="G32">
            <v>149525.66639721199</v>
          </cell>
          <cell r="H32">
            <v>64693.741348717303</v>
          </cell>
        </row>
        <row r="33">
          <cell r="A33" t="str">
            <v>Female</v>
          </cell>
          <cell r="B33">
            <v>15523.428875359699</v>
          </cell>
          <cell r="C33">
            <v>22128.4198437663</v>
          </cell>
          <cell r="D33">
            <v>9816.2912345606492</v>
          </cell>
          <cell r="E33" t="str">
            <v>Female</v>
          </cell>
          <cell r="F33">
            <v>51027.0661104186</v>
          </cell>
          <cell r="G33">
            <v>73108.282524149196</v>
          </cell>
          <cell r="H33">
            <v>31852.645097705001</v>
          </cell>
        </row>
        <row r="34">
          <cell r="A34" t="str">
            <v>Male</v>
          </cell>
          <cell r="B34">
            <v>17727.955725137799</v>
          </cell>
          <cell r="C34">
            <v>25576.3821837088</v>
          </cell>
          <cell r="D34">
            <v>11172.1057765281</v>
          </cell>
          <cell r="E34" t="str">
            <v>Male</v>
          </cell>
          <cell r="F34">
            <v>52331.237627663897</v>
          </cell>
          <cell r="G34">
            <v>76239.178504503696</v>
          </cell>
          <cell r="H34">
            <v>32586.521363294702</v>
          </cell>
        </row>
      </sheetData>
      <sheetData sheetId="4">
        <row r="2">
          <cell r="A2" t="str">
            <v>Advanced Health System</v>
          </cell>
          <cell r="B2">
            <v>0.48912388597000001</v>
          </cell>
          <cell r="C2">
            <v>0.69841739397000002</v>
          </cell>
          <cell r="D2">
            <v>0.30813547496999999</v>
          </cell>
          <cell r="E2" t="str">
            <v>Advanced Health System</v>
          </cell>
          <cell r="F2">
            <v>1.0701115112499999</v>
          </cell>
          <cell r="G2">
            <v>1.55955510388</v>
          </cell>
          <cell r="H2">
            <v>0.67913983166000003</v>
          </cell>
          <cell r="I2" t="str">
            <v>Advanced Health System</v>
          </cell>
          <cell r="J2">
            <v>3.831654277563605E-2</v>
          </cell>
        </row>
        <row r="3">
          <cell r="A3" t="str">
            <v>Andean Latin America</v>
          </cell>
          <cell r="B3">
            <v>1.80904238644</v>
          </cell>
          <cell r="C3">
            <v>2.58357763798</v>
          </cell>
          <cell r="D3">
            <v>1.1286777945199999</v>
          </cell>
          <cell r="E3" t="str">
            <v>Andean Latin America</v>
          </cell>
          <cell r="F3">
            <v>3.3101642779299998</v>
          </cell>
          <cell r="G3">
            <v>4.8179345252600001</v>
          </cell>
          <cell r="H3">
            <v>2.0371347023799999</v>
          </cell>
          <cell r="I3" t="str">
            <v>Andean Latin America</v>
          </cell>
          <cell r="J3">
            <v>2.676735889950586E-2</v>
          </cell>
        </row>
        <row r="4">
          <cell r="A4" t="str">
            <v>Australasia</v>
          </cell>
          <cell r="B4">
            <v>0.46342974878999998</v>
          </cell>
          <cell r="C4">
            <v>0.68187812992999997</v>
          </cell>
          <cell r="D4">
            <v>0.28458074568000002</v>
          </cell>
          <cell r="E4" t="str">
            <v>Australasia</v>
          </cell>
          <cell r="F4">
            <v>1.08949725069</v>
          </cell>
          <cell r="G4">
            <v>1.6273830600900001</v>
          </cell>
          <cell r="H4">
            <v>0.68241118778999998</v>
          </cell>
          <cell r="I4" t="str">
            <v>Australasia</v>
          </cell>
          <cell r="J4">
            <v>4.3578829197893146E-2</v>
          </cell>
        </row>
        <row r="5">
          <cell r="A5" t="str">
            <v>Basic Health System</v>
          </cell>
          <cell r="B5">
            <v>0.75312713006999998</v>
          </cell>
          <cell r="C5">
            <v>1.0763363177900001</v>
          </cell>
          <cell r="D5">
            <v>0.48485932340999999</v>
          </cell>
          <cell r="E5" t="str">
            <v>Basic Health System</v>
          </cell>
          <cell r="F5">
            <v>1.23739387572</v>
          </cell>
          <cell r="G5">
            <v>1.7964782419300001</v>
          </cell>
          <cell r="H5">
            <v>0.77840132090999903</v>
          </cell>
          <cell r="I5" t="str">
            <v>Basic Health System</v>
          </cell>
          <cell r="J5">
            <v>2.0742192520327343E-2</v>
          </cell>
        </row>
        <row r="6">
          <cell r="A6" t="str">
            <v>Caribbean</v>
          </cell>
          <cell r="B6">
            <v>0.86235779153000003</v>
          </cell>
          <cell r="C6">
            <v>1.23232244105</v>
          </cell>
          <cell r="D6">
            <v>0.54745548837000002</v>
          </cell>
          <cell r="E6" t="str">
            <v>Caribbean</v>
          </cell>
          <cell r="F6">
            <v>1.56894330666</v>
          </cell>
          <cell r="G6">
            <v>2.31141420526999</v>
          </cell>
          <cell r="H6">
            <v>0.99122805686999904</v>
          </cell>
          <cell r="I6" t="str">
            <v>Caribbean</v>
          </cell>
          <cell r="J6">
            <v>2.6431118680781202E-2</v>
          </cell>
        </row>
        <row r="7">
          <cell r="A7" t="str">
            <v>Central Asia</v>
          </cell>
          <cell r="B7">
            <v>0.31546283851000001</v>
          </cell>
          <cell r="C7">
            <v>0.45795136482999999</v>
          </cell>
          <cell r="D7">
            <v>0.19721458963999999</v>
          </cell>
          <cell r="E7" t="str">
            <v>Central Asia</v>
          </cell>
          <cell r="F7">
            <v>0.62193824019999999</v>
          </cell>
          <cell r="G7">
            <v>0.91183833274999904</v>
          </cell>
          <cell r="H7">
            <v>0.38931483077000001</v>
          </cell>
          <cell r="I7" t="str">
            <v>Central Asia</v>
          </cell>
          <cell r="J7">
            <v>3.1339042427367209E-2</v>
          </cell>
        </row>
        <row r="8">
          <cell r="A8" t="str">
            <v>Central Europe</v>
          </cell>
          <cell r="B8">
            <v>0.58143872924999995</v>
          </cell>
          <cell r="C8">
            <v>0.84595934173999998</v>
          </cell>
          <cell r="D8">
            <v>0.36324353180000002</v>
          </cell>
          <cell r="E8" t="str">
            <v>Central Europe</v>
          </cell>
          <cell r="F8">
            <v>0.68619501591999998</v>
          </cell>
          <cell r="G8">
            <v>0.99762461299000005</v>
          </cell>
          <cell r="H8">
            <v>0.43092304594000003</v>
          </cell>
          <cell r="I8" t="str">
            <v>Central Europe</v>
          </cell>
          <cell r="J8">
            <v>5.8118506454323347E-3</v>
          </cell>
        </row>
        <row r="9">
          <cell r="A9" t="str">
            <v>Central Latin America</v>
          </cell>
          <cell r="B9">
            <v>1.6978899707799999</v>
          </cell>
          <cell r="C9">
            <v>2.4131184102000001</v>
          </cell>
          <cell r="D9">
            <v>1.0928785648699999</v>
          </cell>
          <cell r="E9" t="str">
            <v>Central Latin America</v>
          </cell>
          <cell r="F9">
            <v>2.9477701789199999</v>
          </cell>
          <cell r="G9">
            <v>4.2388073094900003</v>
          </cell>
          <cell r="H9">
            <v>1.8467835056099999</v>
          </cell>
          <cell r="I9" t="str">
            <v>Central Latin America</v>
          </cell>
          <cell r="J9">
            <v>2.3746365833759379E-2</v>
          </cell>
        </row>
        <row r="10">
          <cell r="A10" t="str">
            <v>Central Sub-Saharan Africa</v>
          </cell>
          <cell r="B10">
            <v>2.1675750970399998</v>
          </cell>
          <cell r="C10">
            <v>3.3635798168500002</v>
          </cell>
          <cell r="D10">
            <v>1.3342835745699999</v>
          </cell>
          <cell r="E10" t="str">
            <v>Central Sub-Saharan Africa</v>
          </cell>
          <cell r="F10">
            <v>2.5628372672799999</v>
          </cell>
          <cell r="G10">
            <v>3.8589262956399999</v>
          </cell>
          <cell r="H10">
            <v>1.5281844042499999</v>
          </cell>
          <cell r="I10" t="str">
            <v>Central Sub-Saharan Africa</v>
          </cell>
          <cell r="J10">
            <v>5.8823302619589969E-3</v>
          </cell>
        </row>
        <row r="11">
          <cell r="A11" t="str">
            <v>East Asia</v>
          </cell>
          <cell r="B11">
            <v>0.47718354038999999</v>
          </cell>
          <cell r="C11">
            <v>0.69157274659000001</v>
          </cell>
          <cell r="D11">
            <v>0.30217980186999999</v>
          </cell>
          <cell r="E11" t="str">
            <v>East Asia</v>
          </cell>
          <cell r="F11">
            <v>0.75523965318999997</v>
          </cell>
          <cell r="G11">
            <v>1.11458283198</v>
          </cell>
          <cell r="H11">
            <v>0.46439516392000002</v>
          </cell>
          <cell r="I11" t="str">
            <v>East Asia</v>
          </cell>
          <cell r="J11">
            <v>1.8796859628636132E-2</v>
          </cell>
        </row>
        <row r="12">
          <cell r="A12" t="str">
            <v>Eastern Europe</v>
          </cell>
          <cell r="B12">
            <v>0.29687230063999998</v>
          </cell>
          <cell r="C12">
            <v>0.44373702639000001</v>
          </cell>
          <cell r="D12">
            <v>0.17793201749000001</v>
          </cell>
          <cell r="E12" t="str">
            <v>Eastern Europe</v>
          </cell>
          <cell r="F12">
            <v>0.32834819615999999</v>
          </cell>
          <cell r="G12">
            <v>0.49429764232000001</v>
          </cell>
          <cell r="H12">
            <v>0.19739944507999899</v>
          </cell>
          <cell r="I12" t="str">
            <v>Eastern Europe</v>
          </cell>
          <cell r="J12">
            <v>3.4201623600389583E-3</v>
          </cell>
        </row>
        <row r="13">
          <cell r="A13" t="str">
            <v>Eastern Sub-Saharan Africa</v>
          </cell>
          <cell r="B13">
            <v>1.88766234435999</v>
          </cell>
          <cell r="C13">
            <v>2.9021617025999999</v>
          </cell>
          <cell r="D13">
            <v>1.1119324885599999</v>
          </cell>
          <cell r="E13" t="str">
            <v>Eastern Sub-Saharan Africa</v>
          </cell>
          <cell r="F13">
            <v>2.5570321892700001</v>
          </cell>
          <cell r="G13">
            <v>3.9335873612499999</v>
          </cell>
          <cell r="H13">
            <v>1.52627007544</v>
          </cell>
          <cell r="I13" t="str">
            <v>Eastern Sub-Saharan Africa</v>
          </cell>
          <cell r="J13">
            <v>1.1438791321325704E-2</v>
          </cell>
        </row>
        <row r="14">
          <cell r="A14" t="str">
            <v>High SDI</v>
          </cell>
          <cell r="B14">
            <v>0.50436048740999995</v>
          </cell>
          <cell r="C14">
            <v>0.72072139739999996</v>
          </cell>
          <cell r="D14">
            <v>0.31737505273</v>
          </cell>
          <cell r="E14" t="str">
            <v>High SDI</v>
          </cell>
          <cell r="F14">
            <v>1.1834435489399999</v>
          </cell>
          <cell r="G14">
            <v>1.7260429080799999</v>
          </cell>
          <cell r="H14">
            <v>0.74530092063999998</v>
          </cell>
          <cell r="I14" t="str">
            <v>High SDI</v>
          </cell>
          <cell r="J14">
            <v>4.3433032042491507E-2</v>
          </cell>
        </row>
        <row r="15">
          <cell r="A15" t="str">
            <v>High-income Asia Pacific</v>
          </cell>
          <cell r="B15">
            <v>0.56865009226999996</v>
          </cell>
          <cell r="C15">
            <v>0.81659582655999996</v>
          </cell>
          <cell r="D15">
            <v>0.35358284735000001</v>
          </cell>
          <cell r="E15" t="str">
            <v>High-income Asia Pacific</v>
          </cell>
          <cell r="F15">
            <v>0.96404964068999999</v>
          </cell>
          <cell r="G15">
            <v>1.3833133819900001</v>
          </cell>
          <cell r="H15">
            <v>0.61005317779000001</v>
          </cell>
          <cell r="I15" t="str">
            <v>High-income Asia Pacific</v>
          </cell>
          <cell r="J15">
            <v>2.2430004524688525E-2</v>
          </cell>
        </row>
        <row r="16">
          <cell r="A16" t="str">
            <v>High-income North America</v>
          </cell>
          <cell r="B16">
            <v>0.47604775666999899</v>
          </cell>
          <cell r="C16">
            <v>0.70018729302000005</v>
          </cell>
          <cell r="D16">
            <v>0.29580391301999998</v>
          </cell>
          <cell r="E16" t="str">
            <v>High-income North America</v>
          </cell>
          <cell r="F16">
            <v>1.4050083954299999</v>
          </cell>
          <cell r="G16">
            <v>2.14980678204999</v>
          </cell>
          <cell r="H16">
            <v>0.87190078908000002</v>
          </cell>
          <cell r="I16" t="str">
            <v>High-income North America</v>
          </cell>
          <cell r="J16">
            <v>6.2948458002791516E-2</v>
          </cell>
        </row>
        <row r="17">
          <cell r="A17" t="str">
            <v>High-middle SDI</v>
          </cell>
          <cell r="B17">
            <v>0.46030367574999997</v>
          </cell>
          <cell r="C17">
            <v>0.65694236409999995</v>
          </cell>
          <cell r="D17">
            <v>0.28910151375999998</v>
          </cell>
          <cell r="E17" t="str">
            <v>High-middle SDI</v>
          </cell>
          <cell r="F17">
            <v>0.80817597366999905</v>
          </cell>
          <cell r="G17">
            <v>1.1626218658</v>
          </cell>
          <cell r="H17">
            <v>0.51210412290999996</v>
          </cell>
          <cell r="I17" t="str">
            <v>High-middle SDI</v>
          </cell>
          <cell r="J17">
            <v>2.4378877729779654E-2</v>
          </cell>
        </row>
        <row r="18">
          <cell r="A18" t="str">
            <v>Limited Health System</v>
          </cell>
          <cell r="B18">
            <v>1.02233050983</v>
          </cell>
          <cell r="C18">
            <v>1.4693542740300001</v>
          </cell>
          <cell r="D18">
            <v>0.65179511308000004</v>
          </cell>
          <cell r="E18" t="str">
            <v>Limited Health System</v>
          </cell>
          <cell r="F18">
            <v>1.3375474898199999</v>
          </cell>
          <cell r="G18">
            <v>1.9284034998799999</v>
          </cell>
          <cell r="H18">
            <v>0.83418749401999903</v>
          </cell>
          <cell r="I18" t="str">
            <v>Limited Health System</v>
          </cell>
          <cell r="J18">
            <v>9.9461862668929115E-3</v>
          </cell>
        </row>
        <row r="19">
          <cell r="A19" t="str">
            <v>Low SDI</v>
          </cell>
          <cell r="B19">
            <v>1.62302225849</v>
          </cell>
          <cell r="C19">
            <v>2.3884823776799999</v>
          </cell>
          <cell r="D19">
            <v>1.0104127192000001</v>
          </cell>
          <cell r="E19" t="str">
            <v>Low SDI</v>
          </cell>
          <cell r="F19">
            <v>2.0393619363400002</v>
          </cell>
          <cell r="G19">
            <v>2.9816065485699998</v>
          </cell>
          <cell r="H19">
            <v>1.25441144096</v>
          </cell>
          <cell r="I19" t="str">
            <v>Low SDI</v>
          </cell>
          <cell r="J19">
            <v>8.2748786213226368E-3</v>
          </cell>
        </row>
        <row r="20">
          <cell r="A20" t="str">
            <v>Low-middle SDI</v>
          </cell>
          <cell r="B20">
            <v>0.83911944673999905</v>
          </cell>
          <cell r="C20">
            <v>1.21181530765</v>
          </cell>
          <cell r="D20">
            <v>0.53848955045000002</v>
          </cell>
          <cell r="E20" t="str">
            <v>Low-middle SDI</v>
          </cell>
          <cell r="F20">
            <v>1.2143791231200001</v>
          </cell>
          <cell r="G20">
            <v>1.7523562153900001</v>
          </cell>
          <cell r="H20">
            <v>0.76244277527000004</v>
          </cell>
          <cell r="I20" t="str">
            <v>Low-middle SDI</v>
          </cell>
          <cell r="J20">
            <v>1.442601634129277E-2</v>
          </cell>
        </row>
        <row r="21">
          <cell r="A21" t="str">
            <v>Middle SDI</v>
          </cell>
          <cell r="B21">
            <v>0.86187613737000002</v>
          </cell>
          <cell r="C21">
            <v>1.2340694572899999</v>
          </cell>
          <cell r="D21">
            <v>0.55554277510999905</v>
          </cell>
          <cell r="E21" t="str">
            <v>Middle SDI</v>
          </cell>
          <cell r="F21">
            <v>1.35869149743</v>
          </cell>
          <cell r="G21">
            <v>1.9791263372800001</v>
          </cell>
          <cell r="H21">
            <v>0.85306264086999894</v>
          </cell>
          <cell r="I21" t="str">
            <v>Middle SDI</v>
          </cell>
          <cell r="J21">
            <v>1.8594669515185017E-2</v>
          </cell>
        </row>
        <row r="22">
          <cell r="A22" t="str">
            <v>Minimal Health System</v>
          </cell>
          <cell r="B22">
            <v>1.85441083348</v>
          </cell>
          <cell r="C22">
            <v>2.79758590992</v>
          </cell>
          <cell r="D22">
            <v>1.14201481983</v>
          </cell>
          <cell r="E22" t="str">
            <v>Minimal Health System</v>
          </cell>
          <cell r="F22">
            <v>2.25241918037</v>
          </cell>
          <cell r="G22">
            <v>3.3596868139599998</v>
          </cell>
          <cell r="H22">
            <v>1.3507092434399901</v>
          </cell>
          <cell r="I22" t="str">
            <v>Minimal Health System</v>
          </cell>
          <cell r="J22">
            <v>6.9234814099105356E-3</v>
          </cell>
        </row>
        <row r="23">
          <cell r="A23" t="str">
            <v>North Africa and Middle East</v>
          </cell>
          <cell r="B23">
            <v>0.92082383443999904</v>
          </cell>
          <cell r="C23">
            <v>1.32259233036</v>
          </cell>
          <cell r="D23">
            <v>0.59531174607999904</v>
          </cell>
          <cell r="E23" t="str">
            <v>North Africa and Middle East</v>
          </cell>
          <cell r="F23">
            <v>1.5047255178099901</v>
          </cell>
          <cell r="G23">
            <v>2.1685718868800001</v>
          </cell>
          <cell r="H23">
            <v>0.958191250779999</v>
          </cell>
          <cell r="I23" t="str">
            <v>North Africa and Middle East</v>
          </cell>
          <cell r="J23">
            <v>2.045509408939267E-2</v>
          </cell>
        </row>
        <row r="24">
          <cell r="A24" t="str">
            <v>Oceania</v>
          </cell>
          <cell r="B24">
            <v>0.38776028454</v>
          </cell>
          <cell r="C24">
            <v>0.56179857812</v>
          </cell>
          <cell r="D24">
            <v>0.24367420970000001</v>
          </cell>
          <cell r="E24" t="str">
            <v>Oceania</v>
          </cell>
          <cell r="F24">
            <v>0.58407688186999995</v>
          </cell>
          <cell r="G24">
            <v>0.86547462163</v>
          </cell>
          <cell r="H24">
            <v>0.356702193</v>
          </cell>
          <cell r="I24" t="str">
            <v>Oceania</v>
          </cell>
          <cell r="J24">
            <v>1.6331722754357517E-2</v>
          </cell>
        </row>
        <row r="25">
          <cell r="A25" t="str">
            <v>South Asia</v>
          </cell>
          <cell r="B25">
            <v>0.49567505895000002</v>
          </cell>
          <cell r="C25">
            <v>0.71895611010000005</v>
          </cell>
          <cell r="D25">
            <v>0.31559977861999999</v>
          </cell>
          <cell r="E25" t="str">
            <v>South Asia</v>
          </cell>
          <cell r="F25">
            <v>0.68380084720000001</v>
          </cell>
          <cell r="G25">
            <v>0.99646208197999997</v>
          </cell>
          <cell r="H25">
            <v>0.42356059087999998</v>
          </cell>
          <cell r="I25" t="str">
            <v>South Asia</v>
          </cell>
          <cell r="J25">
            <v>1.2243048555582621E-2</v>
          </cell>
        </row>
        <row r="26">
          <cell r="A26" t="str">
            <v>Southeast Asia</v>
          </cell>
          <cell r="B26">
            <v>0.94878298956999996</v>
          </cell>
          <cell r="C26">
            <v>1.35417494159</v>
          </cell>
          <cell r="D26">
            <v>0.6110034164</v>
          </cell>
          <cell r="E26" t="str">
            <v>Southeast Asia</v>
          </cell>
          <cell r="F26">
            <v>1.5639449831199901</v>
          </cell>
          <cell r="G26">
            <v>2.2143067100299998</v>
          </cell>
          <cell r="H26">
            <v>0.97472031404999904</v>
          </cell>
          <cell r="I26" t="str">
            <v>Southeast Asia</v>
          </cell>
          <cell r="J26">
            <v>2.0915146555061707E-2</v>
          </cell>
        </row>
        <row r="27">
          <cell r="A27" t="str">
            <v>Southern Latin America</v>
          </cell>
          <cell r="B27">
            <v>0.78315633826999997</v>
          </cell>
          <cell r="C27">
            <v>1.1105685169799999</v>
          </cell>
          <cell r="D27">
            <v>0.48252456929999998</v>
          </cell>
          <cell r="E27" t="str">
            <v>Southern Latin America</v>
          </cell>
          <cell r="F27">
            <v>1.1921664299200001</v>
          </cell>
          <cell r="G27">
            <v>1.77408546205</v>
          </cell>
          <cell r="H27">
            <v>0.73398250853000002</v>
          </cell>
          <cell r="I27" t="str">
            <v>Southern Latin America</v>
          </cell>
          <cell r="J27">
            <v>1.6847049917694527E-2</v>
          </cell>
        </row>
        <row r="28">
          <cell r="A28" t="str">
            <v>Southern Sub-Saharan Africa</v>
          </cell>
          <cell r="B28">
            <v>1.7944985444199999</v>
          </cell>
          <cell r="C28">
            <v>2.67252035968</v>
          </cell>
          <cell r="D28">
            <v>1.08274624222</v>
          </cell>
          <cell r="E28" t="str">
            <v>Southern Sub-Saharan Africa</v>
          </cell>
          <cell r="F28">
            <v>2.44845460819</v>
          </cell>
          <cell r="G28">
            <v>3.6832183089299999</v>
          </cell>
          <cell r="H28">
            <v>1.47833295618</v>
          </cell>
          <cell r="I28" t="str">
            <v>Southern Sub-Saharan Africa</v>
          </cell>
          <cell r="J28">
            <v>1.1755572029524654E-2</v>
          </cell>
        </row>
        <row r="29">
          <cell r="A29" t="str">
            <v>Tropical Latin America</v>
          </cell>
          <cell r="B29">
            <v>0.72620310577000002</v>
          </cell>
          <cell r="C29">
            <v>1.0564759209699901</v>
          </cell>
          <cell r="D29">
            <v>0.45977127718999999</v>
          </cell>
          <cell r="E29" t="str">
            <v>Tropical Latin America</v>
          </cell>
          <cell r="F29">
            <v>1.1824230655800001</v>
          </cell>
          <cell r="G29">
            <v>1.75997113195999</v>
          </cell>
          <cell r="H29">
            <v>0.72777716735999998</v>
          </cell>
          <cell r="I29" t="str">
            <v>Tropical Latin America</v>
          </cell>
          <cell r="J29">
            <v>2.0265367608821284E-2</v>
          </cell>
        </row>
        <row r="30">
          <cell r="A30" t="str">
            <v>Western Europe</v>
          </cell>
          <cell r="B30">
            <v>0.39968408455999999</v>
          </cell>
          <cell r="C30">
            <v>0.57999949541999996</v>
          </cell>
          <cell r="D30">
            <v>0.25153833897</v>
          </cell>
          <cell r="E30" t="str">
            <v>Western Europe</v>
          </cell>
          <cell r="F30">
            <v>0.94638472817999997</v>
          </cell>
          <cell r="G30">
            <v>1.4103559209299901</v>
          </cell>
          <cell r="H30">
            <v>0.59897695743000001</v>
          </cell>
          <cell r="I30" t="str">
            <v>Western Europe</v>
          </cell>
          <cell r="J30">
            <v>4.4123609906352945E-2</v>
          </cell>
        </row>
        <row r="31">
          <cell r="A31" t="str">
            <v>Western Sub-Saharan Africa</v>
          </cell>
          <cell r="B31">
            <v>3.9229205622899999</v>
          </cell>
          <cell r="C31">
            <v>5.7822917835799998</v>
          </cell>
          <cell r="D31">
            <v>2.48189357063</v>
          </cell>
          <cell r="E31" t="str">
            <v>Western Sub-Saharan Africa</v>
          </cell>
          <cell r="F31">
            <v>4.7267256339400001</v>
          </cell>
          <cell r="G31">
            <v>6.9235347480999998</v>
          </cell>
          <cell r="H31">
            <v>2.9310374705800002</v>
          </cell>
          <cell r="I31" t="str">
            <v>Western Sub-Saharan Africa</v>
          </cell>
          <cell r="J31">
            <v>6.6096663054888097E-3</v>
          </cell>
        </row>
        <row r="32">
          <cell r="A32" t="str">
            <v>Global</v>
          </cell>
          <cell r="B32">
            <v>0.72725704827999904</v>
          </cell>
          <cell r="C32">
            <v>1.04358645799</v>
          </cell>
          <cell r="D32">
            <v>0.46215624368000002</v>
          </cell>
          <cell r="E32" t="str">
            <v>Global</v>
          </cell>
          <cell r="F32">
            <v>1.2914837781599999</v>
          </cell>
          <cell r="G32">
            <v>1.85548979727</v>
          </cell>
          <cell r="H32">
            <v>0.81387553407000002</v>
          </cell>
          <cell r="I32" t="str">
            <v>Global</v>
          </cell>
          <cell r="J32">
            <v>2.5026725141048228E-2</v>
          </cell>
        </row>
        <row r="33">
          <cell r="A33" t="str">
            <v>Female</v>
          </cell>
          <cell r="B33">
            <v>0.64721463925</v>
          </cell>
          <cell r="C33">
            <v>0.92742687973000004</v>
          </cell>
          <cell r="D33">
            <v>0.40794026229000002</v>
          </cell>
          <cell r="E33" t="str">
            <v>Female</v>
          </cell>
          <cell r="F33">
            <v>1.1895552764699999</v>
          </cell>
          <cell r="G33">
            <v>1.69213092156</v>
          </cell>
          <cell r="H33">
            <v>0.74879560406000001</v>
          </cell>
          <cell r="I33" t="str">
            <v>Female</v>
          </cell>
          <cell r="J33">
            <v>2.7031000543242562E-2</v>
          </cell>
        </row>
        <row r="34">
          <cell r="A34" t="str">
            <v>Male</v>
          </cell>
          <cell r="B34">
            <v>0.83492523705999999</v>
          </cell>
          <cell r="C34">
            <v>1.1944444240600001</v>
          </cell>
          <cell r="D34">
            <v>0.52914014277999999</v>
          </cell>
          <cell r="E34" t="str">
            <v>Male</v>
          </cell>
          <cell r="F34">
            <v>1.41564830851</v>
          </cell>
          <cell r="G34">
            <v>2.0340363518400002</v>
          </cell>
          <cell r="H34">
            <v>0.88791203639000005</v>
          </cell>
          <cell r="I34" t="str">
            <v>Male</v>
          </cell>
          <cell r="J34">
            <v>2.2436742205568887E-2</v>
          </cell>
        </row>
      </sheetData>
      <sheetData sheetId="5">
        <row r="2">
          <cell r="A2" t="str">
            <v>Advanced Health System</v>
          </cell>
          <cell r="B2">
            <v>980.68310520826003</v>
          </cell>
          <cell r="C2">
            <v>1598.84366004957</v>
          </cell>
          <cell r="D2">
            <v>529.35771503423496</v>
          </cell>
          <cell r="E2" t="str">
            <v>Advanced Health System</v>
          </cell>
          <cell r="F2">
            <v>3908.2403756373001</v>
          </cell>
          <cell r="G2">
            <v>6283.2048732757203</v>
          </cell>
          <cell r="H2">
            <v>2060.3415058598898</v>
          </cell>
        </row>
        <row r="3">
          <cell r="A3" t="str">
            <v>Andean Latin America</v>
          </cell>
          <cell r="B3">
            <v>71.5926439696823</v>
          </cell>
          <cell r="C3">
            <v>117.61126229262101</v>
          </cell>
          <cell r="D3">
            <v>39.449019061428402</v>
          </cell>
          <cell r="E3" t="str">
            <v>Andean Latin America</v>
          </cell>
          <cell r="F3">
            <v>282.16814747351498</v>
          </cell>
          <cell r="G3">
            <v>455.15804301632102</v>
          </cell>
          <cell r="H3">
            <v>151.67272701517601</v>
          </cell>
        </row>
        <row r="4">
          <cell r="A4" t="str">
            <v>Australasia</v>
          </cell>
          <cell r="B4">
            <v>14.551305667550601</v>
          </cell>
          <cell r="C4">
            <v>23.828741846229899</v>
          </cell>
          <cell r="D4">
            <v>7.4839685840313797</v>
          </cell>
          <cell r="E4" t="str">
            <v>Australasia</v>
          </cell>
          <cell r="F4">
            <v>80.784057891924704</v>
          </cell>
          <cell r="G4">
            <v>135.80046748365999</v>
          </cell>
          <cell r="H4">
            <v>41.425758784150901</v>
          </cell>
        </row>
        <row r="5">
          <cell r="A5" t="str">
            <v>Basic Health System</v>
          </cell>
          <cell r="B5">
            <v>1913.8233916773499</v>
          </cell>
          <cell r="C5">
            <v>3136.1237005759099</v>
          </cell>
          <cell r="D5">
            <v>1049.4617514023801</v>
          </cell>
          <cell r="E5" t="str">
            <v>Basic Health System</v>
          </cell>
          <cell r="F5">
            <v>5848.4965189344603</v>
          </cell>
          <cell r="G5">
            <v>9462.2982406242099</v>
          </cell>
          <cell r="H5">
            <v>3189.39152931013</v>
          </cell>
        </row>
        <row r="6">
          <cell r="A6" t="str">
            <v>Caribbean</v>
          </cell>
          <cell r="B6">
            <v>37.746985440487002</v>
          </cell>
          <cell r="C6">
            <v>62.336299791177098</v>
          </cell>
          <cell r="D6">
            <v>20.6446032947186</v>
          </cell>
          <cell r="E6" t="str">
            <v>Caribbean</v>
          </cell>
          <cell r="F6">
            <v>113.9840697281</v>
          </cell>
          <cell r="G6">
            <v>185.64825730495201</v>
          </cell>
          <cell r="H6">
            <v>61.326672952682898</v>
          </cell>
        </row>
        <row r="7">
          <cell r="A7" t="str">
            <v>Central Asia</v>
          </cell>
          <cell r="B7">
            <v>33.0865790593501</v>
          </cell>
          <cell r="C7">
            <v>55.593228726159097</v>
          </cell>
          <cell r="D7">
            <v>17.245213854374601</v>
          </cell>
          <cell r="E7" t="str">
            <v>Central Asia</v>
          </cell>
          <cell r="F7">
            <v>77.568796997557897</v>
          </cell>
          <cell r="G7">
            <v>127.565746846393</v>
          </cell>
          <cell r="H7">
            <v>40.834733843719</v>
          </cell>
        </row>
        <row r="8">
          <cell r="A8" t="str">
            <v>Central Europe</v>
          </cell>
          <cell r="B8">
            <v>99.455721087616297</v>
          </cell>
          <cell r="C8">
            <v>160.29122825726199</v>
          </cell>
          <cell r="D8">
            <v>54.011522491556804</v>
          </cell>
          <cell r="E8" t="str">
            <v>Central Europe</v>
          </cell>
          <cell r="F8">
            <v>141.46629405487201</v>
          </cell>
          <cell r="G8">
            <v>226.76268889802199</v>
          </cell>
          <cell r="H8">
            <v>75.6347186625284</v>
          </cell>
        </row>
        <row r="9">
          <cell r="A9" t="str">
            <v>Central Latin America</v>
          </cell>
          <cell r="B9">
            <v>310.99551393724602</v>
          </cell>
          <cell r="C9">
            <v>502.78627479364201</v>
          </cell>
          <cell r="D9">
            <v>171.57157936523899</v>
          </cell>
          <cell r="E9" t="str">
            <v>Central Latin America</v>
          </cell>
          <cell r="F9">
            <v>1042.8804123352199</v>
          </cell>
          <cell r="G9">
            <v>1655.1051445318301</v>
          </cell>
          <cell r="H9">
            <v>564.46646971319399</v>
          </cell>
        </row>
        <row r="10">
          <cell r="A10" t="str">
            <v>Central Sub-Saharan Africa</v>
          </cell>
          <cell r="B10">
            <v>112.806212078683</v>
          </cell>
          <cell r="C10">
            <v>188.93493548748401</v>
          </cell>
          <cell r="D10">
            <v>56.978170894006197</v>
          </cell>
          <cell r="E10" t="str">
            <v>Central Sub-Saharan Africa</v>
          </cell>
          <cell r="F10">
            <v>318.00446639807501</v>
          </cell>
          <cell r="G10">
            <v>526.16225350135505</v>
          </cell>
          <cell r="H10">
            <v>161.23636493989201</v>
          </cell>
        </row>
        <row r="11">
          <cell r="A11" t="str">
            <v>East Asia</v>
          </cell>
          <cell r="B11">
            <v>624.71614576522495</v>
          </cell>
          <cell r="C11">
            <v>1028.3837367825399</v>
          </cell>
          <cell r="D11">
            <v>341.529366370974</v>
          </cell>
          <cell r="E11" t="str">
            <v>East Asia</v>
          </cell>
          <cell r="F11">
            <v>2076.2520143782199</v>
          </cell>
          <cell r="G11">
            <v>3399.45446467806</v>
          </cell>
          <cell r="H11">
            <v>1076.8524454899</v>
          </cell>
        </row>
        <row r="12">
          <cell r="A12" t="str">
            <v>Eastern Europe</v>
          </cell>
          <cell r="B12">
            <v>86.530020313298607</v>
          </cell>
          <cell r="C12">
            <v>142.81075360239501</v>
          </cell>
          <cell r="D12">
            <v>45.921123679031602</v>
          </cell>
          <cell r="E12" t="str">
            <v>Eastern Europe</v>
          </cell>
          <cell r="F12">
            <v>102.465583922487</v>
          </cell>
          <cell r="G12">
            <v>167.51382390235901</v>
          </cell>
          <cell r="H12">
            <v>53.590877042429398</v>
          </cell>
        </row>
        <row r="13">
          <cell r="A13" t="str">
            <v>Eastern Sub-Saharan Africa</v>
          </cell>
          <cell r="B13">
            <v>348.42659701478101</v>
          </cell>
          <cell r="C13">
            <v>600.14082341139999</v>
          </cell>
          <cell r="D13">
            <v>175.75406650869201</v>
          </cell>
          <cell r="E13" t="str">
            <v>Eastern Sub-Saharan Africa</v>
          </cell>
          <cell r="F13">
            <v>940.74886500348498</v>
          </cell>
          <cell r="G13">
            <v>1610.9513346849501</v>
          </cell>
          <cell r="H13">
            <v>494.30956381889303</v>
          </cell>
        </row>
        <row r="14">
          <cell r="A14" t="str">
            <v>High SDI</v>
          </cell>
          <cell r="B14">
            <v>709.09437771105695</v>
          </cell>
          <cell r="C14">
            <v>1153.0339244991201</v>
          </cell>
          <cell r="D14">
            <v>384.48446219982901</v>
          </cell>
          <cell r="E14" t="str">
            <v>High SDI</v>
          </cell>
          <cell r="F14">
            <v>3277.7484980650302</v>
          </cell>
          <cell r="G14">
            <v>5301.8703036624902</v>
          </cell>
          <cell r="H14">
            <v>1712.1835929353799</v>
          </cell>
        </row>
        <row r="15">
          <cell r="A15" t="str">
            <v>High-income Asia Pacific</v>
          </cell>
          <cell r="B15">
            <v>141.248660680439</v>
          </cell>
          <cell r="C15">
            <v>233.191066277137</v>
          </cell>
          <cell r="D15">
            <v>75.6800155458494</v>
          </cell>
          <cell r="E15" t="str">
            <v>High-income Asia Pacific</v>
          </cell>
          <cell r="F15">
            <v>630.61496411242899</v>
          </cell>
          <cell r="G15">
            <v>1065.4535160585499</v>
          </cell>
          <cell r="H15">
            <v>328.477096243885</v>
          </cell>
        </row>
        <row r="16">
          <cell r="A16" t="str">
            <v>High-income North America</v>
          </cell>
          <cell r="B16">
            <v>225.759927561045</v>
          </cell>
          <cell r="C16">
            <v>366.281675787724</v>
          </cell>
          <cell r="D16">
            <v>118.242415622541</v>
          </cell>
          <cell r="E16" t="str">
            <v>High-income North America</v>
          </cell>
          <cell r="F16">
            <v>1237.54312252928</v>
          </cell>
          <cell r="G16">
            <v>2079.5994123256901</v>
          </cell>
          <cell r="H16">
            <v>651.03273425359305</v>
          </cell>
        </row>
        <row r="17">
          <cell r="A17" t="str">
            <v>High-middle SDI</v>
          </cell>
          <cell r="B17">
            <v>630.12297608547601</v>
          </cell>
          <cell r="C17">
            <v>1023.21491100704</v>
          </cell>
          <cell r="D17">
            <v>344.07679502656401</v>
          </cell>
          <cell r="E17" t="str">
            <v>High-middle SDI</v>
          </cell>
          <cell r="F17">
            <v>1882.9931298112999</v>
          </cell>
          <cell r="G17">
            <v>3014.6025332425502</v>
          </cell>
          <cell r="H17">
            <v>1023.89681151489</v>
          </cell>
        </row>
        <row r="18">
          <cell r="A18" t="str">
            <v>Limited Health System</v>
          </cell>
          <cell r="B18">
            <v>1606.1396077843599</v>
          </cell>
          <cell r="C18">
            <v>2655.2391559365501</v>
          </cell>
          <cell r="D18">
            <v>870.03316665033003</v>
          </cell>
          <cell r="E18" t="str">
            <v>Limited Health System</v>
          </cell>
          <cell r="F18">
            <v>4388.0836418262497</v>
          </cell>
          <cell r="G18">
            <v>7217.27557429021</v>
          </cell>
          <cell r="H18">
            <v>2394.1870302000498</v>
          </cell>
        </row>
        <row r="19">
          <cell r="A19" t="str">
            <v>Low SDI</v>
          </cell>
          <cell r="B19">
            <v>800.75610549931696</v>
          </cell>
          <cell r="C19">
            <v>1332.07669004693</v>
          </cell>
          <cell r="D19">
            <v>419.384369167655</v>
          </cell>
          <cell r="E19" t="str">
            <v>Low SDI</v>
          </cell>
          <cell r="F19">
            <v>2214.6173398486499</v>
          </cell>
          <cell r="G19">
            <v>3661.6040909656799</v>
          </cell>
          <cell r="H19">
            <v>1177.03299411685</v>
          </cell>
        </row>
        <row r="20">
          <cell r="A20" t="str">
            <v>Low-middle SDI</v>
          </cell>
          <cell r="B20">
            <v>1028.69011479131</v>
          </cell>
          <cell r="C20">
            <v>1691.64079089948</v>
          </cell>
          <cell r="D20">
            <v>554.20431640736194</v>
          </cell>
          <cell r="E20" t="str">
            <v>Low-middle SDI</v>
          </cell>
          <cell r="F20">
            <v>2733.8483900409001</v>
          </cell>
          <cell r="G20">
            <v>4424.3594018967497</v>
          </cell>
          <cell r="H20">
            <v>1502.7135898167901</v>
          </cell>
        </row>
        <row r="21">
          <cell r="A21" t="str">
            <v>Middle SDI</v>
          </cell>
          <cell r="B21">
            <v>1582.3500415677699</v>
          </cell>
          <cell r="C21">
            <v>2596.9831673020399</v>
          </cell>
          <cell r="D21">
            <v>864.74217626503298</v>
          </cell>
          <cell r="E21" t="str">
            <v>Middle SDI</v>
          </cell>
          <cell r="F21">
            <v>4705.2668873750899</v>
          </cell>
          <cell r="G21">
            <v>7560.7332966870799</v>
          </cell>
          <cell r="H21">
            <v>2571.7940370982901</v>
          </cell>
        </row>
        <row r="22">
          <cell r="A22" t="str">
            <v>Minimal Health System</v>
          </cell>
          <cell r="B22">
            <v>250.367510984961</v>
          </cell>
          <cell r="C22">
            <v>423.47723429816398</v>
          </cell>
          <cell r="D22">
            <v>127.351704324438</v>
          </cell>
          <cell r="E22" t="str">
            <v>Minimal Health System</v>
          </cell>
          <cell r="F22">
            <v>669.65370874297298</v>
          </cell>
          <cell r="G22">
            <v>1108.5099768038301</v>
          </cell>
          <cell r="H22">
            <v>350.26964331421402</v>
          </cell>
        </row>
        <row r="23">
          <cell r="A23" t="str">
            <v>North Africa and Middle East</v>
          </cell>
          <cell r="B23">
            <v>318.11743863743197</v>
          </cell>
          <cell r="C23">
            <v>519.87665249194401</v>
          </cell>
          <cell r="D23">
            <v>170.263199375504</v>
          </cell>
          <cell r="E23" t="str">
            <v>North Africa and Middle East</v>
          </cell>
          <cell r="F23">
            <v>1053.2383040678301</v>
          </cell>
          <cell r="G23">
            <v>1714.50834878347</v>
          </cell>
          <cell r="H23">
            <v>591.68089719353202</v>
          </cell>
        </row>
        <row r="24">
          <cell r="A24" t="str">
            <v>Oceania</v>
          </cell>
          <cell r="B24">
            <v>2.1376030028730901</v>
          </cell>
          <cell r="C24">
            <v>3.5509150382795598</v>
          </cell>
          <cell r="D24">
            <v>1.16571156563129</v>
          </cell>
          <cell r="E24" t="str">
            <v>Oceania</v>
          </cell>
          <cell r="F24">
            <v>6.8131265916339396</v>
          </cell>
          <cell r="G24">
            <v>11.101693876099301</v>
          </cell>
          <cell r="H24">
            <v>3.7734693223257199</v>
          </cell>
        </row>
        <row r="25">
          <cell r="A25" t="str">
            <v>South Asia</v>
          </cell>
          <cell r="B25">
            <v>572.57954271070196</v>
          </cell>
          <cell r="C25">
            <v>936.17260494122797</v>
          </cell>
          <cell r="D25">
            <v>310.44393542290601</v>
          </cell>
          <cell r="E25" t="str">
            <v>South Asia</v>
          </cell>
          <cell r="F25">
            <v>1507.90028223336</v>
          </cell>
          <cell r="G25">
            <v>2451.12483901731</v>
          </cell>
          <cell r="H25">
            <v>826.49330172032899</v>
          </cell>
        </row>
        <row r="26">
          <cell r="A26" t="str">
            <v>Southeast Asia</v>
          </cell>
          <cell r="B26">
            <v>496.95801599782698</v>
          </cell>
          <cell r="C26">
            <v>810.71377256623805</v>
          </cell>
          <cell r="D26">
            <v>265.55006934119001</v>
          </cell>
          <cell r="E26" t="str">
            <v>Southeast Asia</v>
          </cell>
          <cell r="F26">
            <v>1337.78482525756</v>
          </cell>
          <cell r="G26">
            <v>2176.38659941982</v>
          </cell>
          <cell r="H26">
            <v>733.607469619418</v>
          </cell>
        </row>
        <row r="27">
          <cell r="A27" t="str">
            <v>Southern Latin America</v>
          </cell>
          <cell r="B27">
            <v>52.274954612578803</v>
          </cell>
          <cell r="C27">
            <v>86.324532666924398</v>
          </cell>
          <cell r="D27">
            <v>27.760626140967599</v>
          </cell>
          <cell r="E27" t="str">
            <v>Southern Latin America</v>
          </cell>
          <cell r="F27">
            <v>138.41984284211401</v>
          </cell>
          <cell r="G27">
            <v>226.95721005295499</v>
          </cell>
          <cell r="H27">
            <v>72.627777060513097</v>
          </cell>
        </row>
        <row r="28">
          <cell r="A28" t="str">
            <v>Southern Sub-Saharan Africa</v>
          </cell>
          <cell r="B28">
            <v>96.193116130261998</v>
          </cell>
          <cell r="C28">
            <v>158.72563580592299</v>
          </cell>
          <cell r="D28">
            <v>50.717903158349799</v>
          </cell>
          <cell r="E28" t="str">
            <v>Southern Sub-Saharan Africa</v>
          </cell>
          <cell r="F28">
            <v>206.89827593589499</v>
          </cell>
          <cell r="G28">
            <v>339.98929199540999</v>
          </cell>
          <cell r="H28">
            <v>108.177838102118</v>
          </cell>
        </row>
        <row r="29">
          <cell r="A29" t="str">
            <v>Tropical Latin America</v>
          </cell>
          <cell r="B29">
            <v>125.780198102326</v>
          </cell>
          <cell r="C29">
            <v>205.93800684020701</v>
          </cell>
          <cell r="D29">
            <v>68.627583691120805</v>
          </cell>
          <cell r="E29" t="str">
            <v>Tropical Latin America</v>
          </cell>
          <cell r="F29">
            <v>402.589168990529</v>
          </cell>
          <cell r="G29">
            <v>643.65646023670604</v>
          </cell>
          <cell r="H29">
            <v>218.80482322209301</v>
          </cell>
        </row>
        <row r="30">
          <cell r="A30" t="str">
            <v>Western Europe</v>
          </cell>
          <cell r="B30">
            <v>285.17447576225197</v>
          </cell>
          <cell r="C30">
            <v>475.79320531971098</v>
          </cell>
          <cell r="D30">
            <v>154.04803444888699</v>
          </cell>
          <cell r="E30" t="str">
            <v>Western Europe</v>
          </cell>
          <cell r="F30">
            <v>1204.9394592076401</v>
          </cell>
          <cell r="G30">
            <v>1970.12604469132</v>
          </cell>
          <cell r="H30">
            <v>623.61545830579803</v>
          </cell>
        </row>
        <row r="31">
          <cell r="A31" t="str">
            <v>Western Sub-Saharan Africa</v>
          </cell>
          <cell r="B31">
            <v>699.294015168079</v>
          </cell>
          <cell r="C31">
            <v>1163.71243664293</v>
          </cell>
          <cell r="D31">
            <v>368.41766452223499</v>
          </cell>
          <cell r="E31" t="str">
            <v>Western Sub-Saharan Africa</v>
          </cell>
          <cell r="F31">
            <v>1922.41016266775</v>
          </cell>
          <cell r="G31">
            <v>3150.5102832856001</v>
          </cell>
          <cell r="H31">
            <v>1011.31572352135</v>
          </cell>
        </row>
        <row r="32">
          <cell r="A32" t="str">
            <v>Global</v>
          </cell>
          <cell r="B32">
            <v>4755.4256726997401</v>
          </cell>
          <cell r="C32">
            <v>7774.5268218269603</v>
          </cell>
          <cell r="D32">
            <v>2634.5466854712599</v>
          </cell>
          <cell r="E32" t="str">
            <v>Global</v>
          </cell>
          <cell r="F32">
            <v>14825.474242619501</v>
          </cell>
          <cell r="G32">
            <v>23994.8374892254</v>
          </cell>
          <cell r="H32">
            <v>8267.4064832505101</v>
          </cell>
        </row>
        <row r="33">
          <cell r="A33" t="str">
            <v>Female</v>
          </cell>
          <cell r="B33">
            <v>2218.81937161315</v>
          </cell>
          <cell r="C33">
            <v>3628.4429097658799</v>
          </cell>
          <cell r="D33">
            <v>1236.38578071137</v>
          </cell>
          <cell r="E33" t="str">
            <v>Female</v>
          </cell>
          <cell r="F33">
            <v>7321.5554636445804</v>
          </cell>
          <cell r="G33">
            <v>11859.629362801799</v>
          </cell>
          <cell r="H33">
            <v>4084.0343395038999</v>
          </cell>
        </row>
        <row r="34">
          <cell r="A34" t="str">
            <v>Male</v>
          </cell>
          <cell r="B34">
            <v>2536.6063010865801</v>
          </cell>
          <cell r="C34">
            <v>4160.2943128412899</v>
          </cell>
          <cell r="D34">
            <v>1394.84854469569</v>
          </cell>
          <cell r="E34" t="str">
            <v>Male</v>
          </cell>
          <cell r="F34">
            <v>7503.9187789749103</v>
          </cell>
          <cell r="G34">
            <v>12103.7809321984</v>
          </cell>
          <cell r="H34">
            <v>4109.2306813201203</v>
          </cell>
        </row>
      </sheetData>
      <sheetData sheetId="6">
        <row r="2">
          <cell r="A2" t="str">
            <v>Advanced Health System</v>
          </cell>
          <cell r="B2">
            <v>6.9854733229999993E-2</v>
          </cell>
          <cell r="C2">
            <v>0.11363377517999999</v>
          </cell>
          <cell r="D2">
            <v>3.8361931369999998E-2</v>
          </cell>
          <cell r="E2" t="str">
            <v>Advanced Health System</v>
          </cell>
          <cell r="F2">
            <v>0.15318908801</v>
          </cell>
          <cell r="G2">
            <v>0.24725674964</v>
          </cell>
          <cell r="H2">
            <v>8.5107944290000001E-2</v>
          </cell>
          <cell r="I2" t="str">
            <v>Advanced Health System</v>
          </cell>
          <cell r="J2">
            <v>3.8482789477588937E-2</v>
          </cell>
        </row>
        <row r="3">
          <cell r="A3" t="str">
            <v>Andean Latin America</v>
          </cell>
          <cell r="B3">
            <v>0.25993113707999999</v>
          </cell>
          <cell r="C3">
            <v>0.42686211489999998</v>
          </cell>
          <cell r="D3">
            <v>0.14433886723</v>
          </cell>
          <cell r="E3" t="str">
            <v>Andean Latin America</v>
          </cell>
          <cell r="F3">
            <v>0.47453934838</v>
          </cell>
          <cell r="G3">
            <v>0.76638783593000004</v>
          </cell>
          <cell r="H3">
            <v>0.25321174715</v>
          </cell>
          <cell r="I3" t="str">
            <v>Andean Latin America</v>
          </cell>
          <cell r="J3">
            <v>2.6633382993572569E-2</v>
          </cell>
        </row>
        <row r="4">
          <cell r="A4" t="str">
            <v>Australasia</v>
          </cell>
          <cell r="B4">
            <v>6.6586394140000005E-2</v>
          </cell>
          <cell r="C4">
            <v>0.10688650775</v>
          </cell>
          <cell r="D4">
            <v>3.516846018E-2</v>
          </cell>
          <cell r="E4" t="str">
            <v>Australasia</v>
          </cell>
          <cell r="F4">
            <v>0.15658091287000001</v>
          </cell>
          <cell r="G4">
            <v>0.25894110434000001</v>
          </cell>
          <cell r="H4">
            <v>8.1450673890000005E-2</v>
          </cell>
          <cell r="I4" t="str">
            <v>Australasia</v>
          </cell>
          <cell r="J4">
            <v>4.3598230971729303E-2</v>
          </cell>
        </row>
        <row r="5">
          <cell r="A5" t="str">
            <v>Basic Health System</v>
          </cell>
          <cell r="B5">
            <v>0.10793166518</v>
          </cell>
          <cell r="C5">
            <v>0.17353314172000001</v>
          </cell>
          <cell r="D5">
            <v>5.9524848179999999E-2</v>
          </cell>
          <cell r="E5" t="str">
            <v>Basic Health System</v>
          </cell>
          <cell r="F5">
            <v>0.17757194341999999</v>
          </cell>
          <cell r="G5">
            <v>0.28397087989000003</v>
          </cell>
          <cell r="H5">
            <v>9.8938309269999997E-2</v>
          </cell>
          <cell r="I5" t="str">
            <v>Basic Health System</v>
          </cell>
          <cell r="J5">
            <v>2.081373047141101E-2</v>
          </cell>
        </row>
        <row r="6">
          <cell r="A6" t="str">
            <v>Caribbean</v>
          </cell>
          <cell r="B6">
            <v>0.12351409829</v>
          </cell>
          <cell r="C6">
            <v>0.20201892734999999</v>
          </cell>
          <cell r="D6">
            <v>6.7860161769999996E-2</v>
          </cell>
          <cell r="E6" t="str">
            <v>Caribbean</v>
          </cell>
          <cell r="F6">
            <v>0.22525332936999901</v>
          </cell>
          <cell r="G6">
            <v>0.36630680732999998</v>
          </cell>
          <cell r="H6">
            <v>0.121877414009999</v>
          </cell>
          <cell r="I6" t="str">
            <v>Caribbean</v>
          </cell>
          <cell r="J6">
            <v>2.6571142286076013E-2</v>
          </cell>
        </row>
        <row r="7">
          <cell r="A7" t="str">
            <v>Central Asia</v>
          </cell>
          <cell r="B7">
            <v>4.4897434770000001E-2</v>
          </cell>
          <cell r="C7">
            <v>7.4268423799999997E-2</v>
          </cell>
          <cell r="D7">
            <v>2.33063688399999E-2</v>
          </cell>
          <cell r="E7" t="str">
            <v>Central Asia</v>
          </cell>
          <cell r="F7">
            <v>8.856878721E-2</v>
          </cell>
          <cell r="G7">
            <v>0.14603324105000001</v>
          </cell>
          <cell r="H7">
            <v>4.6731843949999997E-2</v>
          </cell>
          <cell r="I7" t="str">
            <v>Central Asia</v>
          </cell>
          <cell r="J7">
            <v>3.137714463494122E-2</v>
          </cell>
        </row>
        <row r="8">
          <cell r="A8" t="str">
            <v>Central Europe</v>
          </cell>
          <cell r="B8">
            <v>8.2907937749999994E-2</v>
          </cell>
          <cell r="C8">
            <v>0.13442097980000001</v>
          </cell>
          <cell r="D8">
            <v>4.51640284E-2</v>
          </cell>
          <cell r="E8" t="str">
            <v>Central Europe</v>
          </cell>
          <cell r="F8">
            <v>9.7903990910000002E-2</v>
          </cell>
          <cell r="G8">
            <v>0.16044252422999999</v>
          </cell>
          <cell r="H8">
            <v>5.2617186159999899E-2</v>
          </cell>
          <cell r="I8" t="str">
            <v>Central Europe</v>
          </cell>
          <cell r="J8">
            <v>5.834708514657041E-3</v>
          </cell>
        </row>
        <row r="9">
          <cell r="A9" t="str">
            <v>Central Latin America</v>
          </cell>
          <cell r="B9">
            <v>0.24353159838999999</v>
          </cell>
          <cell r="C9">
            <v>0.386596882329999</v>
          </cell>
          <cell r="D9">
            <v>0.13506873778</v>
          </cell>
          <cell r="E9" t="str">
            <v>Central Latin America</v>
          </cell>
          <cell r="F9">
            <v>0.42189853038999903</v>
          </cell>
          <cell r="G9">
            <v>0.67060209811000004</v>
          </cell>
          <cell r="H9">
            <v>0.22930127890999999</v>
          </cell>
          <cell r="I9" t="str">
            <v>Central Latin America</v>
          </cell>
          <cell r="J9">
            <v>2.3626387861117218E-2</v>
          </cell>
        </row>
        <row r="10">
          <cell r="A10" t="str">
            <v>Central Sub-Saharan Africa</v>
          </cell>
          <cell r="B10">
            <v>0.31167591934</v>
          </cell>
          <cell r="C10">
            <v>0.51783144557000005</v>
          </cell>
          <cell r="D10">
            <v>0.16454171633</v>
          </cell>
          <cell r="E10" t="str">
            <v>Central Sub-Saharan Africa</v>
          </cell>
          <cell r="F10">
            <v>0.36883714918999999</v>
          </cell>
          <cell r="G10">
            <v>0.60561192534999997</v>
          </cell>
          <cell r="H10">
            <v>0.19971748408000001</v>
          </cell>
          <cell r="I10" t="str">
            <v>Central Sub-Saharan Africa</v>
          </cell>
          <cell r="J10">
            <v>5.9161151885818337E-3</v>
          </cell>
        </row>
        <row r="11">
          <cell r="A11" t="str">
            <v>East Asia</v>
          </cell>
          <cell r="B11">
            <v>6.8154559500000003E-2</v>
          </cell>
          <cell r="C11">
            <v>0.10964959576</v>
          </cell>
          <cell r="D11">
            <v>3.697227225E-2</v>
          </cell>
          <cell r="E11" t="str">
            <v>East Asia</v>
          </cell>
          <cell r="F11">
            <v>0.1084846947</v>
          </cell>
          <cell r="G11">
            <v>0.17453149211999999</v>
          </cell>
          <cell r="H11">
            <v>5.7149549649999999E-2</v>
          </cell>
          <cell r="I11" t="str">
            <v>East Asia</v>
          </cell>
          <cell r="J11">
            <v>1.9088555670670956E-2</v>
          </cell>
        </row>
        <row r="12">
          <cell r="A12" t="str">
            <v>Eastern Europe</v>
          </cell>
          <cell r="B12">
            <v>4.2160346129999998E-2</v>
          </cell>
          <cell r="C12">
            <v>7.0604396889999907E-2</v>
          </cell>
          <cell r="D12">
            <v>2.1951232899999999E-2</v>
          </cell>
          <cell r="E12" t="str">
            <v>Eastern Europe</v>
          </cell>
          <cell r="F12">
            <v>4.6650375250000001E-2</v>
          </cell>
          <cell r="G12">
            <v>7.7902940429999998E-2</v>
          </cell>
          <cell r="H12">
            <v>2.4366462750000002E-2</v>
          </cell>
          <cell r="I12" t="str">
            <v>Eastern Europe</v>
          </cell>
          <cell r="J12">
            <v>3.4354473415766085E-3</v>
          </cell>
        </row>
        <row r="13">
          <cell r="A13" t="str">
            <v>Eastern Sub-Saharan Africa</v>
          </cell>
          <cell r="B13">
            <v>0.27253275690000001</v>
          </cell>
          <cell r="C13">
            <v>0.45382084954000002</v>
          </cell>
          <cell r="D13">
            <v>0.14544525632999999</v>
          </cell>
          <cell r="E13" t="str">
            <v>Eastern Sub-Saharan Africa</v>
          </cell>
          <cell r="F13">
            <v>0.36810805559999998</v>
          </cell>
          <cell r="G13">
            <v>0.61566383239</v>
          </cell>
          <cell r="H13">
            <v>0.19898836163</v>
          </cell>
          <cell r="I13" t="str">
            <v>Eastern Sub-Saharan Africa</v>
          </cell>
          <cell r="J13">
            <v>1.1312673700887156E-2</v>
          </cell>
        </row>
        <row r="14">
          <cell r="A14" t="str">
            <v>High SDI</v>
          </cell>
          <cell r="B14">
            <v>7.2061486620000004E-2</v>
          </cell>
          <cell r="C14">
            <v>0.11662228494</v>
          </cell>
          <cell r="D14">
            <v>3.9764044999999998E-2</v>
          </cell>
          <cell r="E14" t="str">
            <v>High SDI</v>
          </cell>
          <cell r="F14">
            <v>0.16947529573</v>
          </cell>
          <cell r="G14">
            <v>0.27472448373000002</v>
          </cell>
          <cell r="H14">
            <v>9.2722670549999997E-2</v>
          </cell>
          <cell r="I14" t="str">
            <v>High SDI</v>
          </cell>
          <cell r="J14">
            <v>4.3606940217635184E-2</v>
          </cell>
        </row>
        <row r="15">
          <cell r="A15" t="str">
            <v>High-income Asia Pacific</v>
          </cell>
          <cell r="B15">
            <v>8.1254789399999999E-2</v>
          </cell>
          <cell r="C15">
            <v>0.1345258563</v>
          </cell>
          <cell r="D15">
            <v>4.3631759630000003E-2</v>
          </cell>
          <cell r="E15" t="str">
            <v>High-income Asia Pacific</v>
          </cell>
          <cell r="F15">
            <v>0.13779232349000001</v>
          </cell>
          <cell r="G15">
            <v>0.22554080792</v>
          </cell>
          <cell r="H15">
            <v>7.4526923829999994E-2</v>
          </cell>
          <cell r="I15" t="str">
            <v>High-income Asia Pacific</v>
          </cell>
          <cell r="J15">
            <v>2.2445340585155276E-2</v>
          </cell>
        </row>
        <row r="16">
          <cell r="A16" t="str">
            <v>High-income North America</v>
          </cell>
          <cell r="B16">
            <v>6.7907614510000006E-2</v>
          </cell>
          <cell r="C16">
            <v>0.11043377242999999</v>
          </cell>
          <cell r="D16">
            <v>3.6380274579999997E-2</v>
          </cell>
          <cell r="E16" t="str">
            <v>High-income North America</v>
          </cell>
          <cell r="F16">
            <v>0.20120249975999999</v>
          </cell>
          <cell r="G16">
            <v>0.33231064838000002</v>
          </cell>
          <cell r="H16">
            <v>0.10812147442</v>
          </cell>
          <cell r="I16" t="str">
            <v>High-income North America</v>
          </cell>
          <cell r="J16">
            <v>6.3318893456805594E-2</v>
          </cell>
        </row>
        <row r="17">
          <cell r="A17" t="str">
            <v>High-middle SDI</v>
          </cell>
          <cell r="B17">
            <v>6.5741194269999997E-2</v>
          </cell>
          <cell r="C17">
            <v>0.10702746729</v>
          </cell>
          <cell r="D17">
            <v>3.6037428869999999E-2</v>
          </cell>
          <cell r="E17" t="str">
            <v>High-middle SDI</v>
          </cell>
          <cell r="F17">
            <v>0.11585861952</v>
          </cell>
          <cell r="G17">
            <v>0.1876175934</v>
          </cell>
          <cell r="H17">
            <v>6.5245964180000005E-2</v>
          </cell>
          <cell r="I17" t="str">
            <v>High-middle SDI</v>
          </cell>
          <cell r="J17">
            <v>2.4591751869566001E-2</v>
          </cell>
        </row>
        <row r="18">
          <cell r="A18" t="str">
            <v>Limited Health System</v>
          </cell>
          <cell r="B18">
            <v>0.14715184820999999</v>
          </cell>
          <cell r="C18">
            <v>0.23670837382000001</v>
          </cell>
          <cell r="D18">
            <v>8.3300358020000007E-2</v>
          </cell>
          <cell r="E18" t="str">
            <v>Limited Health System</v>
          </cell>
          <cell r="F18">
            <v>0.19218158201999999</v>
          </cell>
          <cell r="G18">
            <v>0.31116934354999998</v>
          </cell>
          <cell r="H18">
            <v>0.10577613883</v>
          </cell>
          <cell r="I18" t="str">
            <v>Limited Health System</v>
          </cell>
          <cell r="J18">
            <v>9.8712457645393301E-3</v>
          </cell>
        </row>
        <row r="19">
          <cell r="A19" t="str">
            <v>Low SDI</v>
          </cell>
          <cell r="B19">
            <v>0.23383751898999999</v>
          </cell>
          <cell r="C19">
            <v>0.38267630646</v>
          </cell>
          <cell r="D19">
            <v>0.12802753612000001</v>
          </cell>
          <cell r="E19" t="str">
            <v>Low SDI</v>
          </cell>
          <cell r="F19">
            <v>0.29356009738</v>
          </cell>
          <cell r="G19">
            <v>0.47988026111999998</v>
          </cell>
          <cell r="H19">
            <v>0.16054940606000001</v>
          </cell>
          <cell r="I19" t="str">
            <v>Low SDI</v>
          </cell>
          <cell r="J19">
            <v>8.238775347494948E-3</v>
          </cell>
        </row>
        <row r="20">
          <cell r="A20" t="str">
            <v>Low-middle SDI</v>
          </cell>
          <cell r="B20">
            <v>0.12065866978999901</v>
          </cell>
          <cell r="C20">
            <v>0.19365403903</v>
          </cell>
          <cell r="D20">
            <v>6.7275413500000006E-2</v>
          </cell>
          <cell r="E20" t="str">
            <v>Low-middle SDI</v>
          </cell>
          <cell r="F20">
            <v>0.17434958024</v>
          </cell>
          <cell r="G20">
            <v>0.28211743523999999</v>
          </cell>
          <cell r="H20">
            <v>9.7226028280000001E-2</v>
          </cell>
          <cell r="I20" t="str">
            <v>Low-middle SDI</v>
          </cell>
          <cell r="J20">
            <v>1.4354251180128584E-2</v>
          </cell>
        </row>
        <row r="21">
          <cell r="A21" t="str">
            <v>Middle SDI</v>
          </cell>
          <cell r="B21">
            <v>0.123642621429999</v>
          </cell>
          <cell r="C21">
            <v>0.19905281423000001</v>
          </cell>
          <cell r="D21">
            <v>6.8842853839999996E-2</v>
          </cell>
          <cell r="E21" t="str">
            <v>Middle SDI</v>
          </cell>
          <cell r="F21">
            <v>0.19499017096999999</v>
          </cell>
          <cell r="G21">
            <v>0.31067873455</v>
          </cell>
          <cell r="H21">
            <v>0.10866201514</v>
          </cell>
          <cell r="I21" t="str">
            <v>Middle SDI</v>
          </cell>
          <cell r="J21">
            <v>1.8614405206800723E-2</v>
          </cell>
        </row>
        <row r="22">
          <cell r="A22" t="str">
            <v>Minimal Health System</v>
          </cell>
          <cell r="B22">
            <v>0.26682159119999999</v>
          </cell>
          <cell r="C22">
            <v>0.43708148280999998</v>
          </cell>
          <cell r="D22">
            <v>0.14380255518999999</v>
          </cell>
          <cell r="E22" t="str">
            <v>Minimal Health System</v>
          </cell>
          <cell r="F22">
            <v>0.32449130009999999</v>
          </cell>
          <cell r="G22">
            <v>0.54036056321000003</v>
          </cell>
          <cell r="H22">
            <v>0.17407962444</v>
          </cell>
          <cell r="I22" t="str">
            <v>Minimal Health System</v>
          </cell>
          <cell r="J22">
            <v>6.9721238898097868E-3</v>
          </cell>
        </row>
        <row r="23">
          <cell r="A23" t="str">
            <v>North Africa and Middle East</v>
          </cell>
          <cell r="B23">
            <v>0.13257879748999901</v>
          </cell>
          <cell r="C23">
            <v>0.21489083891999999</v>
          </cell>
          <cell r="D23">
            <v>7.3302131189999994E-2</v>
          </cell>
          <cell r="E23" t="str">
            <v>North Africa and Middle East</v>
          </cell>
          <cell r="F23">
            <v>0.21641345949999999</v>
          </cell>
          <cell r="G23">
            <v>0.34967189773000001</v>
          </cell>
          <cell r="H23">
            <v>0.12081979147999999</v>
          </cell>
          <cell r="I23" t="str">
            <v>North Africa and Middle East</v>
          </cell>
          <cell r="J23">
            <v>2.0398012253886096E-2</v>
          </cell>
        </row>
        <row r="24">
          <cell r="A24" t="str">
            <v>Oceania</v>
          </cell>
          <cell r="B24">
            <v>5.5667800389999897E-2</v>
          </cell>
          <cell r="C24">
            <v>9.0968634689999994E-2</v>
          </cell>
          <cell r="D24">
            <v>3.0948727709999999E-2</v>
          </cell>
          <cell r="E24" t="str">
            <v>Oceania</v>
          </cell>
          <cell r="F24">
            <v>8.3833331139999995E-2</v>
          </cell>
          <cell r="G24">
            <v>0.13825341143</v>
          </cell>
          <cell r="H24">
            <v>4.457937637E-2</v>
          </cell>
          <cell r="I24" t="str">
            <v>Oceania</v>
          </cell>
          <cell r="J24">
            <v>1.6321203670690263E-2</v>
          </cell>
        </row>
        <row r="25">
          <cell r="A25" t="str">
            <v>South Asia</v>
          </cell>
          <cell r="B25">
            <v>7.1158153200000004E-2</v>
          </cell>
          <cell r="C25">
            <v>0.1129861296</v>
          </cell>
          <cell r="D25">
            <v>3.9666950389999997E-2</v>
          </cell>
          <cell r="E25" t="str">
            <v>South Asia</v>
          </cell>
          <cell r="F25">
            <v>9.81507002099999E-2</v>
          </cell>
          <cell r="G25">
            <v>0.15865003452000001</v>
          </cell>
          <cell r="H25">
            <v>5.4694660690000001E-2</v>
          </cell>
          <cell r="I25" t="str">
            <v>South Asia</v>
          </cell>
          <cell r="J25">
            <v>1.2236508168725525E-2</v>
          </cell>
        </row>
        <row r="26">
          <cell r="A26" t="str">
            <v>Southeast Asia</v>
          </cell>
          <cell r="B26">
            <v>0.1362797945</v>
          </cell>
          <cell r="C26">
            <v>0.22013996305</v>
          </cell>
          <cell r="D26">
            <v>7.5992669710000002E-2</v>
          </cell>
          <cell r="E26" t="str">
            <v>Southeast Asia</v>
          </cell>
          <cell r="F26">
            <v>0.22465666291</v>
          </cell>
          <cell r="G26">
            <v>0.36520760683999998</v>
          </cell>
          <cell r="H26">
            <v>0.12214170027</v>
          </cell>
          <cell r="I26" t="str">
            <v>Southeast Asia</v>
          </cell>
          <cell r="J26">
            <v>2.091921794689253E-2</v>
          </cell>
        </row>
        <row r="27">
          <cell r="A27" t="str">
            <v>Southern Latin America</v>
          </cell>
          <cell r="B27">
            <v>0.11212733165</v>
          </cell>
          <cell r="C27">
            <v>0.18316870525000001</v>
          </cell>
          <cell r="D27">
            <v>5.918697312E-2</v>
          </cell>
          <cell r="E27" t="str">
            <v>Southern Latin America</v>
          </cell>
          <cell r="F27">
            <v>0.17099402369</v>
          </cell>
          <cell r="G27">
            <v>0.27706098999000001</v>
          </cell>
          <cell r="H27">
            <v>9.2747804729999994E-2</v>
          </cell>
          <cell r="I27" t="str">
            <v>Southern Latin America</v>
          </cell>
          <cell r="J27">
            <v>1.6935438681487787E-2</v>
          </cell>
        </row>
        <row r="28">
          <cell r="A28" t="str">
            <v>Southern Sub-Saharan Africa</v>
          </cell>
          <cell r="B28">
            <v>0.25798084300000002</v>
          </cell>
          <cell r="C28">
            <v>0.41880164755999999</v>
          </cell>
          <cell r="D28">
            <v>0.13690072311999901</v>
          </cell>
          <cell r="E28" t="str">
            <v>Southern Sub-Saharan Africa</v>
          </cell>
          <cell r="F28">
            <v>0.35118970177999997</v>
          </cell>
          <cell r="G28">
            <v>0.57556108258999905</v>
          </cell>
          <cell r="H28">
            <v>0.18836502094999999</v>
          </cell>
          <cell r="I28" t="str">
            <v>Southern Sub-Saharan Africa</v>
          </cell>
          <cell r="J28">
            <v>1.165488625060427E-2</v>
          </cell>
        </row>
        <row r="29">
          <cell r="A29" t="str">
            <v>Tropical Latin America</v>
          </cell>
          <cell r="B29">
            <v>0.104083114479999</v>
          </cell>
          <cell r="C29">
            <v>0.16800865315999999</v>
          </cell>
          <cell r="D29">
            <v>5.7756453110000001E-2</v>
          </cell>
          <cell r="E29" t="str">
            <v>Tropical Latin America</v>
          </cell>
          <cell r="F29">
            <v>0.17003121675999999</v>
          </cell>
          <cell r="G29">
            <v>0.27133476101999998</v>
          </cell>
          <cell r="H29">
            <v>9.4015701229999998E-2</v>
          </cell>
          <cell r="I29" t="str">
            <v>Tropical Latin America</v>
          </cell>
          <cell r="J29">
            <v>2.0439032293497993E-2</v>
          </cell>
        </row>
        <row r="30">
          <cell r="A30" t="str">
            <v>Western Europe</v>
          </cell>
          <cell r="B30">
            <v>5.717109024E-2</v>
          </cell>
          <cell r="C30">
            <v>9.434534201E-2</v>
          </cell>
          <cell r="D30">
            <v>3.1430584769999999E-2</v>
          </cell>
          <cell r="E30" t="str">
            <v>Western Europe</v>
          </cell>
          <cell r="F30">
            <v>0.13549835178</v>
          </cell>
          <cell r="G30">
            <v>0.218447906739999</v>
          </cell>
          <cell r="H30">
            <v>7.3451559E-2</v>
          </cell>
          <cell r="I30" t="str">
            <v>Western Europe</v>
          </cell>
          <cell r="J30">
            <v>4.4195166569715429E-2</v>
          </cell>
        </row>
        <row r="31">
          <cell r="A31" t="str">
            <v>Western Sub-Saharan Africa</v>
          </cell>
          <cell r="B31">
            <v>0.56540587519999996</v>
          </cell>
          <cell r="C31">
            <v>0.91039177735999999</v>
          </cell>
          <cell r="D31">
            <v>0.30817136979999998</v>
          </cell>
          <cell r="E31" t="str">
            <v>Western Sub-Saharan Africa</v>
          </cell>
          <cell r="F31">
            <v>0.68038850595</v>
          </cell>
          <cell r="G31">
            <v>1.09759408052</v>
          </cell>
          <cell r="H31">
            <v>0.37045490273999998</v>
          </cell>
          <cell r="I31" t="str">
            <v>Western Sub-Saharan Africa</v>
          </cell>
          <cell r="J31">
            <v>6.5600965318157057E-3</v>
          </cell>
        </row>
        <row r="32">
          <cell r="A32" t="str">
            <v>Global</v>
          </cell>
          <cell r="B32">
            <v>0.10419976156999999</v>
          </cell>
          <cell r="C32">
            <v>0.16838601090999999</v>
          </cell>
          <cell r="D32">
            <v>5.8789273340000003E-2</v>
          </cell>
          <cell r="E32" t="str">
            <v>Global</v>
          </cell>
          <cell r="F32">
            <v>0.18525041923999999</v>
          </cell>
          <cell r="G32">
            <v>0.30005705481</v>
          </cell>
          <cell r="H32">
            <v>0.10351703712</v>
          </cell>
          <cell r="I32" t="str">
            <v>Global</v>
          </cell>
          <cell r="J32">
            <v>2.5091586629371866E-2</v>
          </cell>
        </row>
        <row r="33">
          <cell r="A33" t="str">
            <v>Female</v>
          </cell>
          <cell r="B33">
            <v>9.2616296700000003E-2</v>
          </cell>
          <cell r="C33">
            <v>0.15041057149000001</v>
          </cell>
          <cell r="D33">
            <v>5.2149144840000002E-2</v>
          </cell>
          <cell r="E33" t="str">
            <v>Female</v>
          </cell>
          <cell r="F33">
            <v>0.17059138889</v>
          </cell>
          <cell r="G33">
            <v>0.27765780650999999</v>
          </cell>
          <cell r="H33">
            <v>9.519543087E-2</v>
          </cell>
          <cell r="I33" t="str">
            <v>Female</v>
          </cell>
          <cell r="J33">
            <v>2.7158563278163649E-2</v>
          </cell>
        </row>
        <row r="34">
          <cell r="A34" t="str">
            <v>Male</v>
          </cell>
          <cell r="B34">
            <v>0.11982524696999999</v>
          </cell>
          <cell r="C34">
            <v>0.19250471025999999</v>
          </cell>
          <cell r="D34">
            <v>6.7022925289999993E-2</v>
          </cell>
          <cell r="E34" t="str">
            <v>Male</v>
          </cell>
          <cell r="F34">
            <v>0.20313155520999901</v>
          </cell>
          <cell r="G34">
            <v>0.3283340381</v>
          </cell>
          <cell r="H34">
            <v>0.11284426521</v>
          </cell>
          <cell r="I34" t="str">
            <v>Male</v>
          </cell>
          <cell r="J34">
            <v>2.2426828517025505E-2</v>
          </cell>
        </row>
      </sheetData>
      <sheetData sheetId="7">
        <row r="2">
          <cell r="A2" t="str">
            <v>Advanced Health System</v>
          </cell>
          <cell r="B2">
            <v>1096.4365776184</v>
          </cell>
          <cell r="C2">
            <v>1726.89181597161</v>
          </cell>
          <cell r="D2">
            <v>640.72668661961995</v>
          </cell>
          <cell r="E2" t="str">
            <v>Advanced Health System</v>
          </cell>
          <cell r="F2">
            <v>4374.4725543060404</v>
          </cell>
          <cell r="G2">
            <v>7172.7853330709504</v>
          </cell>
          <cell r="H2">
            <v>2503.67168098398</v>
          </cell>
        </row>
        <row r="3">
          <cell r="A3" t="str">
            <v>Andean Latin America</v>
          </cell>
          <cell r="B3">
            <v>79.977883709085901</v>
          </cell>
          <cell r="C3">
            <v>125.896187537746</v>
          </cell>
          <cell r="D3">
            <v>47.359116248365297</v>
          </cell>
          <cell r="E3" t="str">
            <v>Andean Latin America</v>
          </cell>
          <cell r="F3">
            <v>314.36049299551502</v>
          </cell>
          <cell r="G3">
            <v>504.287208391577</v>
          </cell>
          <cell r="H3">
            <v>183.309226831751</v>
          </cell>
        </row>
        <row r="4">
          <cell r="A4" t="str">
            <v>Australasia</v>
          </cell>
          <cell r="B4">
            <v>16.313847093397701</v>
          </cell>
          <cell r="C4">
            <v>26.687236139937401</v>
          </cell>
          <cell r="D4">
            <v>9.1211174382113107</v>
          </cell>
          <cell r="E4" t="str">
            <v>Australasia</v>
          </cell>
          <cell r="F4">
            <v>90.182665243398901</v>
          </cell>
          <cell r="G4">
            <v>153.53185010464301</v>
          </cell>
          <cell r="H4">
            <v>50.8483500207047</v>
          </cell>
        </row>
        <row r="5">
          <cell r="A5" t="str">
            <v>Basic Health System</v>
          </cell>
          <cell r="B5">
            <v>2138.9637986686398</v>
          </cell>
          <cell r="C5">
            <v>3379.22024875532</v>
          </cell>
          <cell r="D5">
            <v>1239.8023091876701</v>
          </cell>
          <cell r="E5" t="str">
            <v>Basic Health System</v>
          </cell>
          <cell r="F5">
            <v>6548.7672534868898</v>
          </cell>
          <cell r="G5">
            <v>10734.245535849101</v>
          </cell>
          <cell r="H5">
            <v>3723.7717814364401</v>
          </cell>
        </row>
        <row r="6">
          <cell r="A6" t="str">
            <v>Caribbean</v>
          </cell>
          <cell r="B6">
            <v>42.135995413281698</v>
          </cell>
          <cell r="C6">
            <v>65.6732018266827</v>
          </cell>
          <cell r="D6">
            <v>24.8214239679725</v>
          </cell>
          <cell r="E6" t="str">
            <v>Caribbean</v>
          </cell>
          <cell r="F6">
            <v>127.431896519118</v>
          </cell>
          <cell r="G6">
            <v>200.693990074281</v>
          </cell>
          <cell r="H6">
            <v>75.887795002979004</v>
          </cell>
        </row>
        <row r="7">
          <cell r="A7" t="str">
            <v>Central Asia</v>
          </cell>
          <cell r="B7">
            <v>36.8850025157966</v>
          </cell>
          <cell r="C7">
            <v>59.8569867582939</v>
          </cell>
          <cell r="D7">
            <v>21.239715601226099</v>
          </cell>
          <cell r="E7" t="str">
            <v>Central Asia</v>
          </cell>
          <cell r="F7">
            <v>86.532218116699198</v>
          </cell>
          <cell r="G7">
            <v>138.677552618531</v>
          </cell>
          <cell r="H7">
            <v>48.681160960309597</v>
          </cell>
        </row>
        <row r="8">
          <cell r="A8" t="str">
            <v>Central Europe</v>
          </cell>
          <cell r="B8">
            <v>111.091052770595</v>
          </cell>
          <cell r="C8">
            <v>174.45290799245399</v>
          </cell>
          <cell r="D8">
            <v>65.348432188801496</v>
          </cell>
          <cell r="E8" t="str">
            <v>Central Europe</v>
          </cell>
          <cell r="F8">
            <v>158.324152961783</v>
          </cell>
          <cell r="G8">
            <v>259.591063447669</v>
          </cell>
          <cell r="H8">
            <v>89.0723305131243</v>
          </cell>
        </row>
        <row r="9">
          <cell r="A9" t="str">
            <v>Central Latin America</v>
          </cell>
          <cell r="B9">
            <v>347.51943956012002</v>
          </cell>
          <cell r="C9">
            <v>542.95029061209505</v>
          </cell>
          <cell r="D9">
            <v>205.79276254740901</v>
          </cell>
          <cell r="E9" t="str">
            <v>Central Latin America</v>
          </cell>
          <cell r="F9">
            <v>1165.5929331028401</v>
          </cell>
          <cell r="G9">
            <v>1898.3698563376599</v>
          </cell>
          <cell r="H9">
            <v>678.98818207105899</v>
          </cell>
        </row>
        <row r="10">
          <cell r="A10" t="str">
            <v>Central Sub-Saharan Africa</v>
          </cell>
          <cell r="B10">
            <v>126.176157119883</v>
          </cell>
          <cell r="C10">
            <v>216.34022597411601</v>
          </cell>
          <cell r="D10">
            <v>70.285762815449601</v>
          </cell>
          <cell r="E10" t="str">
            <v>Central Sub-Saharan Africa</v>
          </cell>
          <cell r="F10">
            <v>355.37730551092</v>
          </cell>
          <cell r="G10">
            <v>598.51586209836103</v>
          </cell>
          <cell r="H10">
            <v>199.09565489000701</v>
          </cell>
        </row>
        <row r="11">
          <cell r="A11" t="str">
            <v>East Asia</v>
          </cell>
          <cell r="B11">
            <v>698.99967887914499</v>
          </cell>
          <cell r="C11">
            <v>1141.2738889019899</v>
          </cell>
          <cell r="D11">
            <v>395.969967446103</v>
          </cell>
          <cell r="E11" t="str">
            <v>East Asia</v>
          </cell>
          <cell r="F11">
            <v>2328.7363924093402</v>
          </cell>
          <cell r="G11">
            <v>3934.0677500514898</v>
          </cell>
          <cell r="H11">
            <v>1296.35992454251</v>
          </cell>
        </row>
        <row r="12">
          <cell r="A12" t="str">
            <v>Eastern Europe</v>
          </cell>
          <cell r="B12">
            <v>96.669860465614704</v>
          </cell>
          <cell r="C12">
            <v>154.51027027574</v>
          </cell>
          <cell r="D12">
            <v>56.011118004606502</v>
          </cell>
          <cell r="E12" t="str">
            <v>Eastern Europe</v>
          </cell>
          <cell r="F12">
            <v>114.76210380984099</v>
          </cell>
          <cell r="G12">
            <v>195.438623081419</v>
          </cell>
          <cell r="H12">
            <v>65.069927335277896</v>
          </cell>
        </row>
        <row r="13">
          <cell r="A13" t="str">
            <v>Eastern Sub-Saharan Africa</v>
          </cell>
          <cell r="B13">
            <v>390.133300977982</v>
          </cell>
          <cell r="C13">
            <v>667.27238289634204</v>
          </cell>
          <cell r="D13">
            <v>209.518750687796</v>
          </cell>
          <cell r="E13" t="str">
            <v>Eastern Sub-Saharan Africa</v>
          </cell>
          <cell r="F13">
            <v>1051.31159953936</v>
          </cell>
          <cell r="G13">
            <v>1784.62195370984</v>
          </cell>
          <cell r="H13">
            <v>578.18979475727997</v>
          </cell>
        </row>
        <row r="14">
          <cell r="A14" t="str">
            <v>High SDI</v>
          </cell>
          <cell r="B14">
            <v>793.01062757656905</v>
          </cell>
          <cell r="C14">
            <v>1268.34400239765</v>
          </cell>
          <cell r="D14">
            <v>457.831426223878</v>
          </cell>
          <cell r="E14" t="str">
            <v>High SDI</v>
          </cell>
          <cell r="F14">
            <v>3669.86616069205</v>
          </cell>
          <cell r="G14">
            <v>6040.8745185734997</v>
          </cell>
          <cell r="H14">
            <v>2092.8158327358101</v>
          </cell>
        </row>
        <row r="15">
          <cell r="A15" t="str">
            <v>High-income Asia Pacific</v>
          </cell>
          <cell r="B15">
            <v>157.627348384095</v>
          </cell>
          <cell r="C15">
            <v>250.64404634022799</v>
          </cell>
          <cell r="D15">
            <v>89.573907130026896</v>
          </cell>
          <cell r="E15" t="str">
            <v>High-income Asia Pacific</v>
          </cell>
          <cell r="F15">
            <v>705.05492803219101</v>
          </cell>
          <cell r="G15">
            <v>1194.5775683274301</v>
          </cell>
          <cell r="H15">
            <v>388.67501394457798</v>
          </cell>
        </row>
        <row r="16">
          <cell r="A16" t="str">
            <v>High-income North America</v>
          </cell>
          <cell r="B16">
            <v>252.78221857691199</v>
          </cell>
          <cell r="C16">
            <v>422.68788747077599</v>
          </cell>
          <cell r="D16">
            <v>142.90508255016201</v>
          </cell>
          <cell r="E16" t="str">
            <v>High-income North America</v>
          </cell>
          <cell r="F16">
            <v>1388.7311991254501</v>
          </cell>
          <cell r="G16">
            <v>2369.6887462038699</v>
          </cell>
          <cell r="H16">
            <v>776.23188715655203</v>
          </cell>
        </row>
        <row r="17">
          <cell r="A17" t="str">
            <v>High-middle SDI</v>
          </cell>
          <cell r="B17">
            <v>704.23299250707703</v>
          </cell>
          <cell r="C17">
            <v>1116.85361972995</v>
          </cell>
          <cell r="D17">
            <v>402.25416013642098</v>
          </cell>
          <cell r="E17" t="str">
            <v>High-middle SDI</v>
          </cell>
          <cell r="F17">
            <v>2109.18421083671</v>
          </cell>
          <cell r="G17">
            <v>3506.1810782231601</v>
          </cell>
          <cell r="H17">
            <v>1180.9193168269101</v>
          </cell>
        </row>
        <row r="18">
          <cell r="A18" t="str">
            <v>Limited Health System</v>
          </cell>
          <cell r="B18">
            <v>1794.9094401924399</v>
          </cell>
          <cell r="C18">
            <v>2951.1138562016499</v>
          </cell>
          <cell r="D18">
            <v>1044.1673643962899</v>
          </cell>
          <cell r="E18" t="str">
            <v>Limited Health System</v>
          </cell>
          <cell r="F18">
            <v>4904.2656850952399</v>
          </cell>
          <cell r="G18">
            <v>8002.0326070472602</v>
          </cell>
          <cell r="H18">
            <v>2816.0319991688598</v>
          </cell>
        </row>
        <row r="19">
          <cell r="A19" t="str">
            <v>Low SDI</v>
          </cell>
          <cell r="B19">
            <v>895.40471039040199</v>
          </cell>
          <cell r="C19">
            <v>1484.43143155609</v>
          </cell>
          <cell r="D19">
            <v>507.10543374324499</v>
          </cell>
          <cell r="E19" t="str">
            <v>Low SDI</v>
          </cell>
          <cell r="F19">
            <v>2474.0829720431102</v>
          </cell>
          <cell r="G19">
            <v>4129.5462473683901</v>
          </cell>
          <cell r="H19">
            <v>1407.9448491278999</v>
          </cell>
        </row>
        <row r="20">
          <cell r="A20" t="str">
            <v>Low-middle SDI</v>
          </cell>
          <cell r="B20">
            <v>1149.39714364729</v>
          </cell>
          <cell r="C20">
            <v>1856.4810681031699</v>
          </cell>
          <cell r="D20">
            <v>675.15319528984401</v>
          </cell>
          <cell r="E20" t="str">
            <v>Low-middle SDI</v>
          </cell>
          <cell r="F20">
            <v>3058.99176430936</v>
          </cell>
          <cell r="G20">
            <v>4956.8678332745703</v>
          </cell>
          <cell r="H20">
            <v>1745.4358579104901</v>
          </cell>
        </row>
        <row r="21">
          <cell r="A21" t="str">
            <v>Middle SDI</v>
          </cell>
          <cell r="B21">
            <v>1768.39809459869</v>
          </cell>
          <cell r="C21">
            <v>2821.6612909801802</v>
          </cell>
          <cell r="D21">
            <v>1036.70356863086</v>
          </cell>
          <cell r="E21" t="str">
            <v>Middle SDI</v>
          </cell>
          <cell r="F21">
            <v>5263.5862039407502</v>
          </cell>
          <cell r="G21">
            <v>8575.2097766434599</v>
          </cell>
          <cell r="H21">
            <v>3040.57383544305</v>
          </cell>
        </row>
        <row r="22">
          <cell r="A22" t="str">
            <v>Minimal Health System</v>
          </cell>
          <cell r="B22">
            <v>280.133752240555</v>
          </cell>
          <cell r="C22">
            <v>477.36074380596199</v>
          </cell>
          <cell r="D22">
            <v>155.69408889611</v>
          </cell>
          <cell r="E22" t="str">
            <v>Minimal Health System</v>
          </cell>
          <cell r="F22">
            <v>748.20581893380495</v>
          </cell>
          <cell r="G22">
            <v>1295.19340618823</v>
          </cell>
          <cell r="H22">
            <v>414.59882524766402</v>
          </cell>
        </row>
        <row r="23">
          <cell r="A23" t="str">
            <v>North Africa and Middle East</v>
          </cell>
          <cell r="B23">
            <v>355.21784141264902</v>
          </cell>
          <cell r="C23">
            <v>554.07100110790304</v>
          </cell>
          <cell r="D23">
            <v>213.385049836028</v>
          </cell>
          <cell r="E23" t="str">
            <v>North Africa and Middle East</v>
          </cell>
          <cell r="F23">
            <v>1179.0748692731599</v>
          </cell>
          <cell r="G23">
            <v>1838.9608736061</v>
          </cell>
          <cell r="H23">
            <v>683.47713296880397</v>
          </cell>
        </row>
        <row r="24">
          <cell r="A24" t="str">
            <v>Oceania</v>
          </cell>
          <cell r="B24">
            <v>2.3875781728932899</v>
          </cell>
          <cell r="C24">
            <v>3.8719068915514199</v>
          </cell>
          <cell r="D24">
            <v>1.37670017003074</v>
          </cell>
          <cell r="E24" t="str">
            <v>Oceania</v>
          </cell>
          <cell r="F24">
            <v>7.6218018022582301</v>
          </cell>
          <cell r="G24">
            <v>12.2310923176916</v>
          </cell>
          <cell r="H24">
            <v>4.34027256067019</v>
          </cell>
        </row>
        <row r="25">
          <cell r="A25" t="str">
            <v>South Asia</v>
          </cell>
          <cell r="B25">
            <v>639.91860624549997</v>
          </cell>
          <cell r="C25">
            <v>1005.66726612242</v>
          </cell>
          <cell r="D25">
            <v>373.061409277667</v>
          </cell>
          <cell r="E25" t="str">
            <v>South Asia</v>
          </cell>
          <cell r="F25">
            <v>1687.4835555694799</v>
          </cell>
          <cell r="G25">
            <v>2737.7413463110702</v>
          </cell>
          <cell r="H25">
            <v>959.739099506358</v>
          </cell>
        </row>
        <row r="26">
          <cell r="A26" t="str">
            <v>Southeast Asia</v>
          </cell>
          <cell r="B26">
            <v>555.24407416833503</v>
          </cell>
          <cell r="C26">
            <v>880.195653869892</v>
          </cell>
          <cell r="D26">
            <v>325.94917657333298</v>
          </cell>
          <cell r="E26" t="str">
            <v>Southeast Asia</v>
          </cell>
          <cell r="F26">
            <v>1495.9352732765899</v>
          </cell>
          <cell r="G26">
            <v>2421.2840188112</v>
          </cell>
          <cell r="H26">
            <v>869.47433048169501</v>
          </cell>
        </row>
        <row r="27">
          <cell r="A27" t="str">
            <v>Southern Latin America</v>
          </cell>
          <cell r="B27">
            <v>58.328524572208202</v>
          </cell>
          <cell r="C27">
            <v>91.812071793522406</v>
          </cell>
          <cell r="D27">
            <v>32.867694234463002</v>
          </cell>
          <cell r="E27" t="str">
            <v>Southern Latin America</v>
          </cell>
          <cell r="F27">
            <v>154.84544049408601</v>
          </cell>
          <cell r="G27">
            <v>253.82259491521199</v>
          </cell>
          <cell r="H27">
            <v>86.727276919385901</v>
          </cell>
        </row>
        <row r="28">
          <cell r="A28" t="str">
            <v>Southern Sub-Saharan Africa</v>
          </cell>
          <cell r="B28">
            <v>107.634038463519</v>
          </cell>
          <cell r="C28">
            <v>179.22890353671701</v>
          </cell>
          <cell r="D28">
            <v>59.860085647675902</v>
          </cell>
          <cell r="E28" t="str">
            <v>Southern Sub-Saharan Africa</v>
          </cell>
          <cell r="F28">
            <v>231.63021797922599</v>
          </cell>
          <cell r="G28">
            <v>391.61738408186898</v>
          </cell>
          <cell r="H28">
            <v>130.212678756814</v>
          </cell>
        </row>
        <row r="29">
          <cell r="A29" t="str">
            <v>Tropical Latin America</v>
          </cell>
          <cell r="B29">
            <v>140.52995640806299</v>
          </cell>
          <cell r="C29">
            <v>222.78150900988899</v>
          </cell>
          <cell r="D29">
            <v>80.911098364247593</v>
          </cell>
          <cell r="E29" t="str">
            <v>Tropical Latin America</v>
          </cell>
          <cell r="F29">
            <v>452.14096606634001</v>
          </cell>
          <cell r="G29">
            <v>764.999949650497</v>
          </cell>
          <cell r="H29">
            <v>258.36865317223499</v>
          </cell>
        </row>
        <row r="30">
          <cell r="A30" t="str">
            <v>Western Europe</v>
          </cell>
          <cell r="B30">
            <v>318.73187083136997</v>
          </cell>
          <cell r="C30">
            <v>506.00205063873602</v>
          </cell>
          <cell r="D30">
            <v>182.53910146064399</v>
          </cell>
          <cell r="E30" t="str">
            <v>Western Europe</v>
          </cell>
          <cell r="F30">
            <v>1346.6450218528701</v>
          </cell>
          <cell r="G30">
            <v>2174.1088661038898</v>
          </cell>
          <cell r="H30">
            <v>777.79012974654199</v>
          </cell>
        </row>
        <row r="31">
          <cell r="A31" t="str">
            <v>Western Sub-Saharan Africa</v>
          </cell>
          <cell r="B31">
            <v>781.06758936261394</v>
          </cell>
          <cell r="C31">
            <v>1274.62663464211</v>
          </cell>
          <cell r="D31">
            <v>453.60502267955599</v>
          </cell>
          <cell r="E31" t="str">
            <v>Western Sub-Saharan Africa</v>
          </cell>
          <cell r="F31">
            <v>2146.2379086124802</v>
          </cell>
          <cell r="G31">
            <v>3499.9643145949999</v>
          </cell>
          <cell r="H31">
            <v>1250.13450605517</v>
          </cell>
        </row>
        <row r="32">
          <cell r="A32" t="str">
            <v>Global</v>
          </cell>
          <cell r="B32">
            <v>5315.3718651030604</v>
          </cell>
          <cell r="C32">
            <v>8619.0058182996599</v>
          </cell>
          <cell r="D32">
            <v>3095.7121914846098</v>
          </cell>
          <cell r="E32" t="str">
            <v>Global</v>
          </cell>
          <cell r="F32">
            <v>16588.012942293</v>
          </cell>
          <cell r="G32">
            <v>26937.314511465898</v>
          </cell>
          <cell r="H32">
            <v>9702.5988709561097</v>
          </cell>
        </row>
        <row r="33">
          <cell r="A33" t="str">
            <v>Female</v>
          </cell>
          <cell r="B33">
            <v>2480.09759319969</v>
          </cell>
          <cell r="C33">
            <v>3986.8472190852899</v>
          </cell>
          <cell r="D33">
            <v>1443.2599436798</v>
          </cell>
          <cell r="E33" t="str">
            <v>Female</v>
          </cell>
          <cell r="F33">
            <v>8193.3032870842599</v>
          </cell>
          <cell r="G33">
            <v>13189.413250957999</v>
          </cell>
          <cell r="H33">
            <v>4759.9352229705901</v>
          </cell>
        </row>
        <row r="34">
          <cell r="A34" t="str">
            <v>Male</v>
          </cell>
          <cell r="B34">
            <v>2835.2742719033699</v>
          </cell>
          <cell r="C34">
            <v>4595.7061723872403</v>
          </cell>
          <cell r="D34">
            <v>1654.11337554789</v>
          </cell>
          <cell r="E34" t="str">
            <v>Male</v>
          </cell>
          <cell r="F34">
            <v>8394.7096552087296</v>
          </cell>
          <cell r="G34">
            <v>13750.043525778599</v>
          </cell>
          <cell r="H34">
            <v>4934.56467353073</v>
          </cell>
        </row>
      </sheetData>
      <sheetData sheetId="8">
        <row r="2">
          <cell r="A2" t="str">
            <v>Advanced Health System</v>
          </cell>
          <cell r="B2">
            <v>7.8069495409999995E-2</v>
          </cell>
          <cell r="C2">
            <v>0.12245594210999999</v>
          </cell>
          <cell r="D2">
            <v>4.5705504059999999E-2</v>
          </cell>
          <cell r="E2" t="str">
            <v>Advanced Health System</v>
          </cell>
          <cell r="F2">
            <v>0.17139310586999901</v>
          </cell>
          <cell r="G2">
            <v>0.27640451484</v>
          </cell>
          <cell r="H2">
            <v>0.10044187593999999</v>
          </cell>
          <cell r="I2" t="str">
            <v>Advanced Health System</v>
          </cell>
          <cell r="J2">
            <v>3.8561015814009378E-2</v>
          </cell>
        </row>
        <row r="3">
          <cell r="A3" t="str">
            <v>Andean Latin America</v>
          </cell>
          <cell r="B3">
            <v>0.29083558087</v>
          </cell>
          <cell r="C3">
            <v>0.45613751541000003</v>
          </cell>
          <cell r="D3">
            <v>0.16902425730000001</v>
          </cell>
          <cell r="E3" t="str">
            <v>Andean Latin America</v>
          </cell>
          <cell r="F3">
            <v>0.52858118244999996</v>
          </cell>
          <cell r="G3">
            <v>0.85231548661000001</v>
          </cell>
          <cell r="H3">
            <v>0.30842749904</v>
          </cell>
          <cell r="I3" t="str">
            <v>Andean Latin America</v>
          </cell>
          <cell r="J3">
            <v>2.6369582879962657E-2</v>
          </cell>
        </row>
        <row r="4">
          <cell r="A4" t="str">
            <v>Australasia</v>
          </cell>
          <cell r="B4">
            <v>7.4657283589999998E-2</v>
          </cell>
          <cell r="C4">
            <v>0.11887259399</v>
          </cell>
          <cell r="D4">
            <v>4.1949556559999997E-2</v>
          </cell>
          <cell r="E4" t="str">
            <v>Australasia</v>
          </cell>
          <cell r="F4">
            <v>0.17485468338999999</v>
          </cell>
          <cell r="G4">
            <v>0.28796590178999998</v>
          </cell>
          <cell r="H4">
            <v>0.10241213925999899</v>
          </cell>
          <cell r="I4" t="str">
            <v>Australasia</v>
          </cell>
          <cell r="J4">
            <v>4.3293487676930545E-2</v>
          </cell>
        </row>
        <row r="5">
          <cell r="A5" t="str">
            <v>Basic Health System</v>
          </cell>
          <cell r="B5">
            <v>0.12072827015</v>
          </cell>
          <cell r="C5">
            <v>0.18902513570999999</v>
          </cell>
          <cell r="D5">
            <v>7.0467557020000002E-2</v>
          </cell>
          <cell r="E5" t="str">
            <v>Basic Health System</v>
          </cell>
          <cell r="F5">
            <v>0.19874127707</v>
          </cell>
          <cell r="G5">
            <v>0.32064525609</v>
          </cell>
          <cell r="H5">
            <v>0.11312225598</v>
          </cell>
          <cell r="I5" t="str">
            <v>Basic Health System</v>
          </cell>
          <cell r="J5">
            <v>2.0844733443093906E-2</v>
          </cell>
        </row>
        <row r="6">
          <cell r="A6" t="str">
            <v>Caribbean</v>
          </cell>
          <cell r="B6">
            <v>0.13793556927</v>
          </cell>
          <cell r="C6">
            <v>0.21594818526000001</v>
          </cell>
          <cell r="D6">
            <v>8.1272279219999993E-2</v>
          </cell>
          <cell r="E6" t="str">
            <v>Caribbean</v>
          </cell>
          <cell r="F6">
            <v>0.25183613628000001</v>
          </cell>
          <cell r="G6">
            <v>0.396607006849999</v>
          </cell>
          <cell r="H6">
            <v>0.14965738926</v>
          </cell>
          <cell r="I6" t="str">
            <v>Caribbean</v>
          </cell>
          <cell r="J6">
            <v>2.6637160077544794E-2</v>
          </cell>
        </row>
        <row r="7">
          <cell r="A7" t="str">
            <v>Central Asia</v>
          </cell>
          <cell r="B7">
            <v>5.0062636399999999E-2</v>
          </cell>
          <cell r="C7">
            <v>8.0272931049999996E-2</v>
          </cell>
          <cell r="D7">
            <v>2.8698255549999999E-2</v>
          </cell>
          <cell r="E7" t="str">
            <v>Central Asia</v>
          </cell>
          <cell r="F7">
            <v>9.8818829139999995E-2</v>
          </cell>
          <cell r="G7">
            <v>0.15675269678000001</v>
          </cell>
          <cell r="H7">
            <v>5.5267722960000001E-2</v>
          </cell>
          <cell r="I7" t="str">
            <v>Central Asia</v>
          </cell>
          <cell r="J7">
            <v>3.1416252200568123E-2</v>
          </cell>
        </row>
        <row r="8">
          <cell r="A8" t="str">
            <v>Central Europe</v>
          </cell>
          <cell r="B8">
            <v>9.2594192209999995E-2</v>
          </cell>
          <cell r="C8">
            <v>0.14511985219999901</v>
          </cell>
          <cell r="D8">
            <v>5.440398842E-2</v>
          </cell>
          <cell r="E8" t="str">
            <v>Central Europe</v>
          </cell>
          <cell r="F8">
            <v>0.10944525158</v>
          </cell>
          <cell r="G8">
            <v>0.17698490102</v>
          </cell>
          <cell r="H8">
            <v>6.2542278160000006E-2</v>
          </cell>
          <cell r="I8" t="str">
            <v>Central Europe</v>
          </cell>
          <cell r="J8">
            <v>5.8705902319419441E-3</v>
          </cell>
        </row>
        <row r="9">
          <cell r="A9" t="str">
            <v>Central Latin America</v>
          </cell>
          <cell r="B9">
            <v>0.27258802942999999</v>
          </cell>
          <cell r="C9">
            <v>0.43032276171</v>
          </cell>
          <cell r="D9">
            <v>0.16255144926000001</v>
          </cell>
          <cell r="E9" t="str">
            <v>Central Latin America</v>
          </cell>
          <cell r="F9">
            <v>0.47156644462000002</v>
          </cell>
          <cell r="G9">
            <v>0.77293785305999996</v>
          </cell>
          <cell r="H9">
            <v>0.27357722693999997</v>
          </cell>
          <cell r="I9" t="str">
            <v>Central Latin America</v>
          </cell>
          <cell r="J9">
            <v>2.3547103546468932E-2</v>
          </cell>
        </row>
        <row r="10">
          <cell r="A10" t="str">
            <v>Central Sub-Saharan Africa</v>
          </cell>
          <cell r="B10">
            <v>0.35028086410999998</v>
          </cell>
          <cell r="C10">
            <v>0.58367347564000005</v>
          </cell>
          <cell r="D10">
            <v>0.19104250475000001</v>
          </cell>
          <cell r="E10" t="str">
            <v>Central Sub-Saharan Africa</v>
          </cell>
          <cell r="F10">
            <v>0.41138948268999997</v>
          </cell>
          <cell r="G10">
            <v>0.68746554340999999</v>
          </cell>
          <cell r="H10">
            <v>0.22968987326999901</v>
          </cell>
          <cell r="I10" t="str">
            <v>Central Sub-Saharan Africa</v>
          </cell>
          <cell r="J10">
            <v>5.6276147589556132E-3</v>
          </cell>
        </row>
        <row r="11">
          <cell r="A11" t="str">
            <v>East Asia</v>
          </cell>
          <cell r="B11">
            <v>7.6340744059999993E-2</v>
          </cell>
          <cell r="C11">
            <v>0.12406119453</v>
          </cell>
          <cell r="D11">
            <v>4.3935230969999899E-2</v>
          </cell>
          <cell r="E11" t="str">
            <v>East Asia</v>
          </cell>
          <cell r="F11">
            <v>0.12159800085</v>
          </cell>
          <cell r="G11">
            <v>0.20229649087000001</v>
          </cell>
          <cell r="H11">
            <v>6.8965660949999993E-2</v>
          </cell>
          <cell r="I11" t="str">
            <v>East Asia</v>
          </cell>
          <cell r="J11">
            <v>1.9123621695479178E-2</v>
          </cell>
        </row>
        <row r="12">
          <cell r="A12" t="str">
            <v>Eastern Europe</v>
          </cell>
          <cell r="B12">
            <v>4.709404256E-2</v>
          </cell>
          <cell r="C12">
            <v>7.6391471599999997E-2</v>
          </cell>
          <cell r="D12">
            <v>2.672897342E-2</v>
          </cell>
          <cell r="E12" t="str">
            <v>Eastern Europe</v>
          </cell>
          <cell r="F12">
            <v>5.2189938700000001E-2</v>
          </cell>
          <cell r="G12">
            <v>8.5716040450000003E-2</v>
          </cell>
          <cell r="H12">
            <v>2.890841798E-2</v>
          </cell>
          <cell r="I12" t="str">
            <v>Eastern Europe</v>
          </cell>
          <cell r="J12">
            <v>3.4905422748998534E-3</v>
          </cell>
        </row>
        <row r="13">
          <cell r="A13" t="str">
            <v>Eastern Sub-Saharan Africa</v>
          </cell>
          <cell r="B13">
            <v>0.30555769323999998</v>
          </cell>
          <cell r="C13">
            <v>0.52621965775000001</v>
          </cell>
          <cell r="D13">
            <v>0.16702180220000001</v>
          </cell>
          <cell r="E13" t="str">
            <v>Eastern Sub-Saharan Africa</v>
          </cell>
          <cell r="F13">
            <v>0.41193376005999999</v>
          </cell>
          <cell r="G13">
            <v>0.69679137805000002</v>
          </cell>
          <cell r="H13">
            <v>0.22696818515</v>
          </cell>
          <cell r="I13" t="str">
            <v>Eastern Sub-Saharan Africa</v>
          </cell>
          <cell r="J13">
            <v>1.1230239337342936E-2</v>
          </cell>
        </row>
        <row r="14">
          <cell r="A14" t="str">
            <v>High SDI</v>
          </cell>
          <cell r="B14">
            <v>8.0557913260000003E-2</v>
          </cell>
          <cell r="C14">
            <v>0.12602826854999999</v>
          </cell>
          <cell r="D14">
            <v>4.7411512500000003E-2</v>
          </cell>
          <cell r="E14" t="str">
            <v>High SDI</v>
          </cell>
          <cell r="F14">
            <v>0.18967895380999999</v>
          </cell>
          <cell r="G14">
            <v>0.30842410465999998</v>
          </cell>
          <cell r="H14">
            <v>0.11073076358</v>
          </cell>
          <cell r="I14" t="str">
            <v>High SDI</v>
          </cell>
          <cell r="J14">
            <v>4.3695689519267368E-2</v>
          </cell>
        </row>
        <row r="15">
          <cell r="A15" t="str">
            <v>High-income Asia Pacific</v>
          </cell>
          <cell r="B15">
            <v>9.0660099300000005E-2</v>
          </cell>
          <cell r="C15">
            <v>0.14437554833999999</v>
          </cell>
          <cell r="D15">
            <v>5.2545186909999902E-2</v>
          </cell>
          <cell r="E15" t="str">
            <v>High-income Asia Pacific</v>
          </cell>
          <cell r="F15">
            <v>0.15404565857999999</v>
          </cell>
          <cell r="G15">
            <v>0.25359929212999999</v>
          </cell>
          <cell r="H15">
            <v>8.9038025289999906E-2</v>
          </cell>
          <cell r="I15" t="str">
            <v>High-income Asia Pacific</v>
          </cell>
          <cell r="J15">
            <v>2.2553421807747356E-2</v>
          </cell>
        </row>
        <row r="16">
          <cell r="A16" t="str">
            <v>High-income North America</v>
          </cell>
          <cell r="B16">
            <v>7.5997106699999997E-2</v>
          </cell>
          <cell r="C16">
            <v>0.12427018835999901</v>
          </cell>
          <cell r="D16">
            <v>4.3661706559999999E-2</v>
          </cell>
          <cell r="E16" t="str">
            <v>High-income North America</v>
          </cell>
          <cell r="F16">
            <v>0.22560075825000001</v>
          </cell>
          <cell r="G16">
            <v>0.38564507696</v>
          </cell>
          <cell r="H16">
            <v>0.13009603781000001</v>
          </cell>
          <cell r="I16" t="str">
            <v>High-income North America</v>
          </cell>
          <cell r="J16">
            <v>6.3501420686958701E-2</v>
          </cell>
        </row>
        <row r="17">
          <cell r="A17" t="str">
            <v>High-middle SDI</v>
          </cell>
          <cell r="B17">
            <v>7.3470542789999996E-2</v>
          </cell>
          <cell r="C17">
            <v>0.11537536623</v>
          </cell>
          <cell r="D17">
            <v>4.2707378220000002E-2</v>
          </cell>
          <cell r="E17" t="str">
            <v>High-middle SDI</v>
          </cell>
          <cell r="F17">
            <v>0.12966712912</v>
          </cell>
          <cell r="G17">
            <v>0.21089294296</v>
          </cell>
          <cell r="H17">
            <v>7.3548755559999998E-2</v>
          </cell>
          <cell r="I17" t="str">
            <v>High-middle SDI</v>
          </cell>
          <cell r="J17">
            <v>2.4673740503059038E-2</v>
          </cell>
        </row>
        <row r="18">
          <cell r="A18" t="str">
            <v>Limited Health System</v>
          </cell>
          <cell r="B18">
            <v>0.16446389001</v>
          </cell>
          <cell r="C18">
            <v>0.26433667075</v>
          </cell>
          <cell r="D18">
            <v>9.6852887770000007E-2</v>
          </cell>
          <cell r="E18" t="str">
            <v>Limited Health System</v>
          </cell>
          <cell r="F18">
            <v>0.21487521255</v>
          </cell>
          <cell r="G18">
            <v>0.34562707093</v>
          </cell>
          <cell r="H18">
            <v>0.12552480858999901</v>
          </cell>
          <cell r="I18" t="str">
            <v>Limited Health System</v>
          </cell>
          <cell r="J18">
            <v>9.8877127054445343E-3</v>
          </cell>
        </row>
        <row r="19">
          <cell r="A19" t="str">
            <v>Low SDI</v>
          </cell>
          <cell r="B19">
            <v>0.26166893359999999</v>
          </cell>
          <cell r="C19">
            <v>0.42708491357</v>
          </cell>
          <cell r="D19">
            <v>0.14790151417</v>
          </cell>
          <cell r="E19" t="str">
            <v>Low SDI</v>
          </cell>
          <cell r="F19">
            <v>0.32798402857999998</v>
          </cell>
          <cell r="G19">
            <v>0.53479200828999995</v>
          </cell>
          <cell r="H19">
            <v>0.18777845787</v>
          </cell>
          <cell r="I19" t="str">
            <v>Low SDI</v>
          </cell>
          <cell r="J19">
            <v>8.175202852044124E-3</v>
          </cell>
        </row>
        <row r="20">
          <cell r="A20" t="str">
            <v>Low-middle SDI</v>
          </cell>
          <cell r="B20">
            <v>0.13494706951999999</v>
          </cell>
          <cell r="C20">
            <v>0.21282651561999999</v>
          </cell>
          <cell r="D20">
            <v>7.9939883579999996E-2</v>
          </cell>
          <cell r="E20" t="str">
            <v>Low-middle SDI</v>
          </cell>
          <cell r="F20">
            <v>0.19517579492000001</v>
          </cell>
          <cell r="G20">
            <v>0.31281745420000001</v>
          </cell>
          <cell r="H20">
            <v>0.11357805823</v>
          </cell>
          <cell r="I20" t="str">
            <v>Low-middle SDI</v>
          </cell>
          <cell r="J20">
            <v>1.4397216009121826E-2</v>
          </cell>
        </row>
        <row r="21">
          <cell r="A21" t="str">
            <v>Middle SDI</v>
          </cell>
          <cell r="B21">
            <v>0.13826080171999999</v>
          </cell>
          <cell r="C21">
            <v>0.21705865216</v>
          </cell>
          <cell r="D21">
            <v>8.1105570670000002E-2</v>
          </cell>
          <cell r="E21" t="str">
            <v>Middle SDI</v>
          </cell>
          <cell r="F21">
            <v>0.21805095865999999</v>
          </cell>
          <cell r="G21">
            <v>0.3517858942</v>
          </cell>
          <cell r="H21">
            <v>0.12603905963000001</v>
          </cell>
          <cell r="I21" t="str">
            <v>Middle SDI</v>
          </cell>
          <cell r="J21">
            <v>1.8616093631042923E-2</v>
          </cell>
        </row>
        <row r="22">
          <cell r="A22" t="str">
            <v>Minimal Health System</v>
          </cell>
          <cell r="B22">
            <v>0.29932618917999998</v>
          </cell>
          <cell r="C22">
            <v>0.48826571168999999</v>
          </cell>
          <cell r="D22">
            <v>0.16695616999999999</v>
          </cell>
          <cell r="E22" t="str">
            <v>Minimal Health System</v>
          </cell>
          <cell r="F22">
            <v>0.36242376072999999</v>
          </cell>
          <cell r="G22">
            <v>0.59798860111999996</v>
          </cell>
          <cell r="H22">
            <v>0.20036251748</v>
          </cell>
          <cell r="I22" t="str">
            <v>Minimal Health System</v>
          </cell>
          <cell r="J22">
            <v>6.7999580639667174E-3</v>
          </cell>
        </row>
        <row r="23">
          <cell r="A23" t="str">
            <v>North Africa and Middle East</v>
          </cell>
          <cell r="B23">
            <v>0.14834189207000001</v>
          </cell>
          <cell r="C23">
            <v>0.23030364494</v>
          </cell>
          <cell r="D23">
            <v>8.7342609220000006E-2</v>
          </cell>
          <cell r="E23" t="str">
            <v>North Africa and Middle East</v>
          </cell>
          <cell r="F23">
            <v>0.24250907067999999</v>
          </cell>
          <cell r="G23">
            <v>0.37908591777</v>
          </cell>
          <cell r="H23">
            <v>0.14177438840000001</v>
          </cell>
          <cell r="I23" t="str">
            <v>North Africa and Middle East</v>
          </cell>
          <cell r="J23">
            <v>2.0477364017103206E-2</v>
          </cell>
        </row>
        <row r="24">
          <cell r="A24" t="str">
            <v>Oceania</v>
          </cell>
          <cell r="B24">
            <v>6.2302059960000003E-2</v>
          </cell>
          <cell r="C24">
            <v>9.979373238E-2</v>
          </cell>
          <cell r="D24">
            <v>3.5956758030000001E-2</v>
          </cell>
          <cell r="E24" t="str">
            <v>Oceania</v>
          </cell>
          <cell r="F24">
            <v>9.3957496789999997E-2</v>
          </cell>
          <cell r="G24">
            <v>0.15362196408000001</v>
          </cell>
          <cell r="H24">
            <v>5.3302942759999902E-2</v>
          </cell>
          <cell r="I24" t="str">
            <v>Oceania</v>
          </cell>
          <cell r="J24">
            <v>1.6390198401208481E-2</v>
          </cell>
        </row>
        <row r="25">
          <cell r="A25" t="str">
            <v>South Asia</v>
          </cell>
          <cell r="B25">
            <v>7.9665772070000002E-2</v>
          </cell>
          <cell r="C25">
            <v>0.12717931717</v>
          </cell>
          <cell r="D25">
            <v>4.6940777789999999E-2</v>
          </cell>
          <cell r="E25" t="str">
            <v>South Asia</v>
          </cell>
          <cell r="F25">
            <v>0.10994254370000001</v>
          </cell>
          <cell r="G25">
            <v>0.17876624578</v>
          </cell>
          <cell r="H25">
            <v>6.1976645499999997E-2</v>
          </cell>
          <cell r="I25" t="str">
            <v>South Asia</v>
          </cell>
          <cell r="J25">
            <v>1.2259594392965572E-2</v>
          </cell>
        </row>
        <row r="26">
          <cell r="A26" t="str">
            <v>Southeast Asia</v>
          </cell>
          <cell r="B26">
            <v>0.15250430409999999</v>
          </cell>
          <cell r="C26">
            <v>0.23811299904</v>
          </cell>
          <cell r="D26">
            <v>8.866239008E-2</v>
          </cell>
          <cell r="E26" t="str">
            <v>Southeast Asia</v>
          </cell>
          <cell r="F26">
            <v>0.25107908571999998</v>
          </cell>
          <cell r="G26">
            <v>0.40290519275999997</v>
          </cell>
          <cell r="H26">
            <v>0.14705048467999901</v>
          </cell>
          <cell r="I26" t="str">
            <v>Southeast Asia</v>
          </cell>
          <cell r="J26">
            <v>2.085076669754982E-2</v>
          </cell>
        </row>
        <row r="27">
          <cell r="A27" t="str">
            <v>Southern Latin America</v>
          </cell>
          <cell r="B27">
            <v>0.12511565155999901</v>
          </cell>
          <cell r="C27">
            <v>0.19711978323999901</v>
          </cell>
          <cell r="D27">
            <v>7.1028434210000005E-2</v>
          </cell>
          <cell r="E27" t="str">
            <v>Southern Latin America</v>
          </cell>
          <cell r="F27">
            <v>0.191234428199999</v>
          </cell>
          <cell r="G27">
            <v>0.30979647169000002</v>
          </cell>
          <cell r="H27">
            <v>0.11038091435</v>
          </cell>
          <cell r="I27" t="str">
            <v>Southern Latin America</v>
          </cell>
          <cell r="J27">
            <v>1.7047137875934197E-2</v>
          </cell>
        </row>
        <row r="28">
          <cell r="A28" t="str">
            <v>Southern Sub-Saharan Africa</v>
          </cell>
          <cell r="B28">
            <v>0.28921405911999998</v>
          </cell>
          <cell r="C28">
            <v>0.48862257287999999</v>
          </cell>
          <cell r="D28">
            <v>0.16242791966</v>
          </cell>
          <cell r="E28" t="str">
            <v>Southern Sub-Saharan Africa</v>
          </cell>
          <cell r="F28">
            <v>0.39306212365999998</v>
          </cell>
          <cell r="G28">
            <v>0.66172120114999999</v>
          </cell>
          <cell r="H28">
            <v>0.22187847560999999</v>
          </cell>
          <cell r="I28" t="str">
            <v>Southern Sub-Saharan Africa</v>
          </cell>
          <cell r="J28">
            <v>1.158290013977676E-2</v>
          </cell>
        </row>
        <row r="29">
          <cell r="A29" t="str">
            <v>Tropical Latin America</v>
          </cell>
          <cell r="B29">
            <v>0.11634015861999999</v>
          </cell>
          <cell r="C29">
            <v>0.18609491175000001</v>
          </cell>
          <cell r="D29">
            <v>6.7836792029999995E-2</v>
          </cell>
          <cell r="E29" t="str">
            <v>Tropical Latin America</v>
          </cell>
          <cell r="F29">
            <v>0.19088924737999999</v>
          </cell>
          <cell r="G29">
            <v>0.31533873007000002</v>
          </cell>
          <cell r="H29">
            <v>0.11029818034</v>
          </cell>
          <cell r="I29" t="str">
            <v>Tropical Latin America</v>
          </cell>
          <cell r="J29">
            <v>2.0670500568023976E-2</v>
          </cell>
        </row>
        <row r="30">
          <cell r="A30" t="str">
            <v>Western Europe</v>
          </cell>
          <cell r="B30">
            <v>6.386815472E-2</v>
          </cell>
          <cell r="C30">
            <v>0.100361666859999</v>
          </cell>
          <cell r="D30">
            <v>3.7768643380000001E-2</v>
          </cell>
          <cell r="E30" t="str">
            <v>Western Europe</v>
          </cell>
          <cell r="F30">
            <v>0.15146800646</v>
          </cell>
          <cell r="G30">
            <v>0.24039682889</v>
          </cell>
          <cell r="H30">
            <v>8.9249810489999998E-2</v>
          </cell>
          <cell r="I30" t="str">
            <v>Western Europe</v>
          </cell>
          <cell r="J30">
            <v>4.4244297982627828E-2</v>
          </cell>
        </row>
        <row r="31">
          <cell r="A31" t="str">
            <v>Western Sub-Saharan Africa</v>
          </cell>
          <cell r="B31">
            <v>0.63064831073999905</v>
          </cell>
          <cell r="C31">
            <v>1.0335325691799999</v>
          </cell>
          <cell r="D31">
            <v>0.36203289805</v>
          </cell>
          <cell r="E31" t="str">
            <v>Western Sub-Saharan Africa</v>
          </cell>
          <cell r="F31">
            <v>0.75912645770999998</v>
          </cell>
          <cell r="G31">
            <v>1.2446663784299901</v>
          </cell>
          <cell r="H31">
            <v>0.43813876105999999</v>
          </cell>
          <cell r="I31" t="str">
            <v>Western Sub-Saharan Africa</v>
          </cell>
          <cell r="J31">
            <v>6.5717394041822086E-3</v>
          </cell>
        </row>
        <row r="32">
          <cell r="A32" t="str">
            <v>Global</v>
          </cell>
          <cell r="B32">
            <v>0.11651427473000001</v>
          </cell>
          <cell r="C32">
            <v>0.18601655611000001</v>
          </cell>
          <cell r="D32">
            <v>6.8142656479999994E-2</v>
          </cell>
          <cell r="E32" t="str">
            <v>Global</v>
          </cell>
          <cell r="F32">
            <v>0.20721888005</v>
          </cell>
          <cell r="G32">
            <v>0.33264114451999999</v>
          </cell>
          <cell r="H32">
            <v>0.12164190882999899</v>
          </cell>
          <cell r="I32" t="str">
            <v>Global</v>
          </cell>
          <cell r="J32">
            <v>2.5112416629661325E-2</v>
          </cell>
        </row>
        <row r="33">
          <cell r="A33" t="str">
            <v>Female</v>
          </cell>
          <cell r="B33">
            <v>0.10354924973</v>
          </cell>
          <cell r="C33">
            <v>0.16589921698999999</v>
          </cell>
          <cell r="D33">
            <v>6.032769046E-2</v>
          </cell>
          <cell r="E33" t="str">
            <v>Female</v>
          </cell>
          <cell r="F33">
            <v>0.19085381430999901</v>
          </cell>
          <cell r="G33">
            <v>0.30522406821999998</v>
          </cell>
          <cell r="H33">
            <v>0.11194279401</v>
          </cell>
          <cell r="I33" t="str">
            <v>Female</v>
          </cell>
          <cell r="J33">
            <v>2.7197457095222564E-2</v>
          </cell>
        </row>
        <row r="34">
          <cell r="A34" t="str">
            <v>Male</v>
          </cell>
          <cell r="B34">
            <v>0.13399521501</v>
          </cell>
          <cell r="C34">
            <v>0.21197525244999901</v>
          </cell>
          <cell r="D34">
            <v>7.8942102089999994E-2</v>
          </cell>
          <cell r="E34" t="str">
            <v>Male</v>
          </cell>
          <cell r="F34">
            <v>0.22716218126999899</v>
          </cell>
          <cell r="G34">
            <v>0.36320628565000002</v>
          </cell>
          <cell r="H34">
            <v>0.1332043259</v>
          </cell>
          <cell r="I34" t="str">
            <v>Male</v>
          </cell>
          <cell r="J34">
            <v>2.2429054710369867E-2</v>
          </cell>
        </row>
      </sheetData>
      <sheetData sheetId="9">
        <row r="2">
          <cell r="A2" t="str">
            <v>Advanced Health System</v>
          </cell>
          <cell r="B2">
            <v>7363.9099812531904</v>
          </cell>
          <cell r="C2">
            <v>11030.069809316101</v>
          </cell>
          <cell r="D2">
            <v>4559.0245021819701</v>
          </cell>
          <cell r="E2" t="str">
            <v>Advanced Health System</v>
          </cell>
          <cell r="F2">
            <v>29189.333152734001</v>
          </cell>
          <cell r="G2">
            <v>44805.9474830197</v>
          </cell>
          <cell r="H2">
            <v>17095.142865366899</v>
          </cell>
        </row>
        <row r="3">
          <cell r="A3" t="str">
            <v>Andean Latin America</v>
          </cell>
          <cell r="B3">
            <v>536.04212469872004</v>
          </cell>
          <cell r="C3">
            <v>792.42010601330901</v>
          </cell>
          <cell r="D3">
            <v>345.29522359650798</v>
          </cell>
          <cell r="E3" t="str">
            <v>Andean Latin America</v>
          </cell>
          <cell r="F3">
            <v>2115.0844212373399</v>
          </cell>
          <cell r="G3">
            <v>3210.4250554063501</v>
          </cell>
          <cell r="H3">
            <v>1315.34034285338</v>
          </cell>
        </row>
        <row r="4">
          <cell r="A4" t="str">
            <v>Australasia</v>
          </cell>
          <cell r="B4">
            <v>108.726857128432</v>
          </cell>
          <cell r="C4">
            <v>168.61599272931801</v>
          </cell>
          <cell r="D4">
            <v>62.557872772007599</v>
          </cell>
          <cell r="E4" t="str">
            <v>Australasia</v>
          </cell>
          <cell r="F4">
            <v>603.10875424603501</v>
          </cell>
          <cell r="G4">
            <v>925.68014142479501</v>
          </cell>
          <cell r="H4">
            <v>345.506532636808</v>
          </cell>
        </row>
        <row r="5">
          <cell r="A5" t="str">
            <v>Basic Health System</v>
          </cell>
          <cell r="B5">
            <v>14381.8522878319</v>
          </cell>
          <cell r="C5">
            <v>21391.3759755758</v>
          </cell>
          <cell r="D5">
            <v>9219.4234502796298</v>
          </cell>
          <cell r="E5" t="str">
            <v>Basic Health System</v>
          </cell>
          <cell r="F5">
            <v>43711.0899269332</v>
          </cell>
          <cell r="G5">
            <v>65205.645017315299</v>
          </cell>
          <cell r="H5">
            <v>26714.2738123204</v>
          </cell>
        </row>
        <row r="6">
          <cell r="A6" t="str">
            <v>Caribbean</v>
          </cell>
          <cell r="B6">
            <v>282.09569118800198</v>
          </cell>
          <cell r="C6">
            <v>427.15536701727302</v>
          </cell>
          <cell r="D6">
            <v>176.28192099959901</v>
          </cell>
          <cell r="E6" t="str">
            <v>Caribbean</v>
          </cell>
          <cell r="F6">
            <v>851.81590767295597</v>
          </cell>
          <cell r="G6">
            <v>1326.0531031814601</v>
          </cell>
          <cell r="H6">
            <v>517.62114371104894</v>
          </cell>
        </row>
        <row r="7">
          <cell r="A7" t="str">
            <v>Central Asia</v>
          </cell>
          <cell r="B7">
            <v>249.32629332345999</v>
          </cell>
          <cell r="C7">
            <v>391.00847475477099</v>
          </cell>
          <cell r="D7">
            <v>152.85526961611799</v>
          </cell>
          <cell r="E7" t="str">
            <v>Central Asia</v>
          </cell>
          <cell r="F7">
            <v>584.45682716402496</v>
          </cell>
          <cell r="G7">
            <v>897.78865016993802</v>
          </cell>
          <cell r="H7">
            <v>368.68153169120302</v>
          </cell>
        </row>
        <row r="8">
          <cell r="A8" t="str">
            <v>Central Europe</v>
          </cell>
          <cell r="B8">
            <v>749.42075043848899</v>
          </cell>
          <cell r="C8">
            <v>1127.3636452318799</v>
          </cell>
          <cell r="D8">
            <v>467.92706161443698</v>
          </cell>
          <cell r="E8" t="str">
            <v>Central Europe</v>
          </cell>
          <cell r="F8">
            <v>1061.16865946864</v>
          </cell>
          <cell r="G8">
            <v>1667.05253746926</v>
          </cell>
          <cell r="H8">
            <v>621.48923118183802</v>
          </cell>
        </row>
        <row r="9">
          <cell r="A9" t="str">
            <v>Central Latin America</v>
          </cell>
          <cell r="B9">
            <v>2335.0249354747002</v>
          </cell>
          <cell r="C9">
            <v>3537.5791841857499</v>
          </cell>
          <cell r="D9">
            <v>1498.9405769315299</v>
          </cell>
          <cell r="E9" t="str">
            <v>Central Latin America</v>
          </cell>
          <cell r="F9">
            <v>7801.3270531205599</v>
          </cell>
          <cell r="G9">
            <v>11624.6470893858</v>
          </cell>
          <cell r="H9">
            <v>4795.9955220714101</v>
          </cell>
        </row>
        <row r="10">
          <cell r="A10" t="str">
            <v>Central Sub-Saharan Africa</v>
          </cell>
          <cell r="B10">
            <v>843.00014131972796</v>
          </cell>
          <cell r="C10">
            <v>1356.67905523118</v>
          </cell>
          <cell r="D10">
            <v>459.81883382891999</v>
          </cell>
          <cell r="E10" t="str">
            <v>Central Sub-Saharan Africa</v>
          </cell>
          <cell r="F10">
            <v>2378.4313907754399</v>
          </cell>
          <cell r="G10">
            <v>3721.5191241197299</v>
          </cell>
          <cell r="H10">
            <v>1356.30717954837</v>
          </cell>
        </row>
        <row r="11">
          <cell r="A11" t="str">
            <v>East Asia</v>
          </cell>
          <cell r="B11">
            <v>4707.5081582873599</v>
          </cell>
          <cell r="C11">
            <v>7148.0584509307801</v>
          </cell>
          <cell r="D11">
            <v>2882.5513662772601</v>
          </cell>
          <cell r="E11" t="str">
            <v>East Asia</v>
          </cell>
          <cell r="F11">
            <v>15515.296309167299</v>
          </cell>
          <cell r="G11">
            <v>24257.1681036964</v>
          </cell>
          <cell r="H11">
            <v>9030.6432003665195</v>
          </cell>
        </row>
        <row r="12">
          <cell r="A12" t="str">
            <v>Eastern Europe</v>
          </cell>
          <cell r="B12">
            <v>654.09032174710603</v>
          </cell>
          <cell r="C12">
            <v>1005.81980278206</v>
          </cell>
          <cell r="D12">
            <v>409.10153512143302</v>
          </cell>
          <cell r="E12" t="str">
            <v>Eastern Europe</v>
          </cell>
          <cell r="F12">
            <v>774.55402855686498</v>
          </cell>
          <cell r="G12">
            <v>1253.87754851264</v>
          </cell>
          <cell r="H12">
            <v>451.638925411022</v>
          </cell>
        </row>
        <row r="13">
          <cell r="A13" t="str">
            <v>Eastern Sub-Saharan Africa</v>
          </cell>
          <cell r="B13">
            <v>2604.0787289131299</v>
          </cell>
          <cell r="C13">
            <v>4140.46379717536</v>
          </cell>
          <cell r="D13">
            <v>1448.6183169384999</v>
          </cell>
          <cell r="E13" t="str">
            <v>Eastern Sub-Saharan Africa</v>
          </cell>
          <cell r="F13">
            <v>7048.9584629005603</v>
          </cell>
          <cell r="G13">
            <v>10890.423876134601</v>
          </cell>
          <cell r="H13">
            <v>3960.2471011104199</v>
          </cell>
        </row>
        <row r="14">
          <cell r="A14" t="str">
            <v>High SDI</v>
          </cell>
          <cell r="B14">
            <v>5320.8685318998196</v>
          </cell>
          <cell r="C14">
            <v>8098.9318328085001</v>
          </cell>
          <cell r="D14">
            <v>3209.7064147426599</v>
          </cell>
          <cell r="E14" t="str">
            <v>High SDI</v>
          </cell>
          <cell r="F14">
            <v>24483.459489015899</v>
          </cell>
          <cell r="G14">
            <v>38088.045162818999</v>
          </cell>
          <cell r="H14">
            <v>14204.429100536299</v>
          </cell>
        </row>
        <row r="15">
          <cell r="A15" t="str">
            <v>High-income Asia Pacific</v>
          </cell>
          <cell r="B15">
            <v>1060.66534068277</v>
          </cell>
          <cell r="C15">
            <v>1612.4597837645299</v>
          </cell>
          <cell r="D15">
            <v>637.29666007816695</v>
          </cell>
          <cell r="E15" t="str">
            <v>High-income Asia Pacific</v>
          </cell>
          <cell r="F15">
            <v>4705.9204858479097</v>
          </cell>
          <cell r="G15">
            <v>7259.3517377426797</v>
          </cell>
          <cell r="H15">
            <v>2685.3862536137499</v>
          </cell>
        </row>
        <row r="16">
          <cell r="A16" t="str">
            <v>High-income North America</v>
          </cell>
          <cell r="B16">
            <v>1697.9693907706101</v>
          </cell>
          <cell r="C16">
            <v>2641.37792454997</v>
          </cell>
          <cell r="D16">
            <v>989.174282019614</v>
          </cell>
          <cell r="E16" t="str">
            <v>High-income North America</v>
          </cell>
          <cell r="F16">
            <v>9240.6774664077002</v>
          </cell>
          <cell r="G16">
            <v>14499.481727695</v>
          </cell>
          <cell r="H16">
            <v>5341.6529415757605</v>
          </cell>
        </row>
        <row r="17">
          <cell r="A17" t="str">
            <v>High-middle SDI</v>
          </cell>
          <cell r="B17">
            <v>4740.84337113726</v>
          </cell>
          <cell r="C17">
            <v>7107.0353652376798</v>
          </cell>
          <cell r="D17">
            <v>3012.3770422039602</v>
          </cell>
          <cell r="E17" t="str">
            <v>High-middle SDI</v>
          </cell>
          <cell r="F17">
            <v>14057.477603076901</v>
          </cell>
          <cell r="G17">
            <v>21668.7234020818</v>
          </cell>
          <cell r="H17">
            <v>8418.6583059480708</v>
          </cell>
        </row>
        <row r="18">
          <cell r="A18" t="str">
            <v>Limited Health System</v>
          </cell>
          <cell r="B18">
            <v>12036.3785710049</v>
          </cell>
          <cell r="C18">
            <v>18195.7446204068</v>
          </cell>
          <cell r="D18">
            <v>7329.4021420907702</v>
          </cell>
          <cell r="E18" t="str">
            <v>Limited Health System</v>
          </cell>
          <cell r="F18">
            <v>32894.939858223297</v>
          </cell>
          <cell r="G18">
            <v>49567.941261265201</v>
          </cell>
          <cell r="H18">
            <v>19487.030916549102</v>
          </cell>
        </row>
        <row r="19">
          <cell r="A19" t="str">
            <v>Low SDI</v>
          </cell>
          <cell r="B19">
            <v>5986.1916676107703</v>
          </cell>
          <cell r="C19">
            <v>9345.9350918154505</v>
          </cell>
          <cell r="D19">
            <v>3524.32355377677</v>
          </cell>
          <cell r="E19" t="str">
            <v>Low SDI</v>
          </cell>
          <cell r="F19">
            <v>16589.4181581087</v>
          </cell>
          <cell r="G19">
            <v>25455.813771747398</v>
          </cell>
          <cell r="H19">
            <v>9597.8420786020906</v>
          </cell>
        </row>
        <row r="20">
          <cell r="A20" t="str">
            <v>Low-middle SDI</v>
          </cell>
          <cell r="B20">
            <v>7715.2299035657798</v>
          </cell>
          <cell r="C20">
            <v>11418.730924044599</v>
          </cell>
          <cell r="D20">
            <v>4819.3558623858698</v>
          </cell>
          <cell r="E20" t="str">
            <v>Low-middle SDI</v>
          </cell>
          <cell r="F20">
            <v>20498.656991800301</v>
          </cell>
          <cell r="G20">
            <v>30727.233085096799</v>
          </cell>
          <cell r="H20">
            <v>12417.894258813099</v>
          </cell>
        </row>
        <row r="21">
          <cell r="A21" t="str">
            <v>Middle SDI</v>
          </cell>
          <cell r="B21">
            <v>11890.8304027905</v>
          </cell>
          <cell r="C21">
            <v>17830.170604855201</v>
          </cell>
          <cell r="D21">
            <v>7598.0096403856096</v>
          </cell>
          <cell r="E21" t="str">
            <v>Middle SDI</v>
          </cell>
          <cell r="F21">
            <v>35175.4031857792</v>
          </cell>
          <cell r="G21">
            <v>52562.579834200398</v>
          </cell>
          <cell r="H21">
            <v>21380.810272962699</v>
          </cell>
        </row>
        <row r="22">
          <cell r="A22" t="str">
            <v>Minimal Health System</v>
          </cell>
          <cell r="B22">
            <v>1871.8230369140999</v>
          </cell>
          <cell r="C22">
            <v>2915.08715984229</v>
          </cell>
          <cell r="D22">
            <v>1039.99681534468</v>
          </cell>
          <cell r="E22" t="str">
            <v>Minimal Health System</v>
          </cell>
          <cell r="F22">
            <v>5009.0524898907897</v>
          </cell>
          <cell r="G22">
            <v>7724.8842715425299</v>
          </cell>
          <cell r="H22">
            <v>2928.3078243774398</v>
          </cell>
        </row>
        <row r="23">
          <cell r="A23" t="str">
            <v>North Africa and Middle East</v>
          </cell>
          <cell r="B23">
            <v>2382.9857899588801</v>
          </cell>
          <cell r="C23">
            <v>3593.73612430822</v>
          </cell>
          <cell r="D23">
            <v>1530.4494088275801</v>
          </cell>
          <cell r="E23" t="str">
            <v>North Africa and Middle East</v>
          </cell>
          <cell r="F23">
            <v>7880.9557552494098</v>
          </cell>
          <cell r="G23">
            <v>11685.194274616901</v>
          </cell>
          <cell r="H23">
            <v>5082.5488491806</v>
          </cell>
        </row>
        <row r="24">
          <cell r="A24" t="str">
            <v>Oceania</v>
          </cell>
          <cell r="B24">
            <v>16.081954392276401</v>
          </cell>
          <cell r="C24">
            <v>24.974005211234701</v>
          </cell>
          <cell r="D24">
            <v>10.0895101914771</v>
          </cell>
          <cell r="E24" t="str">
            <v>Oceania</v>
          </cell>
          <cell r="F24">
            <v>51.209261561178799</v>
          </cell>
          <cell r="G24">
            <v>78.309708237863603</v>
          </cell>
          <cell r="H24">
            <v>31.894686656144899</v>
          </cell>
        </row>
        <row r="25">
          <cell r="A25" t="str">
            <v>South Asia</v>
          </cell>
          <cell r="B25">
            <v>4309.2767058797999</v>
          </cell>
          <cell r="C25">
            <v>6540.1220161187102</v>
          </cell>
          <cell r="D25">
            <v>2708.22937711847</v>
          </cell>
          <cell r="E25" t="str">
            <v>South Asia</v>
          </cell>
          <cell r="F25">
            <v>11315.4736751778</v>
          </cell>
          <cell r="G25">
            <v>17553.438572067698</v>
          </cell>
          <cell r="H25">
            <v>6917.7476396260799</v>
          </cell>
        </row>
        <row r="26">
          <cell r="A26" t="str">
            <v>Southeast Asia</v>
          </cell>
          <cell r="B26">
            <v>3730.8306498943298</v>
          </cell>
          <cell r="C26">
            <v>5584.7409276476801</v>
          </cell>
          <cell r="D26">
            <v>2383.5866020189201</v>
          </cell>
          <cell r="E26" t="str">
            <v>Southeast Asia</v>
          </cell>
          <cell r="F26">
            <v>9991.6854329868202</v>
          </cell>
          <cell r="G26">
            <v>14826.1634389912</v>
          </cell>
          <cell r="H26">
            <v>6242.0328910745202</v>
          </cell>
        </row>
        <row r="27">
          <cell r="A27" t="str">
            <v>Southern Latin America</v>
          </cell>
          <cell r="B27">
            <v>392.322952444208</v>
          </cell>
          <cell r="C27">
            <v>594.41801604401405</v>
          </cell>
          <cell r="D27">
            <v>242.19109491514999</v>
          </cell>
          <cell r="E27" t="str">
            <v>Southern Latin America</v>
          </cell>
          <cell r="F27">
            <v>1032.4913603631501</v>
          </cell>
          <cell r="G27">
            <v>1605.93969489968</v>
          </cell>
          <cell r="H27">
            <v>608.19067971784295</v>
          </cell>
        </row>
        <row r="28">
          <cell r="A28" t="str">
            <v>Southern Sub-Saharan Africa</v>
          </cell>
          <cell r="B28">
            <v>720.05635233102998</v>
          </cell>
          <cell r="C28">
            <v>1094.1064737515101</v>
          </cell>
          <cell r="D28">
            <v>410.99521441578401</v>
          </cell>
          <cell r="E28" t="str">
            <v>Southern Sub-Saharan Africa</v>
          </cell>
          <cell r="F28">
            <v>1547.22292202264</v>
          </cell>
          <cell r="G28">
            <v>2399.6773400852799</v>
          </cell>
          <cell r="H28">
            <v>898.90820830723203</v>
          </cell>
        </row>
        <row r="29">
          <cell r="A29" t="str">
            <v>Tropical Latin America</v>
          </cell>
          <cell r="B29">
            <v>947.008633590405</v>
          </cell>
          <cell r="C29">
            <v>1445.09921702612</v>
          </cell>
          <cell r="D29">
            <v>584.75041001042496</v>
          </cell>
          <cell r="E29" t="str">
            <v>Tropical Latin America</v>
          </cell>
          <cell r="F29">
            <v>2998.9228532675802</v>
          </cell>
          <cell r="G29">
            <v>4782.9907678174404</v>
          </cell>
          <cell r="H29">
            <v>1786.67374165303</v>
          </cell>
        </row>
        <row r="30">
          <cell r="A30" t="str">
            <v>Western Europe</v>
          </cell>
          <cell r="B30">
            <v>2134.9465023419598</v>
          </cell>
          <cell r="C30">
            <v>3304.1254857498302</v>
          </cell>
          <cell r="D30">
            <v>1258.4055170288</v>
          </cell>
          <cell r="E30" t="str">
            <v>Western Europe</v>
          </cell>
          <cell r="F30">
            <v>8994.4944859104398</v>
          </cell>
          <cell r="G30">
            <v>13769.735688185699</v>
          </cell>
          <cell r="H30">
            <v>5362.1085140645</v>
          </cell>
        </row>
        <row r="31">
          <cell r="A31" t="str">
            <v>Western Sub-Saharan Africa</v>
          </cell>
          <cell r="B31">
            <v>5225.6146335785998</v>
          </cell>
          <cell r="C31">
            <v>7879.9703475771403</v>
          </cell>
          <cell r="D31">
            <v>3048.2495078004399</v>
          </cell>
          <cell r="E31" t="str">
            <v>Western Sub-Saharan Africa</v>
          </cell>
          <cell r="F31">
            <v>14393.4438927101</v>
          </cell>
          <cell r="G31">
            <v>21330.1181098819</v>
          </cell>
          <cell r="H31">
            <v>8470.8989549603994</v>
          </cell>
        </row>
        <row r="32">
          <cell r="A32" t="str">
            <v>Global</v>
          </cell>
          <cell r="B32">
            <v>35687.072908383998</v>
          </cell>
          <cell r="C32">
            <v>52935.047855963501</v>
          </cell>
          <cell r="D32">
            <v>22233.0012988991</v>
          </cell>
          <cell r="E32" t="str">
            <v>Global</v>
          </cell>
          <cell r="F32">
            <v>110886.699405814</v>
          </cell>
          <cell r="G32">
            <v>171234.13898787499</v>
          </cell>
          <cell r="H32">
            <v>66851.973802622102</v>
          </cell>
        </row>
        <row r="33">
          <cell r="A33" t="str">
            <v>Female</v>
          </cell>
          <cell r="B33">
            <v>16650.284248411201</v>
          </cell>
          <cell r="C33">
            <v>24804.023020735702</v>
          </cell>
          <cell r="D33">
            <v>10395.681094482599</v>
          </cell>
          <cell r="E33" t="str">
            <v>Female</v>
          </cell>
          <cell r="F33">
            <v>54724.177370369202</v>
          </cell>
          <cell r="G33">
            <v>83523.626724730493</v>
          </cell>
          <cell r="H33">
            <v>33159.115626307001</v>
          </cell>
        </row>
        <row r="34">
          <cell r="A34" t="str">
            <v>Male</v>
          </cell>
          <cell r="B34">
            <v>19036.788659972699</v>
          </cell>
          <cell r="C34">
            <v>28237.4960041173</v>
          </cell>
          <cell r="D34">
            <v>11836.594866842101</v>
          </cell>
          <cell r="E34" t="str">
            <v>Male</v>
          </cell>
          <cell r="F34">
            <v>56162.5220354454</v>
          </cell>
          <cell r="G34">
            <v>87123.9218673336</v>
          </cell>
          <cell r="H34">
            <v>34164.695762380099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720F-DF8E-41DA-972E-A2A87811BD2D}">
  <dimension ref="A1:AF49"/>
  <sheetViews>
    <sheetView zoomScale="60" zoomScaleNormal="60" workbookViewId="0">
      <selection activeCell="H21" sqref="H21"/>
    </sheetView>
  </sheetViews>
  <sheetFormatPr defaultColWidth="8.26953125" defaultRowHeight="14.5"/>
  <cols>
    <col min="1" max="1" width="31.36328125" style="1" customWidth="1"/>
    <col min="2" max="5" width="16.36328125" style="24" customWidth="1"/>
    <col min="6" max="6" width="11.54296875" style="25" customWidth="1"/>
    <col min="7" max="7" width="11.54296875" style="26" customWidth="1"/>
    <col min="8" max="11" width="16.36328125" style="24" customWidth="1"/>
    <col min="12" max="12" width="11.54296875" style="25" customWidth="1"/>
    <col min="13" max="13" width="11.54296875" style="26" customWidth="1"/>
    <col min="14" max="17" width="16.36328125" style="24" customWidth="1"/>
    <col min="18" max="18" width="11.54296875" style="25" customWidth="1"/>
    <col min="19" max="19" width="11.54296875" style="26" customWidth="1"/>
    <col min="20" max="23" width="16.36328125" style="24" customWidth="1"/>
    <col min="24" max="25" width="11.54296875" style="25" customWidth="1"/>
    <col min="26" max="29" width="16.36328125" style="24" customWidth="1"/>
    <col min="30" max="31" width="11.54296875" style="25" customWidth="1"/>
    <col min="32" max="16384" width="8.26953125" style="1"/>
  </cols>
  <sheetData>
    <row r="1" spans="1:32" ht="40" customHeight="1">
      <c r="A1" s="28" t="s">
        <v>343</v>
      </c>
    </row>
    <row r="2" spans="1:32" s="3" customFormat="1" ht="14" customHeight="1">
      <c r="A2" s="29" t="s">
        <v>0</v>
      </c>
      <c r="B2" s="29" t="s">
        <v>1</v>
      </c>
      <c r="C2" s="29"/>
      <c r="D2" s="29"/>
      <c r="E2" s="29"/>
      <c r="F2" s="29"/>
      <c r="G2" s="29"/>
      <c r="H2" s="29" t="s">
        <v>2</v>
      </c>
      <c r="I2" s="29"/>
      <c r="J2" s="29"/>
      <c r="K2" s="29"/>
      <c r="L2" s="29"/>
      <c r="M2" s="29"/>
      <c r="N2" s="29" t="s">
        <v>3</v>
      </c>
      <c r="O2" s="29"/>
      <c r="P2" s="29"/>
      <c r="Q2" s="29"/>
      <c r="R2" s="29"/>
      <c r="S2" s="29"/>
      <c r="T2" s="37" t="s">
        <v>4</v>
      </c>
      <c r="U2" s="37"/>
      <c r="V2" s="37"/>
      <c r="W2" s="37"/>
      <c r="X2" s="37"/>
      <c r="Y2" s="37"/>
      <c r="Z2" s="29" t="s">
        <v>5</v>
      </c>
      <c r="AA2" s="29"/>
      <c r="AB2" s="29"/>
      <c r="AC2" s="29"/>
      <c r="AD2" s="29"/>
      <c r="AE2" s="29"/>
      <c r="AF2" s="1"/>
    </row>
    <row r="3" spans="1:32" ht="14" customHeight="1">
      <c r="A3" s="36"/>
      <c r="B3" s="29" t="s">
        <v>6</v>
      </c>
      <c r="C3" s="29"/>
      <c r="D3" s="29" t="s">
        <v>7</v>
      </c>
      <c r="E3" s="29"/>
      <c r="F3" s="30" t="s">
        <v>8</v>
      </c>
      <c r="G3" s="30" t="s">
        <v>9</v>
      </c>
      <c r="H3" s="29" t="s">
        <v>6</v>
      </c>
      <c r="I3" s="29"/>
      <c r="J3" s="29" t="s">
        <v>7</v>
      </c>
      <c r="K3" s="29"/>
      <c r="L3" s="30" t="s">
        <v>8</v>
      </c>
      <c r="M3" s="30" t="s">
        <v>9</v>
      </c>
      <c r="N3" s="29" t="s">
        <v>6</v>
      </c>
      <c r="O3" s="29"/>
      <c r="P3" s="29" t="s">
        <v>7</v>
      </c>
      <c r="Q3" s="29"/>
      <c r="R3" s="30" t="s">
        <v>8</v>
      </c>
      <c r="S3" s="30" t="s">
        <v>9</v>
      </c>
      <c r="T3" s="29" t="s">
        <v>6</v>
      </c>
      <c r="U3" s="29"/>
      <c r="V3" s="29" t="s">
        <v>7</v>
      </c>
      <c r="W3" s="29"/>
      <c r="X3" s="30" t="s">
        <v>8</v>
      </c>
      <c r="Y3" s="30" t="s">
        <v>9</v>
      </c>
      <c r="Z3" s="29" t="s">
        <v>6</v>
      </c>
      <c r="AA3" s="29"/>
      <c r="AB3" s="29" t="s">
        <v>7</v>
      </c>
      <c r="AC3" s="29"/>
      <c r="AD3" s="30" t="s">
        <v>8</v>
      </c>
      <c r="AE3" s="30" t="s">
        <v>9</v>
      </c>
    </row>
    <row r="4" spans="1:32">
      <c r="A4" s="36"/>
      <c r="B4" s="35" t="s">
        <v>12</v>
      </c>
      <c r="C4" s="35"/>
      <c r="D4" s="35" t="s">
        <v>59</v>
      </c>
      <c r="E4" s="35"/>
      <c r="F4" s="31"/>
      <c r="G4" s="31"/>
      <c r="H4" s="35" t="s">
        <v>12</v>
      </c>
      <c r="I4" s="35"/>
      <c r="J4" s="35" t="s">
        <v>13</v>
      </c>
      <c r="K4" s="35"/>
      <c r="L4" s="33"/>
      <c r="M4" s="33"/>
      <c r="N4" s="35" t="s">
        <v>12</v>
      </c>
      <c r="O4" s="35"/>
      <c r="P4" s="35" t="s">
        <v>13</v>
      </c>
      <c r="Q4" s="35"/>
      <c r="R4" s="33"/>
      <c r="S4" s="33"/>
      <c r="T4" s="35" t="s">
        <v>14</v>
      </c>
      <c r="U4" s="35"/>
      <c r="V4" s="35" t="s">
        <v>13</v>
      </c>
      <c r="W4" s="35"/>
      <c r="X4" s="33"/>
      <c r="Y4" s="33"/>
      <c r="Z4" s="35" t="s">
        <v>14</v>
      </c>
      <c r="AA4" s="35"/>
      <c r="AB4" s="35" t="s">
        <v>13</v>
      </c>
      <c r="AC4" s="35"/>
      <c r="AD4" s="33"/>
      <c r="AE4" s="33"/>
    </row>
    <row r="5" spans="1:32">
      <c r="A5" s="36"/>
      <c r="B5" s="5">
        <v>1990</v>
      </c>
      <c r="C5" s="5">
        <v>2021</v>
      </c>
      <c r="D5" s="5">
        <v>1990</v>
      </c>
      <c r="E5" s="5">
        <v>2021</v>
      </c>
      <c r="F5" s="32"/>
      <c r="G5" s="32"/>
      <c r="H5" s="5">
        <v>1990</v>
      </c>
      <c r="I5" s="5">
        <v>2021</v>
      </c>
      <c r="J5" s="5">
        <v>1990</v>
      </c>
      <c r="K5" s="5">
        <v>2021</v>
      </c>
      <c r="L5" s="34"/>
      <c r="M5" s="34"/>
      <c r="N5" s="5">
        <v>1990</v>
      </c>
      <c r="O5" s="5">
        <v>2021</v>
      </c>
      <c r="P5" s="5">
        <v>1990</v>
      </c>
      <c r="Q5" s="5">
        <v>2021</v>
      </c>
      <c r="R5" s="34"/>
      <c r="S5" s="34"/>
      <c r="T5" s="5">
        <v>1990</v>
      </c>
      <c r="U5" s="5">
        <v>2021</v>
      </c>
      <c r="V5" s="5">
        <v>1990</v>
      </c>
      <c r="W5" s="5">
        <v>2021</v>
      </c>
      <c r="X5" s="34"/>
      <c r="Y5" s="34"/>
      <c r="Z5" s="5">
        <v>1990</v>
      </c>
      <c r="AA5" s="5">
        <v>2021</v>
      </c>
      <c r="AB5" s="5">
        <v>1990</v>
      </c>
      <c r="AC5" s="5">
        <v>2021</v>
      </c>
      <c r="AD5" s="34"/>
      <c r="AE5" s="34"/>
    </row>
    <row r="6" spans="1:32" s="3" customFormat="1">
      <c r="A6" s="9" t="s">
        <v>15</v>
      </c>
      <c r="B6" s="10" t="str">
        <f>TEXT(ROUND(VLOOKUP(A6,'[1]CKD number'!$A$2:$D$34,2,0)/1000,1),"0.0")&amp;"("&amp;TEXT(ROUND(VLOOKUP(A6,'[1]CKD number'!$A$2:$D$34,4,0),1)/1000,"0.0")&amp;","&amp;TEXT(ROUND(VLOOKUP(A6,'[1]CKD number'!$A$2:$D$34,3,0),1)/1000,"0.0")&amp;")"</f>
        <v>617.8(505.1,746.5)</v>
      </c>
      <c r="C6" s="2" t="str">
        <f>TEXT(ROUND(VLOOKUP(A6,'[1]CKD number'!$E$2:$H$34,2,0)/1000,1),"0.0")&amp;"("&amp;TEXT(ROUND(VLOOKUP(A6,'[1]CKD number'!$E$2:$H$34,4,0),1)/1000,"0.0")&amp;","&amp;TEXT(ROUND(VLOOKUP(A6,'[1]CKD number'!$E$2:$H$34,3,0),1)/1000,"0.0")&amp;")"</f>
        <v>1936.9(1600.2,2343.5)</v>
      </c>
      <c r="D6" s="2" t="str">
        <f>TEXT(ROUND(VLOOKUP(A6,'[1]CKD rate'!$A$2:$D$34,2,0),1),"0.0")&amp;"("&amp;TEXT(ROUND(VLOOKUP(A6,'[1]CKD rate'!$A$2:$D$34,4,0),1),"0.0")&amp;","&amp;TEXT(ROUND(VLOOKUP(A6,'[1]CKD rate'!$A$2:$D$34,3,0),1),"0.0")&amp;")"</f>
        <v>13.6(11.2,16.2)</v>
      </c>
      <c r="E6" s="2" t="str">
        <f>TEXT(ROUND(VLOOKUP(A6,'[1]CKD rate'!$E$2:$H$34,2,0),1),"0.0")&amp;"("&amp;TEXT(ROUND(VLOOKUP(A6,'[1]CKD rate'!$E$2:$H$34,4,0),1),"0.0")&amp;","&amp;TEXT(ROUND(VLOOKUP(A6,'[1]CKD rate'!$E$2:$H$34,3,0),1),"0.0")&amp;")"</f>
        <v>24.2(19.9,29.2)</v>
      </c>
      <c r="F6" s="11">
        <f>VLOOKUP(A6,'[1]CKD number'!$I$2:$J$34,2,FALSE)*100</f>
        <v>6.8872473078523981</v>
      </c>
      <c r="G6" s="11">
        <f>VLOOKUP(A6,'[1]CKD rate'!$I$2:$J$34,2,FALSE)*100</f>
        <v>2.523700257934876</v>
      </c>
      <c r="H6" s="10" t="str">
        <f>TEXT(ROUND(VLOOKUP(A6,'[1]treated number'!$A$2:$D$34,2,0)/1000,1),"0.0")&amp;"("&amp;TEXT(ROUND(VLOOKUP(A6,'[1]treated number'!$A$2:$D$34,4,0),1)/1000,"0.0")&amp;","&amp;TEXT(ROUND(VLOOKUP(A6,'[1]treated number'!$A$2:$D$34,3,0),1)/1000,"0.0")&amp;")"</f>
        <v>227.0(183.7,273.1)</v>
      </c>
      <c r="I6" s="2" t="str">
        <f>TEXT(ROUND(VLOOKUP(A6,'[1]treated number'!$E$2:$H$34,2,0)/1000,1),"0.0")&amp;"("&amp;TEXT(ROUND(VLOOKUP(A6,'[1]treated number'!$E$2:$H$34,4,0),1)/1000,"0.0")&amp;","&amp;TEXT(ROUND(VLOOKUP(A6,'[1]treated number'!$E$2:$H$34,3,0),1)/1000,"0.0")&amp;")"</f>
        <v>711.6(572.2,875.5)</v>
      </c>
      <c r="J6" s="2" t="str">
        <f>TEXT(ROUND(VLOOKUP(A6,'[1]treated rate'!$A$2:$D$34,2,0),1),"0.0")&amp;"("&amp;TEXT(ROUND(VLOOKUP(A6,'[1]treated rate'!$A$2:$D$34,4,0),1),"0.0")&amp;","&amp;TEXT(ROUND(VLOOKUP(A6,'[1]treated rate'!$A$2:$D$34,3,0),1),"0.0")&amp;")"</f>
        <v>5.0(4.0,6.0)</v>
      </c>
      <c r="K6" s="2" t="str">
        <f>TEXT(ROUND(VLOOKUP(A6,'[1]treated rate'!$E$2:$H$34,2,0),1),"0.0")&amp;"("&amp;TEXT(ROUND(VLOOKUP(A6,'[1]treated rate'!$E$2:$H$34,4,0),1),"0.0")&amp;","&amp;TEXT(ROUND(VLOOKUP(A6,'[1]treated rate'!$E$2:$H$34,3,0),1),"0.0")&amp;")"</f>
        <v>8.9(7.2,10.8)</v>
      </c>
      <c r="L6" s="11">
        <f>VLOOKUP(A6,'[1]treated number'!$I$2:$J$34,2,FALSE)*100</f>
        <v>6.8881967071272641</v>
      </c>
      <c r="M6" s="11">
        <f>VLOOKUP(A6,'[1]treated rate'!$I$2:$J$34,2,FALSE)*100</f>
        <v>2.5238631036271131</v>
      </c>
      <c r="N6" s="10" t="str">
        <f>TEXT(ROUND(VLOOKUP(A6,'[1]Mild numbe'!$A$2:$D$34,2,0)/1000,1),"0.0")&amp;"("&amp;TEXT(ROUND(VLOOKUP(A6,'[1]Mild numbe'!$A$2:$D$34,4,0),1)/1000,"0.0")&amp;","&amp;TEXT(ROUND(VLOOKUP(A6,'[1]Mild numbe'!$A$2:$D$34,3,0),1)/1000,"0.0")&amp;")"</f>
        <v>115.2(81.6,158.6)</v>
      </c>
      <c r="O6" s="2" t="str">
        <f>TEXT(ROUND(VLOOKUP(A6,'[1]Mild numbe'!$E$2:$H$34,2,0)/1000,1),"0.0")&amp;"("&amp;TEXT(ROUND(VLOOKUP(A6,'[1]Mild numbe'!$E$2:$H$34,4,0),1)/1000,"0.0")&amp;","&amp;TEXT(ROUND(VLOOKUP(A6,'[1]Mild numbe'!$E$2:$H$34,3,0),1)/1000,"0.0")&amp;")"</f>
        <v>360.9(251.9,490.4)</v>
      </c>
      <c r="P6" s="2" t="str">
        <f>TEXT(ROUND(VLOOKUP(A6,'[1]Mild rate'!$A$2:$D$34,2,0),1),"0.0")&amp;"("&amp;TEXT(ROUND(VLOOKUP(A6,'[1]Mild rate'!$A$2:$D$34,4,0),1),"0.0")&amp;","&amp;TEXT(ROUND(VLOOKUP(A6,'[1]Mild rate'!$A$2:$D$34,3,0),1),"0.0")&amp;")"</f>
        <v>2.5(1.8,3.4)</v>
      </c>
      <c r="Q6" s="2" t="str">
        <f>TEXT(ROUND(VLOOKUP(A6,'[1]Mild rate'!$E$2:$H$34,2,0),1),"0.0")&amp;"("&amp;TEXT(ROUND(VLOOKUP(A6,'[1]Mild rate'!$E$2:$H$34,4,0),1),"0.0")&amp;","&amp;TEXT(ROUND(VLOOKUP(A6,'[1]Mild rate'!$E$2:$H$34,3,0),1),"0.0")&amp;")"</f>
        <v>4.5(3.2,6.1)</v>
      </c>
      <c r="R6" s="11">
        <f>VLOOKUP(A6,'[1]Mild numbe'!$I$2:$J$34,2,FALSE)*100</f>
        <v>6.8826484829597856</v>
      </c>
      <c r="S6" s="11">
        <f>VLOOKUP(A6,'[1]Mild rate'!$I$2:$J$34,2,FALSE)*100</f>
        <v>2.5230464968552133</v>
      </c>
      <c r="T6" s="2" t="str">
        <f>TEXT(ROUND(VLOOKUP(A6,'[1]Moderate numbe'!$A$2:$D$34,2,0)/1000,1),"0.0")&amp;"("&amp;TEXT(ROUND(VLOOKUP(A6,'[1]Moderate numbe'!$A$2:$D$34,4,0),1)/1000,"0.0")&amp;","&amp;TEXT(ROUND(VLOOKUP(A6,'[1]Moderate numbe'!$A$2:$D$34,3,0),1)/1000,"0.0")&amp;")"</f>
        <v>74.5(52.0,101.0)</v>
      </c>
      <c r="U6" s="2" t="str">
        <f>TEXT(ROUND(VLOOKUP(A6,'[1]Moderate numbe'!$E$2:$H$34,2,0)/1000,1),"0.0")&amp;"("&amp;TEXT(ROUND(VLOOKUP(A6,'[1]Moderate numbe'!$E$2:$H$34,4,0),1)/1000,"0.0")&amp;","&amp;TEXT(ROUND(VLOOKUP(A6,'[1]Moderate numbe'!$E$2:$H$34,3,0),1)/1000,"0.0")&amp;")"</f>
        <v>233.5(165.5,323.7)</v>
      </c>
      <c r="V6" s="2" t="str">
        <f>TEXT(ROUND(VLOOKUP(A6,'[1]Moderate rate '!$A$2:$D$34,2,0),1),"0.0")&amp;"("&amp;TEXT(ROUND(VLOOKUP(A6,'[1]Moderate rate '!$A$2:$D$34,4,0),1),"0.0")&amp;","&amp;TEXT(ROUND(VLOOKUP(A6,'[1]Moderate rate '!$A$2:$D$34,3,0),1),"0.0")&amp;")"</f>
        <v>1.6(1.2,2.2)</v>
      </c>
      <c r="W6" s="2" t="str">
        <f>TEXT(ROUND(VLOOKUP(A6,'[1]Moderate rate '!$E$2:$H$34,2,0),1),"0.0")&amp;"("&amp;TEXT(ROUND(VLOOKUP(A6,'[1]Moderate rate '!$E$2:$H$34,4,0),1),"0.0")&amp;","&amp;TEXT(ROUND(VLOOKUP(A6,'[1]Moderate rate '!$E$2:$H$34,3,0),1),"0.0")&amp;")"</f>
        <v>2.9(2.1,4.0)</v>
      </c>
      <c r="X6" s="11">
        <f>VLOOKUP(A6,'[1]Moderate numbe'!$I$2:$J$34,2,FALSE)*100</f>
        <v>6.8895720004858161</v>
      </c>
      <c r="Y6" s="11">
        <f>VLOOKUP(A6,'[1]Moderate rate '!$I$2:$J$34,2,FALSE)*100</f>
        <v>2.5241769810518471</v>
      </c>
      <c r="Z6" s="2" t="str">
        <f>TEXT(ROUND(VLOOKUP(A6,'[1]Severe number'!$A$2:$D$34,2,0)/1000,1),"0.0")&amp;"("&amp;TEXT(ROUND(VLOOKUP(A6,'[1]Severe number'!$A$2:$D$34,4,0),1)/1000,"0.0")&amp;","&amp;TEXT(ROUND(VLOOKUP(A6,'[1]Severe number'!$A$2:$D$34,3,0),1)/1000,"0.0")&amp;")"</f>
        <v>201.2(159.6,247.2)</v>
      </c>
      <c r="AA6" s="2" t="str">
        <f>TEXT(ROUND(VLOOKUP(A6,'[1]Severe number'!$E$2:$H$34,2,0)/1000,1),"0.0")&amp;"("&amp;TEXT(ROUND(VLOOKUP(A6,'[1]Severe number'!$E$2:$H$34,4,0),1)/1000,"0.0")&amp;","&amp;TEXT(ROUND(VLOOKUP(A6,'[1]Severe number'!$E$2:$H$34,3,0),1)/1000,"0.0")&amp;")"</f>
        <v>630.9(496.6,790.1)</v>
      </c>
      <c r="AB6" s="2" t="str">
        <f>TEXT(ROUND(VLOOKUP(A6,'[1]Severe rate'!$A$2:$D$34,2,0),1),"0.0")&amp;"("&amp;TEXT(ROUND(VLOOKUP(A6,'[1]Severe rate'!$A$2:$D$34,4,0),1),"0.0")&amp;","&amp;TEXT(ROUND(VLOOKUP(A6,'[1]Severe rate'!$A$2:$D$34,3,0),1),"0.0")&amp;")"</f>
        <v>4.4(3.5,5.4)</v>
      </c>
      <c r="AC6" s="2" t="str">
        <f>TEXT(ROUND(VLOOKUP(A6,'[1]CKD rate'!$E$2:$H$34,2,0),1),"0.0")&amp;"("&amp;TEXT(ROUND(VLOOKUP(A6,'[1]CKD rate'!$E$2:$H$34,4,0),1),"0.0")&amp;","&amp;TEXT(ROUND(VLOOKUP(A6,'[1]CKD rate'!$E$2:$H$34,3,0),1),"0.0")&amp;")"</f>
        <v>24.2(19.9,29.2)</v>
      </c>
      <c r="AD6" s="11">
        <f>VLOOKUP(A6,'[1]CKD number'!$I$2:$J$34,2,FALSE)*100</f>
        <v>6.8872473078523981</v>
      </c>
      <c r="AE6" s="11">
        <f>VLOOKUP(A6,'[1]CKD rate'!$I$2:$J$34,2,FALSE)*100</f>
        <v>2.523700257934876</v>
      </c>
      <c r="AF6" s="1"/>
    </row>
    <row r="7" spans="1:32">
      <c r="A7" s="12" t="s">
        <v>16</v>
      </c>
      <c r="B7" s="13"/>
      <c r="C7" s="4"/>
      <c r="D7" s="4"/>
      <c r="E7" s="4"/>
      <c r="F7" s="6"/>
      <c r="G7" s="6"/>
      <c r="H7" s="13"/>
      <c r="I7" s="4"/>
      <c r="J7" s="4"/>
      <c r="K7" s="4"/>
      <c r="L7" s="6"/>
      <c r="M7" s="6"/>
      <c r="N7" s="13"/>
      <c r="O7" s="4"/>
      <c r="P7" s="4"/>
      <c r="Q7" s="4"/>
      <c r="R7" s="6"/>
      <c r="S7" s="6"/>
      <c r="T7" s="4"/>
      <c r="U7" s="4"/>
      <c r="V7" s="4"/>
      <c r="W7" s="4"/>
      <c r="X7" s="6"/>
      <c r="Y7" s="6"/>
      <c r="Z7" s="4"/>
      <c r="AA7" s="4"/>
      <c r="AB7" s="4"/>
      <c r="AC7" s="4"/>
      <c r="AD7" s="6"/>
      <c r="AE7" s="6"/>
    </row>
    <row r="8" spans="1:32">
      <c r="A8" s="14" t="s">
        <v>17</v>
      </c>
      <c r="B8" s="13" t="str">
        <f>TEXT(ROUND(VLOOKUP(A8,'[1]CKD number'!$A$2:$D$34,2,0)/1000,1),"0.0")&amp;"("&amp;TEXT(ROUND(VLOOKUP(A8,'[1]CKD number'!$A$2:$D$34,4,0),1)/1000,"0.0")&amp;","&amp;TEXT(ROUND(VLOOKUP(A8,'[1]CKD number'!$A$2:$D$34,3,0),1)/1000,"0.0")&amp;")"</f>
        <v>329.6(268.0,397.8)</v>
      </c>
      <c r="C8" s="4" t="str">
        <f>TEXT(ROUND(VLOOKUP(A8,'[1]CKD number'!$E$2:$H$34,2,0)/1000,1),"0.0")&amp;"("&amp;TEXT(ROUND(VLOOKUP(A8,'[1]CKD number'!$E$2:$H$34,4,0),1)/1000,"0.0")&amp;","&amp;TEXT(ROUND(VLOOKUP(A8,'[1]CKD number'!$E$2:$H$34,3,0),1)/1000,"0.0")&amp;")"</f>
        <v>979.9(801.0,1189.5)</v>
      </c>
      <c r="D8" s="4" t="str">
        <f>TEXT(ROUND(VLOOKUP(A8,'[1]CKD rate'!$A$2:$D$34,2,0),1),"0.0")&amp;"("&amp;TEXT(ROUND(VLOOKUP(A8,'[1]CKD rate'!$A$2:$D$34,4,0),1),"0.0")&amp;","&amp;TEXT(ROUND(VLOOKUP(A8,'[1]CKD rate'!$A$2:$D$34,3,0),1),"0.0")&amp;")"</f>
        <v>15.7(12.7,18.8)</v>
      </c>
      <c r="E8" s="4" t="str">
        <f>TEXT(ROUND(VLOOKUP(A8,'[1]CKD rate'!$E$2:$H$34,2,0),1),"0.0")&amp;"("&amp;TEXT(ROUND(VLOOKUP(A8,'[1]CKD rate'!$E$2:$H$34,4,0),1),"0.0")&amp;","&amp;TEXT(ROUND(VLOOKUP(A8,'[1]CKD rate'!$E$2:$H$34,3,0),1),"0.0")&amp;")"</f>
        <v>26.6(21.6,32.1)</v>
      </c>
      <c r="F8" s="6">
        <f>VLOOKUP(A8,'[1]CKD number'!$I$2:$J$34,2,FALSE)*100</f>
        <v>6.3638763163323855</v>
      </c>
      <c r="G8" s="6">
        <f>VLOOKUP(A8,'[1]CKD rate'!$I$2:$J$34,2,FALSE)*100</f>
        <v>2.2504307672239903</v>
      </c>
      <c r="H8" s="13" t="str">
        <f>TEXT(ROUND(VLOOKUP(A8,'[1]treated number'!$A$2:$D$34,2,0)/1000,1),"0.0")&amp;"("&amp;TEXT(ROUND(VLOOKUP(A8,'[1]treated number'!$A$2:$D$34,4,0),1)/1000,"0.0")&amp;","&amp;TEXT(ROUND(VLOOKUP(A8,'[1]treated number'!$A$2:$D$34,3,0),1)/1000,"0.0")&amp;")"</f>
        <v>121.1(96.8,145.7)</v>
      </c>
      <c r="I8" s="4" t="str">
        <f>TEXT(ROUND(VLOOKUP(A8,'[1]treated number'!$E$2:$H$34,2,0)/1000,1),"0.0")&amp;"("&amp;TEXT(ROUND(VLOOKUP(A8,'[1]treated number'!$E$2:$H$34,4,0),1)/1000,"0.0")&amp;","&amp;TEXT(ROUND(VLOOKUP(A8,'[1]treated number'!$E$2:$H$34,3,0),1)/1000,"0.0")&amp;")"</f>
        <v>360.0(287.5,442.4)</v>
      </c>
      <c r="J8" s="4" t="str">
        <f>TEXT(ROUND(VLOOKUP(A8,'[1]treated rate'!$A$2:$D$34,2,0),1),"0.0")&amp;"("&amp;TEXT(ROUND(VLOOKUP(A8,'[1]treated rate'!$A$2:$D$34,4,0),1),"0.0")&amp;","&amp;TEXT(ROUND(VLOOKUP(A8,'[1]treated rate'!$A$2:$D$34,3,0),1),"0.0")&amp;")"</f>
        <v>5.8(4.6,7.0)</v>
      </c>
      <c r="K8" s="4" t="str">
        <f>TEXT(ROUND(VLOOKUP(A8,'[1]treated rate'!$E$2:$H$34,2,0),1),"0.0")&amp;"("&amp;TEXT(ROUND(VLOOKUP(A8,'[1]treated rate'!$E$2:$H$34,4,0),1),"0.0")&amp;","&amp;TEXT(ROUND(VLOOKUP(A8,'[1]treated rate'!$E$2:$H$34,3,0),1),"0.0")&amp;")"</f>
        <v>9.8(7.8,11.9)</v>
      </c>
      <c r="L8" s="6">
        <f>VLOOKUP(A8,'[1]treated number'!$I$2:$J$34,2,FALSE)*100</f>
        <v>6.3647981372249722</v>
      </c>
      <c r="M8" s="6">
        <f>VLOOKUP(A8,'[1]treated rate'!$I$2:$J$34,2,FALSE)*100</f>
        <v>2.2505266229782079</v>
      </c>
      <c r="N8" s="13" t="str">
        <f>TEXT(ROUND(VLOOKUP(A8,'[1]Mild numbe'!$A$2:$D$34,2,0)/1000,1),"0.0")&amp;"("&amp;TEXT(ROUND(VLOOKUP(A8,'[1]Mild numbe'!$A$2:$D$34,4,0),1)/1000,"0.0")&amp;","&amp;TEXT(ROUND(VLOOKUP(A8,'[1]Mild numbe'!$A$2:$D$34,3,0),1)/1000,"0.0")&amp;")"</f>
        <v>61.5(43.4,84.6)</v>
      </c>
      <c r="O8" s="4" t="str">
        <f>TEXT(ROUND(VLOOKUP(A8,'[1]Mild numbe'!$E$2:$H$34,2,0)/1000,1),"0.0")&amp;"("&amp;TEXT(ROUND(VLOOKUP(A8,'[1]Mild numbe'!$E$2:$H$34,4,0),1)/1000,"0.0")&amp;","&amp;TEXT(ROUND(VLOOKUP(A8,'[1]Mild numbe'!$E$2:$H$34,3,0),1)/1000,"0.0")&amp;")"</f>
        <v>182.6(127.4,248.2)</v>
      </c>
      <c r="P8" s="4" t="str">
        <f>TEXT(ROUND(VLOOKUP(A8,'[1]Mild rate'!$A$2:$D$34,2,0),1),"0.0")&amp;"("&amp;TEXT(ROUND(VLOOKUP(A8,'[1]Mild rate'!$A$2:$D$34,4,0),1),"0.0")&amp;","&amp;TEXT(ROUND(VLOOKUP(A8,'[1]Mild rate'!$A$2:$D$34,3,0),1),"0.0")&amp;")"</f>
        <v>2.9(2.1,4.0)</v>
      </c>
      <c r="Q8" s="4" t="str">
        <f>TEXT(ROUND(VLOOKUP(A8,'[1]Mild rate'!$E$2:$H$34,2,0),1),"0.0")&amp;"("&amp;TEXT(ROUND(VLOOKUP(A8,'[1]Mild rate'!$E$2:$H$34,4,0),1),"0.0")&amp;","&amp;TEXT(ROUND(VLOOKUP(A8,'[1]Mild rate'!$E$2:$H$34,3,0),1),"0.0")&amp;")"</f>
        <v>5.0(3.5,6.7)</v>
      </c>
      <c r="R8" s="6">
        <f>VLOOKUP(A8,'[1]Mild numbe'!$I$2:$J$34,2,FALSE)*100</f>
        <v>6.3596681017768137</v>
      </c>
      <c r="S8" s="6">
        <f>VLOOKUP(A8,'[1]Mild rate'!$I$2:$J$34,2,FALSE)*100</f>
        <v>2.2501444340212502</v>
      </c>
      <c r="T8" s="4" t="str">
        <f>TEXT(ROUND(VLOOKUP(A8,'[1]Moderate numbe'!$A$2:$D$34,2,0)/1000,1),"0.0")&amp;"("&amp;TEXT(ROUND(VLOOKUP(A8,'[1]Moderate numbe'!$A$2:$D$34,4,0),1)/1000,"0.0")&amp;","&amp;TEXT(ROUND(VLOOKUP(A8,'[1]Moderate numbe'!$A$2:$D$34,3,0),1)/1000,"0.0")&amp;")"</f>
        <v>39.7(27.4,54.2)</v>
      </c>
      <c r="U8" s="4" t="str">
        <f>TEXT(ROUND(VLOOKUP(A8,'[1]Moderate numbe'!$E$2:$H$34,2,0)/1000,1),"0.0")&amp;"("&amp;TEXT(ROUND(VLOOKUP(A8,'[1]Moderate numbe'!$E$2:$H$34,4,0),1)/1000,"0.0")&amp;","&amp;TEXT(ROUND(VLOOKUP(A8,'[1]Moderate numbe'!$E$2:$H$34,3,0),1)/1000,"0.0")&amp;")"</f>
        <v>118.1(83.5,163.5)</v>
      </c>
      <c r="V8" s="4" t="str">
        <f>TEXT(ROUND(VLOOKUP(A8,'[1]Moderate rate '!$A$2:$D$34,2,0),1),"0.0")&amp;"("&amp;TEXT(ROUND(VLOOKUP(A8,'[1]Moderate rate '!$A$2:$D$34,4,0),1),"0.0")&amp;","&amp;TEXT(ROUND(VLOOKUP(A8,'[1]Moderate rate '!$A$2:$D$34,3,0),1),"0.0")&amp;")"</f>
        <v>1.9(1.3,2.6)</v>
      </c>
      <c r="W8" s="4" t="str">
        <f>TEXT(ROUND(VLOOKUP(A8,'[1]Moderate rate '!$E$2:$H$34,2,0),1),"0.0")&amp;"("&amp;TEXT(ROUND(VLOOKUP(A8,'[1]Moderate rate '!$E$2:$H$34,4,0),1),"0.0")&amp;","&amp;TEXT(ROUND(VLOOKUP(A8,'[1]Moderate rate '!$E$2:$H$34,3,0),1),"0.0")&amp;")"</f>
        <v>3.2(2.3,4.4)</v>
      </c>
      <c r="X8" s="6">
        <f>VLOOKUP(A8,'[1]Moderate numbe'!$I$2:$J$34,2,FALSE)*100</f>
        <v>6.3658607137121317</v>
      </c>
      <c r="Y8" s="6">
        <f>VLOOKUP(A8,'[1]Moderate rate '!$I$2:$J$34,2,FALSE)*100</f>
        <v>2.2506790975053748</v>
      </c>
      <c r="Z8" s="4" t="str">
        <f>TEXT(ROUND(VLOOKUP(A8,'[1]Severe number'!$A$2:$D$34,2,0)/1000,1),"0.0")&amp;"("&amp;TEXT(ROUND(VLOOKUP(A8,'[1]Severe number'!$A$2:$D$34,4,0),1)/1000,"0.0")&amp;","&amp;TEXT(ROUND(VLOOKUP(A8,'[1]Severe number'!$A$2:$D$34,3,0),1)/1000,"0.0")&amp;")"</f>
        <v>107.4(84.9,132.4)</v>
      </c>
      <c r="AA8" s="4" t="str">
        <f>TEXT(ROUND(VLOOKUP(A8,'[1]Severe number'!$E$2:$H$34,2,0)/1000,1),"0.0")&amp;"("&amp;TEXT(ROUND(VLOOKUP(A8,'[1]Severe number'!$E$2:$H$34,4,0),1)/1000,"0.0")&amp;","&amp;TEXT(ROUND(VLOOKUP(A8,'[1]Severe number'!$E$2:$H$34,3,0),1)/1000,"0.0")&amp;")"</f>
        <v>319.2(251.8,398.3)</v>
      </c>
      <c r="AB8" s="4" t="str">
        <f>TEXT(ROUND(VLOOKUP(A8,'[1]Severe rate'!$A$2:$D$34,2,0),1),"0.0")&amp;"("&amp;TEXT(ROUND(VLOOKUP(A8,'[1]Severe rate'!$A$2:$D$34,4,0),1),"0.0")&amp;","&amp;TEXT(ROUND(VLOOKUP(A8,'[1]Severe rate'!$A$2:$D$34,3,0),1),"0.0")&amp;")"</f>
        <v>5.1(4.0,6.2)</v>
      </c>
      <c r="AC8" s="4" t="str">
        <f>TEXT(ROUND(VLOOKUP(A8,'[1]CKD rate'!$E$2:$H$34,2,0),1),"0.0")&amp;"("&amp;TEXT(ROUND(VLOOKUP(A8,'[1]CKD rate'!$E$2:$H$34,4,0),1),"0.0")&amp;","&amp;TEXT(ROUND(VLOOKUP(A8,'[1]CKD rate'!$E$2:$H$34,3,0),1),"0.0")&amp;")"</f>
        <v>26.6(21.6,32.1)</v>
      </c>
      <c r="AD8" s="6">
        <f>VLOOKUP(A8,'[1]CKD number'!$I$2:$J$34,2,FALSE)*100</f>
        <v>6.3638763163323855</v>
      </c>
      <c r="AE8" s="6">
        <f>VLOOKUP(A8,'[1]CKD rate'!$I$2:$J$34,2,FALSE)*100</f>
        <v>2.2504307672239903</v>
      </c>
    </row>
    <row r="9" spans="1:32">
      <c r="A9" s="14" t="s">
        <v>18</v>
      </c>
      <c r="B9" s="13" t="str">
        <f>TEXT(ROUND(VLOOKUP(A9,'[1]CKD number'!$A$2:$D$34,2,0)/1000,1),"0.0")&amp;"("&amp;TEXT(ROUND(VLOOKUP(A9,'[1]CKD number'!$A$2:$D$34,4,0),1)/1000,"0.0")&amp;","&amp;TEXT(ROUND(VLOOKUP(A9,'[1]CKD number'!$A$2:$D$34,3,0),1)/1000,"0.0")&amp;")"</f>
        <v>288.2(237.4,345.3)</v>
      </c>
      <c r="C9" s="4" t="str">
        <f>TEXT(ROUND(VLOOKUP(A9,'[1]CKD number'!$E$2:$H$34,2,0)/1000,1),"0.0")&amp;"("&amp;TEXT(ROUND(VLOOKUP(A9,'[1]CKD number'!$E$2:$H$34,4,0),1)/1000,"0.0")&amp;","&amp;TEXT(ROUND(VLOOKUP(A9,'[1]CKD number'!$E$2:$H$34,3,0),1)/1000,"0.0")&amp;")"</f>
        <v>957.0(789.0,1164.2)</v>
      </c>
      <c r="D9" s="4" t="str">
        <f>TEXT(ROUND(VLOOKUP(A9,'[1]CKD rate'!$A$2:$D$34,2,0),1),"0.0")&amp;"("&amp;TEXT(ROUND(VLOOKUP(A9,'[1]CKD rate'!$A$2:$D$34,4,0),1),"0.0")&amp;","&amp;TEXT(ROUND(VLOOKUP(A9,'[1]CKD rate'!$A$2:$D$34,3,0),1),"0.0")&amp;")"</f>
        <v>12.1(10.0,14.3)</v>
      </c>
      <c r="E9" s="4" t="str">
        <f>TEXT(ROUND(VLOOKUP(A9,'[1]CKD rate'!$E$2:$H$34,2,0),1),"0.0")&amp;"("&amp;TEXT(ROUND(VLOOKUP(A9,'[1]CKD rate'!$E$2:$H$34,4,0),1),"0.0")&amp;","&amp;TEXT(ROUND(VLOOKUP(A9,'[1]CKD rate'!$E$2:$H$34,3,0),1),"0.0")&amp;")"</f>
        <v>22.3(18.5,26.8)</v>
      </c>
      <c r="F9" s="6">
        <f>VLOOKUP(A9,'[1]CKD number'!$I$2:$J$34,2,FALSE)*100</f>
        <v>7.4858948556246698</v>
      </c>
      <c r="G9" s="6">
        <f>VLOOKUP(A9,'[1]CKD rate'!$I$2:$J$34,2,FALSE)*100</f>
        <v>2.7345103654500766</v>
      </c>
      <c r="H9" s="13" t="str">
        <f>TEXT(ROUND(VLOOKUP(A9,'[1]treated number'!$A$2:$D$34,2,0)/1000,1),"0.0")&amp;"("&amp;TEXT(ROUND(VLOOKUP(A9,'[1]treated number'!$A$2:$D$34,4,0),1)/1000,"0.0")&amp;","&amp;TEXT(ROUND(VLOOKUP(A9,'[1]treated number'!$A$2:$D$34,3,0),1)/1000,"0.0")&amp;")"</f>
        <v>105.9(85.5,127.9)</v>
      </c>
      <c r="I9" s="4" t="str">
        <f>TEXT(ROUND(VLOOKUP(A9,'[1]treated number'!$E$2:$H$34,2,0)/1000,1),"0.0")&amp;"("&amp;TEXT(ROUND(VLOOKUP(A9,'[1]treated number'!$E$2:$H$34,4,0),1)/1000,"0.0")&amp;","&amp;TEXT(ROUND(VLOOKUP(A9,'[1]treated number'!$E$2:$H$34,3,0),1)/1000,"0.0")&amp;")"</f>
        <v>351.6(283.0,431.9)</v>
      </c>
      <c r="J9" s="4" t="str">
        <f>TEXT(ROUND(VLOOKUP(A9,'[1]treated rate'!$A$2:$D$34,2,0),1),"0.0")&amp;"("&amp;TEXT(ROUND(VLOOKUP(A9,'[1]treated rate'!$A$2:$D$34,4,0),1),"0.0")&amp;","&amp;TEXT(ROUND(VLOOKUP(A9,'[1]treated rate'!$A$2:$D$34,3,0),1),"0.0")&amp;")"</f>
        <v>4.4(3.6,5.4)</v>
      </c>
      <c r="K9" s="4" t="str">
        <f>TEXT(ROUND(VLOOKUP(A9,'[1]treated rate'!$E$2:$H$34,2,0),1),"0.0")&amp;"("&amp;TEXT(ROUND(VLOOKUP(A9,'[1]treated rate'!$E$2:$H$34,4,0),1),"0.0")&amp;","&amp;TEXT(ROUND(VLOOKUP(A9,'[1]treated rate'!$E$2:$H$34,3,0),1),"0.0")&amp;")"</f>
        <v>8.2(6.6,10.0)</v>
      </c>
      <c r="L9" s="6">
        <f>VLOOKUP(A9,'[1]treated number'!$I$2:$J$34,2,FALSE)*100</f>
        <v>7.4868723544744693</v>
      </c>
      <c r="M9" s="6">
        <f>VLOOKUP(A9,'[1]treated rate'!$I$2:$J$34,2,FALSE)*100</f>
        <v>2.7347179736617284</v>
      </c>
      <c r="N9" s="13" t="str">
        <f>TEXT(ROUND(VLOOKUP(A9,'[1]Mild numbe'!$A$2:$D$34,2,0)/1000,1),"0.0")&amp;"("&amp;TEXT(ROUND(VLOOKUP(A9,'[1]Mild numbe'!$A$2:$D$34,4,0),1)/1000,"0.0")&amp;","&amp;TEXT(ROUND(VLOOKUP(A9,'[1]Mild numbe'!$A$2:$D$34,3,0),1)/1000,"0.0")&amp;")"</f>
        <v>53.7(37.8,73.9)</v>
      </c>
      <c r="O9" s="4" t="str">
        <f>TEXT(ROUND(VLOOKUP(A9,'[1]Mild numbe'!$E$2:$H$34,2,0)/1000,1),"0.0")&amp;"("&amp;TEXT(ROUND(VLOOKUP(A9,'[1]Mild numbe'!$E$2:$H$34,4,0),1)/1000,"0.0")&amp;","&amp;TEXT(ROUND(VLOOKUP(A9,'[1]Mild numbe'!$E$2:$H$34,3,0),1)/1000,"0.0")&amp;")"</f>
        <v>178.3(124.1,243.5)</v>
      </c>
      <c r="P9" s="4" t="str">
        <f>TEXT(ROUND(VLOOKUP(A9,'[1]Mild rate'!$A$2:$D$34,2,0),1),"0.0")&amp;"("&amp;TEXT(ROUND(VLOOKUP(A9,'[1]Mild rate'!$A$2:$D$34,4,0),1),"0.0")&amp;","&amp;TEXT(ROUND(VLOOKUP(A9,'[1]Mild rate'!$A$2:$D$34,3,0),1),"0.0")&amp;")"</f>
        <v>2.2(1.6,3.0)</v>
      </c>
      <c r="Q9" s="4" t="str">
        <f>TEXT(ROUND(VLOOKUP(A9,'[1]Mild rate'!$E$2:$H$34,2,0),1),"0.0")&amp;"("&amp;TEXT(ROUND(VLOOKUP(A9,'[1]Mild rate'!$E$2:$H$34,4,0),1),"0.0")&amp;","&amp;TEXT(ROUND(VLOOKUP(A9,'[1]Mild rate'!$E$2:$H$34,3,0),1),"0.0")&amp;")"</f>
        <v>4.2(2.9,5.6)</v>
      </c>
      <c r="R9" s="6">
        <f>VLOOKUP(A9,'[1]Mild numbe'!$I$2:$J$34,2,FALSE)*100</f>
        <v>7.4808772015236169</v>
      </c>
      <c r="S9" s="6">
        <f>VLOOKUP(A9,'[1]Mild rate'!$I$2:$J$34,2,FALSE)*100</f>
        <v>2.7335186347771141</v>
      </c>
      <c r="T9" s="4" t="str">
        <f>TEXT(ROUND(VLOOKUP(A9,'[1]Moderate numbe'!$A$2:$D$34,2,0)/1000,1),"0.0")&amp;"("&amp;TEXT(ROUND(VLOOKUP(A9,'[1]Moderate numbe'!$A$2:$D$34,4,0),1)/1000,"0.0")&amp;","&amp;TEXT(ROUND(VLOOKUP(A9,'[1]Moderate numbe'!$A$2:$D$34,3,0),1)/1000,"0.0")&amp;")"</f>
        <v>34.7(24.5,46.9)</v>
      </c>
      <c r="U9" s="4" t="str">
        <f>TEXT(ROUND(VLOOKUP(A9,'[1]Moderate numbe'!$E$2:$H$34,2,0)/1000,1),"0.0")&amp;"("&amp;TEXT(ROUND(VLOOKUP(A9,'[1]Moderate numbe'!$E$2:$H$34,4,0),1)/1000,"0.0")&amp;","&amp;TEXT(ROUND(VLOOKUP(A9,'[1]Moderate numbe'!$E$2:$H$34,3,0),1)/1000,"0.0")&amp;")"</f>
        <v>115.4(81.2,160.4)</v>
      </c>
      <c r="V9" s="4" t="str">
        <f>TEXT(ROUND(VLOOKUP(A9,'[1]Moderate rate '!$A$2:$D$34,2,0),1),"0.0")&amp;"("&amp;TEXT(ROUND(VLOOKUP(A9,'[1]Moderate rate '!$A$2:$D$34,4,0),1),"0.0")&amp;","&amp;TEXT(ROUND(VLOOKUP(A9,'[1]Moderate rate '!$A$2:$D$34,3,0),1),"0.0")&amp;")"</f>
        <v>1.5(1.0,2.0)</v>
      </c>
      <c r="W9" s="4" t="str">
        <f>TEXT(ROUND(VLOOKUP(A9,'[1]Moderate rate '!$E$2:$H$34,2,0),1),"0.0")&amp;"("&amp;TEXT(ROUND(VLOOKUP(A9,'[1]Moderate rate '!$E$2:$H$34,4,0),1),"0.0")&amp;","&amp;TEXT(ROUND(VLOOKUP(A9,'[1]Moderate rate '!$E$2:$H$34,3,0),1),"0.0")&amp;")"</f>
        <v>2.7(1.9,3.7)</v>
      </c>
      <c r="X9" s="6">
        <f>VLOOKUP(A9,'[1]Moderate numbe'!$I$2:$J$34,2,FALSE)*100</f>
        <v>7.4885604255953488</v>
      </c>
      <c r="Y9" s="6">
        <f>VLOOKUP(A9,'[1]Moderate rate '!$I$2:$J$34,2,FALSE)*100</f>
        <v>2.7352934283988368</v>
      </c>
      <c r="Z9" s="4" t="str">
        <f>TEXT(ROUND(VLOOKUP(A9,'[1]Severe number'!$A$2:$D$34,2,0)/1000,1),"0.0")&amp;"("&amp;TEXT(ROUND(VLOOKUP(A9,'[1]Severe number'!$A$2:$D$34,4,0),1)/1000,"0.0")&amp;","&amp;TEXT(ROUND(VLOOKUP(A9,'[1]Severe number'!$A$2:$D$34,3,0),1)/1000,"0.0")&amp;")"</f>
        <v>93.9(75.0,115.5)</v>
      </c>
      <c r="AA9" s="4" t="str">
        <f>TEXT(ROUND(VLOOKUP(A9,'[1]Severe number'!$E$2:$H$34,2,0)/1000,1),"0.0")&amp;"("&amp;TEXT(ROUND(VLOOKUP(A9,'[1]Severe number'!$E$2:$H$34,4,0),1)/1000,"0.0")&amp;","&amp;TEXT(ROUND(VLOOKUP(A9,'[1]Severe number'!$E$2:$H$34,3,0),1)/1000,"0.0")&amp;")"</f>
        <v>311.7(247.1,394.3)</v>
      </c>
      <c r="AB9" s="4" t="str">
        <f>TEXT(ROUND(VLOOKUP(A9,'[1]Severe rate'!$A$2:$D$34,2,0),1),"0.0")&amp;"("&amp;TEXT(ROUND(VLOOKUP(A9,'[1]Severe rate'!$A$2:$D$34,4,0),1),"0.0")&amp;","&amp;TEXT(ROUND(VLOOKUP(A9,'[1]Severe rate'!$A$2:$D$34,3,0),1),"0.0")&amp;")"</f>
        <v>3.9(3.1,4.8)</v>
      </c>
      <c r="AC9" s="4" t="str">
        <f>TEXT(ROUND(VLOOKUP(A9,'[1]CKD rate'!$E$2:$H$34,2,0),1),"0.0")&amp;"("&amp;TEXT(ROUND(VLOOKUP(A9,'[1]CKD rate'!$E$2:$H$34,4,0),1),"0.0")&amp;","&amp;TEXT(ROUND(VLOOKUP(A9,'[1]CKD rate'!$E$2:$H$34,3,0),1),"0.0")&amp;")"</f>
        <v>22.3(18.5,26.8)</v>
      </c>
      <c r="AD9" s="6">
        <f>VLOOKUP(A9,'[1]CKD number'!$I$2:$J$34,2,FALSE)*100</f>
        <v>7.4858948556246698</v>
      </c>
      <c r="AE9" s="6">
        <f>VLOOKUP(A9,'[1]CKD rate'!$I$2:$J$34,2,FALSE)*100</f>
        <v>2.7345103654500766</v>
      </c>
    </row>
    <row r="10" spans="1:32">
      <c r="A10" s="12" t="s">
        <v>19</v>
      </c>
      <c r="B10" s="13"/>
      <c r="C10" s="4"/>
      <c r="D10" s="4"/>
      <c r="E10" s="4"/>
      <c r="F10" s="6"/>
      <c r="G10" s="6"/>
      <c r="H10" s="13"/>
      <c r="I10" s="4"/>
      <c r="J10" s="4"/>
      <c r="K10" s="4"/>
      <c r="L10" s="6"/>
      <c r="M10" s="6"/>
      <c r="N10" s="13"/>
      <c r="O10" s="4"/>
      <c r="P10" s="4"/>
      <c r="Q10" s="4"/>
      <c r="R10" s="6"/>
      <c r="S10" s="6"/>
      <c r="T10" s="4"/>
      <c r="U10" s="4"/>
      <c r="V10" s="4"/>
      <c r="W10" s="4"/>
      <c r="X10" s="6"/>
      <c r="Y10" s="6"/>
      <c r="Z10" s="4"/>
      <c r="AA10" s="4"/>
      <c r="AB10" s="4"/>
      <c r="AC10" s="4"/>
      <c r="AD10" s="6"/>
      <c r="AE10" s="6"/>
    </row>
    <row r="11" spans="1:32">
      <c r="A11" s="15" t="s">
        <v>20</v>
      </c>
      <c r="B11" s="13" t="str">
        <f>TEXT(ROUND(VLOOKUP(A11,'[1]CKD number'!$A$2:$D$34,2,0)/1000,1),"0.0")&amp;"("&amp;TEXT(ROUND(VLOOKUP(A11,'[1]CKD number'!$A$2:$D$34,4,0),1)/1000,"0.0")&amp;","&amp;TEXT(ROUND(VLOOKUP(A11,'[1]CKD number'!$A$2:$D$34,3,0),1)/1000,"0.0")&amp;")"</f>
        <v>92.1(73.6,114.8)</v>
      </c>
      <c r="C11" s="4" t="str">
        <f>TEXT(ROUND(VLOOKUP(A11,'[1]CKD number'!$E$2:$H$34,2,0)/1000,1),"0.0")&amp;"("&amp;TEXT(ROUND(VLOOKUP(A11,'[1]CKD number'!$E$2:$H$34,4,0),1)/1000,"0.0")&amp;","&amp;TEXT(ROUND(VLOOKUP(A11,'[1]CKD number'!$E$2:$H$34,3,0),1)/1000,"0.0")&amp;")"</f>
        <v>430.8(328.5,544.8)</v>
      </c>
      <c r="D11" s="4" t="str">
        <f>TEXT(ROUND(VLOOKUP(A11,'[1]CKD rate'!$A$2:$D$34,2,0),1),"0.0")&amp;"("&amp;TEXT(ROUND(VLOOKUP(A11,'[1]CKD rate'!$A$2:$D$34,4,0),1),"0.0")&amp;","&amp;TEXT(ROUND(VLOOKUP(A11,'[1]CKD rate'!$A$2:$D$34,3,0),1),"0.0")&amp;")"</f>
        <v>9.4(7.7,11.3)</v>
      </c>
      <c r="E11" s="4" t="str">
        <f>TEXT(ROUND(VLOOKUP(A11,'[1]CKD rate'!$E$2:$H$34,2,0),1),"0.0")&amp;"("&amp;TEXT(ROUND(VLOOKUP(A11,'[1]CKD rate'!$E$2:$H$34,4,0),1),"0.0")&amp;","&amp;TEXT(ROUND(VLOOKUP(A11,'[1]CKD rate'!$E$2:$H$34,3,0),1),"0.0")&amp;")"</f>
        <v>22.2(17.8,27.1)</v>
      </c>
      <c r="F11" s="6">
        <f>VLOOKUP(A11,'[1]CKD number'!$I$2:$J$34,2,FALSE)*100</f>
        <v>11.864076074426858</v>
      </c>
      <c r="G11" s="6">
        <f>VLOOKUP(A11,'[1]CKD rate'!$I$2:$J$34,2,FALSE)*100</f>
        <v>4.4132735365054501</v>
      </c>
      <c r="H11" s="13" t="str">
        <f>TEXT(ROUND(VLOOKUP(A11,'[1]treated number'!$A$2:$D$34,2,0)/1000,1),"0.0")&amp;"("&amp;TEXT(ROUND(VLOOKUP(A11,'[1]treated number'!$A$2:$D$34,4,0),1)/1000,"0.0")&amp;","&amp;TEXT(ROUND(VLOOKUP(A11,'[1]treated number'!$A$2:$D$34,3,0),1)/1000,"0.0")&amp;")"</f>
        <v>33.8(26.7,42.7)</v>
      </c>
      <c r="I11" s="4" t="str">
        <f>TEXT(ROUND(VLOOKUP(A11,'[1]treated number'!$E$2:$H$34,2,0)/1000,1),"0.0")&amp;"("&amp;TEXT(ROUND(VLOOKUP(A11,'[1]treated number'!$E$2:$H$34,4,0),1)/1000,"0.0")&amp;","&amp;TEXT(ROUND(VLOOKUP(A11,'[1]treated number'!$E$2:$H$34,3,0),1)/1000,"0.0")&amp;")"</f>
        <v>158.3(120.7,200.6)</v>
      </c>
      <c r="J11" s="4" t="str">
        <f>TEXT(ROUND(VLOOKUP(A11,'[1]treated rate'!$A$2:$D$34,2,0),1),"0.0")&amp;"("&amp;TEXT(ROUND(VLOOKUP(A11,'[1]treated rate'!$A$2:$D$34,4,0),1),"0.0")&amp;","&amp;TEXT(ROUND(VLOOKUP(A11,'[1]treated rate'!$A$2:$D$34,3,0),1),"0.0")&amp;")"</f>
        <v>3.4(2.8,4.3)</v>
      </c>
      <c r="K11" s="4" t="str">
        <f>TEXT(ROUND(VLOOKUP(A11,'[1]treated rate'!$E$2:$H$34,2,0),1),"0.0")&amp;"("&amp;TEXT(ROUND(VLOOKUP(A11,'[1]treated rate'!$E$2:$H$34,4,0),1),"0.0")&amp;","&amp;TEXT(ROUND(VLOOKUP(A11,'[1]treated rate'!$E$2:$H$34,3,0),1),"0.0")&amp;")"</f>
        <v>8.1(6.6,10.1)</v>
      </c>
      <c r="L11" s="6">
        <f>VLOOKUP(A11,'[1]treated number'!$I$2:$J$34,2,FALSE)*100</f>
        <v>11.866450165961892</v>
      </c>
      <c r="M11" s="6">
        <f>VLOOKUP(A11,'[1]treated rate'!$I$2:$J$34,2,FALSE)*100</f>
        <v>4.4140263114533855</v>
      </c>
      <c r="N11" s="13" t="str">
        <f>TEXT(ROUND(VLOOKUP(A11,'[1]Mild numbe'!$A$2:$D$34,2,0)/1000,1),"0.0")&amp;"("&amp;TEXT(ROUND(VLOOKUP(A11,'[1]Mild numbe'!$A$2:$D$34,4,0),1)/1000,"0.0")&amp;","&amp;TEXT(ROUND(VLOOKUP(A11,'[1]Mild numbe'!$A$2:$D$34,3,0),1)/1000,"0.0")&amp;")"</f>
        <v>17.2(11.8,23.8)</v>
      </c>
      <c r="O11" s="4" t="str">
        <f>TEXT(ROUND(VLOOKUP(A11,'[1]Mild numbe'!$E$2:$H$34,2,0)/1000,1),"0.0")&amp;"("&amp;TEXT(ROUND(VLOOKUP(A11,'[1]Mild numbe'!$E$2:$H$34,4,0),1)/1000,"0.0")&amp;","&amp;TEXT(ROUND(VLOOKUP(A11,'[1]Mild numbe'!$E$2:$H$34,3,0),1)/1000,"0.0")&amp;")"</f>
        <v>80.3(53.9,113.5)</v>
      </c>
      <c r="P11" s="4" t="str">
        <f>TEXT(ROUND(VLOOKUP(A11,'[1]Mild rate'!$A$2:$D$34,2,0),1),"0.0")&amp;"("&amp;TEXT(ROUND(VLOOKUP(A11,'[1]Mild rate'!$A$2:$D$34,4,0),1),"0.0")&amp;","&amp;TEXT(ROUND(VLOOKUP(A11,'[1]Mild rate'!$A$2:$D$34,3,0),1),"0.0")&amp;")"</f>
        <v>1.7(1.2,2.4)</v>
      </c>
      <c r="Q11" s="4" t="str">
        <f>TEXT(ROUND(VLOOKUP(A11,'[1]Mild rate'!$E$2:$H$34,2,0),1),"0.0")&amp;"("&amp;TEXT(ROUND(VLOOKUP(A11,'[1]Mild rate'!$E$2:$H$34,4,0),1),"0.0")&amp;","&amp;TEXT(ROUND(VLOOKUP(A11,'[1]Mild rate'!$E$2:$H$34,3,0),1),"0.0")&amp;")"</f>
        <v>4.1(2.9,5.6)</v>
      </c>
      <c r="R11" s="6">
        <f>VLOOKUP(A11,'[1]Mild numbe'!$I$2:$J$34,2,FALSE)*100</f>
        <v>11.854123480751328</v>
      </c>
      <c r="S11" s="6">
        <f>VLOOKUP(A11,'[1]Mild rate'!$I$2:$J$34,2,FALSE)*100</f>
        <v>4.4091240927245687</v>
      </c>
      <c r="T11" s="4" t="str">
        <f>TEXT(ROUND(VLOOKUP(A11,'[1]Moderate numbe'!$A$2:$D$34,2,0)/1000,1),"0.0")&amp;"("&amp;TEXT(ROUND(VLOOKUP(A11,'[1]Moderate numbe'!$A$2:$D$34,4,0),1)/1000,"0.0")&amp;","&amp;TEXT(ROUND(VLOOKUP(A11,'[1]Moderate numbe'!$A$2:$D$34,3,0),1)/1000,"0.0")&amp;")"</f>
        <v>11.1(7.6,15.3)</v>
      </c>
      <c r="U11" s="4" t="str">
        <f>TEXT(ROUND(VLOOKUP(A11,'[1]Moderate numbe'!$E$2:$H$34,2,0)/1000,1),"0.0")&amp;"("&amp;TEXT(ROUND(VLOOKUP(A11,'[1]Moderate numbe'!$E$2:$H$34,4,0),1)/1000,"0.0")&amp;","&amp;TEXT(ROUND(VLOOKUP(A11,'[1]Moderate numbe'!$E$2:$H$34,3,0),1)/1000,"0.0")&amp;")"</f>
        <v>51.9(34.9,73.5)</v>
      </c>
      <c r="V11" s="4" t="str">
        <f>TEXT(ROUND(VLOOKUP(A11,'[1]Moderate rate '!$A$2:$D$34,2,0),1),"0.0")&amp;"("&amp;TEXT(ROUND(VLOOKUP(A11,'[1]Moderate rate '!$A$2:$D$34,4,0),1),"0.0")&amp;","&amp;TEXT(ROUND(VLOOKUP(A11,'[1]Moderate rate '!$A$2:$D$34,3,0),1),"0.0")&amp;")"</f>
        <v>1.1(0.8,1.5)</v>
      </c>
      <c r="W11" s="4" t="str">
        <f>TEXT(ROUND(VLOOKUP(A11,'[1]Moderate rate '!$E$2:$H$34,2,0),1),"0.0")&amp;"("&amp;TEXT(ROUND(VLOOKUP(A11,'[1]Moderate rate '!$E$2:$H$34,4,0),1),"0.0")&amp;","&amp;TEXT(ROUND(VLOOKUP(A11,'[1]Moderate rate '!$E$2:$H$34,3,0),1),"0.0")&amp;")"</f>
        <v>2.7(1.8,3.7)</v>
      </c>
      <c r="X11" s="6">
        <f>VLOOKUP(A11,'[1]Moderate numbe'!$I$2:$J$34,2,FALSE)*100</f>
        <v>11.866797980490322</v>
      </c>
      <c r="Y11" s="6">
        <f>VLOOKUP(A11,'[1]Moderate rate '!$I$2:$J$34,2,FALSE)*100</f>
        <v>4.4153924649887477</v>
      </c>
      <c r="Z11" s="4" t="str">
        <f>TEXT(ROUND(VLOOKUP(A11,'[1]Severe number'!$A$2:$D$34,2,0)/1000,1),"0.0")&amp;"("&amp;TEXT(ROUND(VLOOKUP(A11,'[1]Severe number'!$A$2:$D$34,4,0),1)/1000,"0.0")&amp;","&amp;TEXT(ROUND(VLOOKUP(A11,'[1]Severe number'!$A$2:$D$34,3,0),1)/1000,"0.0")&amp;")"</f>
        <v>30.0(23.3,38.2)</v>
      </c>
      <c r="AA11" s="4" t="str">
        <f>TEXT(ROUND(VLOOKUP(A11,'[1]Severe number'!$E$2:$H$34,2,0)/1000,1),"0.0")&amp;"("&amp;TEXT(ROUND(VLOOKUP(A11,'[1]Severe number'!$E$2:$H$34,4,0),1)/1000,"0.0")&amp;","&amp;TEXT(ROUND(VLOOKUP(A11,'[1]Severe number'!$E$2:$H$34,3,0),1)/1000,"0.0")&amp;")"</f>
        <v>140.3(105.0,186.1)</v>
      </c>
      <c r="AB11" s="4" t="str">
        <f>TEXT(ROUND(VLOOKUP(A11,'[1]Severe rate'!$A$2:$D$34,2,0),1),"0.0")&amp;"("&amp;TEXT(ROUND(VLOOKUP(A11,'[1]Severe rate'!$A$2:$D$34,4,0),1),"0.0")&amp;","&amp;TEXT(ROUND(VLOOKUP(A11,'[1]Severe rate'!$A$2:$D$34,3,0),1),"0.0")&amp;")"</f>
        <v>3.0(2.4,3.8)</v>
      </c>
      <c r="AC11" s="4" t="str">
        <f>TEXT(ROUND(VLOOKUP(A11,'[1]CKD rate'!$E$2:$H$34,2,0),1),"0.0")&amp;"("&amp;TEXT(ROUND(VLOOKUP(A11,'[1]CKD rate'!$E$2:$H$34,4,0),1),"0.0")&amp;","&amp;TEXT(ROUND(VLOOKUP(A11,'[1]CKD rate'!$E$2:$H$34,3,0),1),"0.0")&amp;")"</f>
        <v>22.2(17.8,27.1)</v>
      </c>
      <c r="AD11" s="6">
        <f>VLOOKUP(A11,'[1]CKD number'!$I$2:$J$34,2,FALSE)*100</f>
        <v>11.864076074426858</v>
      </c>
      <c r="AE11" s="6">
        <f>VLOOKUP(A11,'[1]CKD rate'!$I$2:$J$34,2,FALSE)*100</f>
        <v>4.4132735365054501</v>
      </c>
    </row>
    <row r="12" spans="1:32">
      <c r="A12" s="14" t="s">
        <v>21</v>
      </c>
      <c r="B12" s="13" t="str">
        <f>TEXT(ROUND(VLOOKUP(A12,'[1]CKD number'!$A$2:$D$34,2,0)/1000,1),"0.0")&amp;"("&amp;TEXT(ROUND(VLOOKUP(A12,'[1]CKD number'!$A$2:$D$34,4,0),1)/1000,"0.0")&amp;","&amp;TEXT(ROUND(VLOOKUP(A12,'[1]CKD number'!$A$2:$D$34,3,0),1)/1000,"0.0")&amp;")"</f>
        <v>81.6(67.5,97.5)</v>
      </c>
      <c r="C12" s="4" t="str">
        <f>TEXT(ROUND(VLOOKUP(A12,'[1]CKD number'!$E$2:$H$34,2,0)/1000,1),"0.0")&amp;"("&amp;TEXT(ROUND(VLOOKUP(A12,'[1]CKD number'!$E$2:$H$34,4,0),1)/1000,"0.0")&amp;","&amp;TEXT(ROUND(VLOOKUP(A12,'[1]CKD number'!$E$2:$H$34,3,0),1)/1000,"0.0")&amp;")"</f>
        <v>245.2(198.8,307.4)</v>
      </c>
      <c r="D12" s="4" t="str">
        <f>TEXT(ROUND(VLOOKUP(A12,'[1]CKD rate'!$A$2:$D$34,2,0),1),"0.0")&amp;"("&amp;TEXT(ROUND(VLOOKUP(A12,'[1]CKD rate'!$A$2:$D$34,4,0),1),"0.0")&amp;","&amp;TEXT(ROUND(VLOOKUP(A12,'[1]CKD rate'!$A$2:$D$34,3,0),1),"0.0")&amp;")"</f>
        <v>8.5(7.1,10.2)</v>
      </c>
      <c r="E12" s="4" t="str">
        <f>TEXT(ROUND(VLOOKUP(A12,'[1]CKD rate'!$E$2:$H$34,2,0),1),"0.0")&amp;"("&amp;TEXT(ROUND(VLOOKUP(A12,'[1]CKD rate'!$E$2:$H$34,4,0),1),"0.0")&amp;","&amp;TEXT(ROUND(VLOOKUP(A12,'[1]CKD rate'!$E$2:$H$34,3,0),1),"0.0")&amp;")"</f>
        <v>15.1(12.6,18.4)</v>
      </c>
      <c r="F12" s="6">
        <f>VLOOKUP(A12,'[1]CKD number'!$I$2:$J$34,2,FALSE)*100</f>
        <v>6.4622049133050004</v>
      </c>
      <c r="G12" s="6">
        <f>VLOOKUP(A12,'[1]CKD rate'!$I$2:$J$34,2,FALSE)*100</f>
        <v>2.472262377355614</v>
      </c>
      <c r="H12" s="13" t="str">
        <f>TEXT(ROUND(VLOOKUP(A12,'[1]treated number'!$A$2:$D$34,2,0)/1000,1),"0.0")&amp;"("&amp;TEXT(ROUND(VLOOKUP(A12,'[1]treated number'!$A$2:$D$34,4,0),1)/1000,"0.0")&amp;","&amp;TEXT(ROUND(VLOOKUP(A12,'[1]treated number'!$A$2:$D$34,3,0),1)/1000,"0.0")&amp;")"</f>
        <v>30.0(24.5,36.5)</v>
      </c>
      <c r="I12" s="4" t="str">
        <f>TEXT(ROUND(VLOOKUP(A12,'[1]treated number'!$E$2:$H$34,2,0)/1000,1),"0.0")&amp;"("&amp;TEXT(ROUND(VLOOKUP(A12,'[1]treated number'!$E$2:$H$34,4,0),1)/1000,"0.0")&amp;","&amp;TEXT(ROUND(VLOOKUP(A12,'[1]treated number'!$E$2:$H$34,3,0),1)/1000,"0.0")&amp;")"</f>
        <v>90.1(72.1,114.9)</v>
      </c>
      <c r="J12" s="4" t="str">
        <f>TEXT(ROUND(VLOOKUP(A12,'[1]treated rate'!$A$2:$D$34,2,0),1),"0.0")&amp;"("&amp;TEXT(ROUND(VLOOKUP(A12,'[1]treated rate'!$A$2:$D$34,4,0),1),"0.0")&amp;","&amp;TEXT(ROUND(VLOOKUP(A12,'[1]treated rate'!$A$2:$D$34,3,0),1),"0.0")&amp;")"</f>
        <v>3.1(2.5,3.8)</v>
      </c>
      <c r="K12" s="4" t="str">
        <f>TEXT(ROUND(VLOOKUP(A12,'[1]treated rate'!$E$2:$H$34,2,0),1),"0.0")&amp;"("&amp;TEXT(ROUND(VLOOKUP(A12,'[1]treated rate'!$E$2:$H$34,4,0),1),"0.0")&amp;","&amp;TEXT(ROUND(VLOOKUP(A12,'[1]treated rate'!$E$2:$H$34,3,0),1),"0.0")&amp;")"</f>
        <v>5.5(4.5,6.8)</v>
      </c>
      <c r="L12" s="6">
        <f>VLOOKUP(A12,'[1]treated number'!$I$2:$J$34,2,FALSE)*100</f>
        <v>6.4633443777072959</v>
      </c>
      <c r="M12" s="6">
        <f>VLOOKUP(A12,'[1]treated rate'!$I$2:$J$34,2,FALSE)*100</f>
        <v>2.4724280144021642</v>
      </c>
      <c r="N12" s="13" t="str">
        <f>TEXT(ROUND(VLOOKUP(A12,'[1]Mild numbe'!$A$2:$D$34,2,0)/1000,1),"0.0")&amp;"("&amp;TEXT(ROUND(VLOOKUP(A12,'[1]Mild numbe'!$A$2:$D$34,4,0),1)/1000,"0.0")&amp;","&amp;TEXT(ROUND(VLOOKUP(A12,'[1]Mild numbe'!$A$2:$D$34,3,0),1)/1000,"0.0")&amp;")"</f>
        <v>15.2(10.6,20.8)</v>
      </c>
      <c r="O12" s="4" t="str">
        <f>TEXT(ROUND(VLOOKUP(A12,'[1]Mild numbe'!$E$2:$H$34,2,0)/1000,1),"0.0")&amp;"("&amp;TEXT(ROUND(VLOOKUP(A12,'[1]Mild numbe'!$E$2:$H$34,4,0),1)/1000,"0.0")&amp;","&amp;TEXT(ROUND(VLOOKUP(A12,'[1]Mild numbe'!$E$2:$H$34,3,0),1)/1000,"0.0")&amp;")"</f>
        <v>45.7(31.7,62.7)</v>
      </c>
      <c r="P12" s="4" t="str">
        <f>TEXT(ROUND(VLOOKUP(A12,'[1]Mild rate'!$A$2:$D$34,2,0),1),"0.0")&amp;"("&amp;TEXT(ROUND(VLOOKUP(A12,'[1]Mild rate'!$A$2:$D$34,4,0),1),"0.0")&amp;","&amp;TEXT(ROUND(VLOOKUP(A12,'[1]Mild rate'!$A$2:$D$34,3,0),1),"0.0")&amp;")"</f>
        <v>1.6(1.1,2.2)</v>
      </c>
      <c r="Q12" s="4" t="str">
        <f>TEXT(ROUND(VLOOKUP(A12,'[1]Mild rate'!$E$2:$H$34,2,0),1),"0.0")&amp;"("&amp;TEXT(ROUND(VLOOKUP(A12,'[1]Mild rate'!$E$2:$H$34,4,0),1),"0.0")&amp;","&amp;TEXT(ROUND(VLOOKUP(A12,'[1]Mild rate'!$E$2:$H$34,3,0),1),"0.0")&amp;")"</f>
        <v>2.8(2.0,3.8)</v>
      </c>
      <c r="R12" s="6">
        <f>VLOOKUP(A12,'[1]Mild numbe'!$I$2:$J$34,2,FALSE)*100</f>
        <v>6.4562668653574979</v>
      </c>
      <c r="S12" s="6">
        <f>VLOOKUP(A12,'[1]Mild rate'!$I$2:$J$34,2,FALSE)*100</f>
        <v>2.4708647464403923</v>
      </c>
      <c r="T12" s="4" t="str">
        <f>TEXT(ROUND(VLOOKUP(A12,'[1]Moderate numbe'!$A$2:$D$34,2,0)/1000,1),"0.0")&amp;"("&amp;TEXT(ROUND(VLOOKUP(A12,'[1]Moderate numbe'!$A$2:$D$34,4,0),1)/1000,"0.0")&amp;","&amp;TEXT(ROUND(VLOOKUP(A12,'[1]Moderate numbe'!$A$2:$D$34,3,0),1)/1000,"0.0")&amp;")"</f>
        <v>9.8(6.9,13.5)</v>
      </c>
      <c r="U12" s="4" t="str">
        <f>TEXT(ROUND(VLOOKUP(A12,'[1]Moderate numbe'!$E$2:$H$34,2,0)/1000,1),"0.0")&amp;"("&amp;TEXT(ROUND(VLOOKUP(A12,'[1]Moderate numbe'!$E$2:$H$34,4,0),1)/1000,"0.0")&amp;","&amp;TEXT(ROUND(VLOOKUP(A12,'[1]Moderate numbe'!$E$2:$H$34,3,0),1)/1000,"0.0")&amp;")"</f>
        <v>29.6(20.5,42.4)</v>
      </c>
      <c r="V12" s="4" t="str">
        <f>TEXT(ROUND(VLOOKUP(A12,'[1]Moderate rate '!$A$2:$D$34,2,0),1),"0.0")&amp;"("&amp;TEXT(ROUND(VLOOKUP(A12,'[1]Moderate rate '!$A$2:$D$34,4,0),1),"0.0")&amp;","&amp;TEXT(ROUND(VLOOKUP(A12,'[1]Moderate rate '!$A$2:$D$34,3,0),1),"0.0")&amp;")"</f>
        <v>1.0(0.7,1.4)</v>
      </c>
      <c r="W12" s="4" t="str">
        <f>TEXT(ROUND(VLOOKUP(A12,'[1]Moderate rate '!$E$2:$H$34,2,0),1),"0.0")&amp;"("&amp;TEXT(ROUND(VLOOKUP(A12,'[1]Moderate rate '!$E$2:$H$34,4,0),1),"0.0")&amp;","&amp;TEXT(ROUND(VLOOKUP(A12,'[1]Moderate rate '!$E$2:$H$34,3,0),1),"0.0")&amp;")"</f>
        <v>1.8(1.3,2.5)</v>
      </c>
      <c r="X12" s="6">
        <f>VLOOKUP(A12,'[1]Moderate numbe'!$I$2:$J$34,2,FALSE)*100</f>
        <v>6.4662574417367971</v>
      </c>
      <c r="Y12" s="6">
        <f>VLOOKUP(A12,'[1]Moderate rate '!$I$2:$J$34,2,FALSE)*100</f>
        <v>2.4736010214519806</v>
      </c>
      <c r="Z12" s="4" t="str">
        <f>TEXT(ROUND(VLOOKUP(A12,'[1]Severe number'!$A$2:$D$34,2,0)/1000,1),"0.0")&amp;"("&amp;TEXT(ROUND(VLOOKUP(A12,'[1]Severe number'!$A$2:$D$34,4,0),1)/1000,"0.0")&amp;","&amp;TEXT(ROUND(VLOOKUP(A12,'[1]Severe number'!$A$2:$D$34,3,0),1)/1000,"0.0")&amp;")"</f>
        <v>26.6(21.3,32.6)</v>
      </c>
      <c r="AA12" s="4" t="str">
        <f>TEXT(ROUND(VLOOKUP(A12,'[1]Severe number'!$E$2:$H$34,2,0)/1000,1),"0.0")&amp;"("&amp;TEXT(ROUND(VLOOKUP(A12,'[1]Severe number'!$E$2:$H$34,4,0),1)/1000,"0.0")&amp;","&amp;TEXT(ROUND(VLOOKUP(A12,'[1]Severe number'!$E$2:$H$34,3,0),1)/1000,"0.0")&amp;")"</f>
        <v>79.9(62.4,103.8)</v>
      </c>
      <c r="AB12" s="4" t="str">
        <f>TEXT(ROUND(VLOOKUP(A12,'[1]Severe rate'!$A$2:$D$34,2,0),1),"0.0")&amp;"("&amp;TEXT(ROUND(VLOOKUP(A12,'[1]Severe rate'!$A$2:$D$34,4,0),1),"0.0")&amp;","&amp;TEXT(ROUND(VLOOKUP(A12,'[1]Severe rate'!$A$2:$D$34,3,0),1),"0.0")&amp;")"</f>
        <v>2.8(2.2,3.4)</v>
      </c>
      <c r="AC12" s="4" t="str">
        <f>TEXT(ROUND(VLOOKUP(A12,'[1]CKD rate'!$E$2:$H$34,2,0),1),"0.0")&amp;"("&amp;TEXT(ROUND(VLOOKUP(A12,'[1]CKD rate'!$E$2:$H$34,4,0),1),"0.0")&amp;","&amp;TEXT(ROUND(VLOOKUP(A12,'[1]CKD rate'!$E$2:$H$34,3,0),1),"0.0")&amp;")"</f>
        <v>15.1(12.6,18.4)</v>
      </c>
      <c r="AD12" s="6">
        <f>VLOOKUP(A12,'[1]CKD number'!$I$2:$J$34,2,FALSE)*100</f>
        <v>6.4622049133050004</v>
      </c>
      <c r="AE12" s="6">
        <f>VLOOKUP(A12,'[1]CKD rate'!$I$2:$J$34,2,FALSE)*100</f>
        <v>2.472262377355614</v>
      </c>
    </row>
    <row r="13" spans="1:32">
      <c r="A13" s="14" t="s">
        <v>22</v>
      </c>
      <c r="B13" s="13" t="str">
        <f>TEXT(ROUND(VLOOKUP(A13,'[1]CKD number'!$A$2:$D$34,2,0)/1000,1),"0.0")&amp;"("&amp;TEXT(ROUND(VLOOKUP(A13,'[1]CKD number'!$A$2:$D$34,4,0),1)/1000,"0.0")&amp;","&amp;TEXT(ROUND(VLOOKUP(A13,'[1]CKD number'!$A$2:$D$34,3,0),1)/1000,"0.0")&amp;")"</f>
        <v>205.5(169.1,244.0)</v>
      </c>
      <c r="C13" s="4" t="str">
        <f>TEXT(ROUND(VLOOKUP(A13,'[1]CKD number'!$E$2:$H$34,2,0)/1000,1),"0.0")&amp;"("&amp;TEXT(ROUND(VLOOKUP(A13,'[1]CKD number'!$E$2:$H$34,4,0),1)/1000,"0.0")&amp;","&amp;TEXT(ROUND(VLOOKUP(A13,'[1]CKD number'!$E$2:$H$34,3,0),1)/1000,"0.0")&amp;")"</f>
        <v>614.4(503.8,751.7)</v>
      </c>
      <c r="D13" s="4" t="str">
        <f>TEXT(ROUND(VLOOKUP(A13,'[1]CKD rate'!$A$2:$D$34,2,0),1),"0.0")&amp;"("&amp;TEXT(ROUND(VLOOKUP(A13,'[1]CKD rate'!$A$2:$D$34,4,0),1),"0.0")&amp;","&amp;TEXT(ROUND(VLOOKUP(A13,'[1]CKD rate'!$A$2:$D$34,3,0),1),"0.0")&amp;")"</f>
        <v>16.2(13.5,19.4)</v>
      </c>
      <c r="E13" s="4" t="str">
        <f>TEXT(ROUND(VLOOKUP(A13,'[1]CKD rate'!$E$2:$H$34,2,0),1),"0.0")&amp;"("&amp;TEXT(ROUND(VLOOKUP(A13,'[1]CKD rate'!$E$2:$H$34,4,0),1),"0.0")&amp;","&amp;TEXT(ROUND(VLOOKUP(A13,'[1]CKD rate'!$E$2:$H$34,3,0),1),"0.0")&amp;")"</f>
        <v>25.5(21.0,30.6)</v>
      </c>
      <c r="F13" s="6">
        <f>VLOOKUP(A13,'[1]CKD number'!$I$2:$J$34,2,FALSE)*100</f>
        <v>6.4200087232860028</v>
      </c>
      <c r="G13" s="6">
        <f>VLOOKUP(A13,'[1]CKD rate'!$I$2:$J$34,2,FALSE)*100</f>
        <v>1.863985831235671</v>
      </c>
      <c r="H13" s="13" t="str">
        <f>TEXT(ROUND(VLOOKUP(A13,'[1]treated number'!$A$2:$D$34,2,0)/1000,1),"0.0")&amp;"("&amp;TEXT(ROUND(VLOOKUP(A13,'[1]treated number'!$A$2:$D$34,4,0),1)/1000,"0.0")&amp;","&amp;TEXT(ROUND(VLOOKUP(A13,'[1]treated number'!$A$2:$D$34,3,0),1)/1000,"0.0")&amp;")"</f>
        <v>75.5(61.0,90.7)</v>
      </c>
      <c r="I13" s="4" t="str">
        <f>TEXT(ROUND(VLOOKUP(A13,'[1]treated number'!$E$2:$H$34,2,0)/1000,1),"0.0")&amp;"("&amp;TEXT(ROUND(VLOOKUP(A13,'[1]treated number'!$E$2:$H$34,4,0),1)/1000,"0.0")&amp;","&amp;TEXT(ROUND(VLOOKUP(A13,'[1]treated number'!$E$2:$H$34,3,0),1)/1000,"0.0")&amp;")"</f>
        <v>225.7(181.8,279.5)</v>
      </c>
      <c r="J13" s="4" t="str">
        <f>TEXT(ROUND(VLOOKUP(A13,'[1]treated rate'!$A$2:$D$34,2,0),1),"0.0")&amp;"("&amp;TEXT(ROUND(VLOOKUP(A13,'[1]treated rate'!$A$2:$D$34,4,0),1),"0.0")&amp;","&amp;TEXT(ROUND(VLOOKUP(A13,'[1]treated rate'!$A$2:$D$34,3,0),1),"0.0")&amp;")"</f>
        <v>5.9(4.8,7.2)</v>
      </c>
      <c r="K13" s="4" t="str">
        <f>TEXT(ROUND(VLOOKUP(A13,'[1]treated rate'!$E$2:$H$34,2,0),1),"0.0")&amp;"("&amp;TEXT(ROUND(VLOOKUP(A13,'[1]treated rate'!$E$2:$H$34,4,0),1),"0.0")&amp;","&amp;TEXT(ROUND(VLOOKUP(A13,'[1]treated rate'!$E$2:$H$34,3,0),1),"0.0")&amp;")"</f>
        <v>9.4(7.6,11.6)</v>
      </c>
      <c r="L13" s="6">
        <f>VLOOKUP(A13,'[1]treated number'!$I$2:$J$34,2,FALSE)*100</f>
        <v>6.4209968016427572</v>
      </c>
      <c r="M13" s="6">
        <f>VLOOKUP(A13,'[1]treated rate'!$I$2:$J$34,2,FALSE)*100</f>
        <v>1.8640560769105603</v>
      </c>
      <c r="N13" s="13" t="str">
        <f>TEXT(ROUND(VLOOKUP(A13,'[1]Mild numbe'!$A$2:$D$34,2,0)/1000,1),"0.0")&amp;"("&amp;TEXT(ROUND(VLOOKUP(A13,'[1]Mild numbe'!$A$2:$D$34,4,0),1)/1000,"0.0")&amp;","&amp;TEXT(ROUND(VLOOKUP(A13,'[1]Mild numbe'!$A$2:$D$34,3,0),1)/1000,"0.0")&amp;")"</f>
        <v>38.3(27.0,52.3)</v>
      </c>
      <c r="O13" s="4" t="str">
        <f>TEXT(ROUND(VLOOKUP(A13,'[1]Mild numbe'!$E$2:$H$34,2,0)/1000,1),"0.0")&amp;"("&amp;TEXT(ROUND(VLOOKUP(A13,'[1]Mild numbe'!$E$2:$H$34,4,0),1)/1000,"0.0")&amp;","&amp;TEXT(ROUND(VLOOKUP(A13,'[1]Mild numbe'!$E$2:$H$34,3,0),1)/1000,"0.0")&amp;")"</f>
        <v>114.5(80.4,157.4)</v>
      </c>
      <c r="P13" s="4" t="str">
        <f>TEXT(ROUND(VLOOKUP(A13,'[1]Mild rate'!$A$2:$D$34,2,0),1),"0.0")&amp;"("&amp;TEXT(ROUND(VLOOKUP(A13,'[1]Mild rate'!$A$2:$D$34,4,0),1),"0.0")&amp;","&amp;TEXT(ROUND(VLOOKUP(A13,'[1]Mild rate'!$A$2:$D$34,3,0),1),"0.0")&amp;")"</f>
        <v>3.0(2.2,4.1)</v>
      </c>
      <c r="Q13" s="4" t="str">
        <f>TEXT(ROUND(VLOOKUP(A13,'[1]Mild rate'!$E$2:$H$34,2,0),1),"0.0")&amp;"("&amp;TEXT(ROUND(VLOOKUP(A13,'[1]Mild rate'!$E$2:$H$34,4,0),1),"0.0")&amp;","&amp;TEXT(ROUND(VLOOKUP(A13,'[1]Mild rate'!$E$2:$H$34,3,0),1),"0.0")&amp;")"</f>
        <v>4.8(3.3,6.5)</v>
      </c>
      <c r="R13" s="6">
        <f>VLOOKUP(A13,'[1]Mild numbe'!$I$2:$J$34,2,FALSE)*100</f>
        <v>6.4144062747028867</v>
      </c>
      <c r="S13" s="6">
        <f>VLOOKUP(A13,'[1]Mild rate'!$I$2:$J$34,2,FALSE)*100</f>
        <v>1.8636533572954523</v>
      </c>
      <c r="T13" s="4" t="str">
        <f>TEXT(ROUND(VLOOKUP(A13,'[1]Moderate numbe'!$A$2:$D$34,2,0)/1000,1),"0.0")&amp;"("&amp;TEXT(ROUND(VLOOKUP(A13,'[1]Moderate numbe'!$A$2:$D$34,4,0),1)/1000,"0.0")&amp;","&amp;TEXT(ROUND(VLOOKUP(A13,'[1]Moderate numbe'!$A$2:$D$34,3,0),1)/1000,"0.0")&amp;")"</f>
        <v>24.8(17.2,33.5)</v>
      </c>
      <c r="U13" s="4" t="str">
        <f>TEXT(ROUND(VLOOKUP(A13,'[1]Moderate numbe'!$E$2:$H$34,2,0)/1000,1),"0.0")&amp;"("&amp;TEXT(ROUND(VLOOKUP(A13,'[1]Moderate numbe'!$E$2:$H$34,4,0),1)/1000,"0.0")&amp;","&amp;TEXT(ROUND(VLOOKUP(A13,'[1]Moderate numbe'!$E$2:$H$34,3,0),1)/1000,"0.0")&amp;")"</f>
        <v>74.1(52.2,105.1)</v>
      </c>
      <c r="V13" s="4" t="str">
        <f>TEXT(ROUND(VLOOKUP(A13,'[1]Moderate rate '!$A$2:$D$34,2,0),1),"0.0")&amp;"("&amp;TEXT(ROUND(VLOOKUP(A13,'[1]Moderate rate '!$A$2:$D$34,4,0),1),"0.0")&amp;","&amp;TEXT(ROUND(VLOOKUP(A13,'[1]Moderate rate '!$A$2:$D$34,3,0),1),"0.0")&amp;")"</f>
        <v>1.9(1.4,2.7)</v>
      </c>
      <c r="W13" s="4" t="str">
        <f>TEXT(ROUND(VLOOKUP(A13,'[1]Moderate rate '!$E$2:$H$34,2,0),1),"0.0")&amp;"("&amp;TEXT(ROUND(VLOOKUP(A13,'[1]Moderate rate '!$E$2:$H$34,4,0),1),"0.0")&amp;","&amp;TEXT(ROUND(VLOOKUP(A13,'[1]Moderate rate '!$E$2:$H$34,3,0),1),"0.0")&amp;")"</f>
        <v>3.1(2.2,4.3)</v>
      </c>
      <c r="X13" s="6">
        <f>VLOOKUP(A13,'[1]Moderate numbe'!$I$2:$J$34,2,FALSE)*100</f>
        <v>6.4244375668730553</v>
      </c>
      <c r="Y13" s="6">
        <f>VLOOKUP(A13,'[1]Moderate rate '!$I$2:$J$34,2,FALSE)*100</f>
        <v>1.8650261572012456</v>
      </c>
      <c r="Z13" s="4" t="str">
        <f>TEXT(ROUND(VLOOKUP(A13,'[1]Severe number'!$A$2:$D$34,2,0)/1000,1),"0.0")&amp;"("&amp;TEXT(ROUND(VLOOKUP(A13,'[1]Severe number'!$A$2:$D$34,4,0),1)/1000,"0.0")&amp;","&amp;TEXT(ROUND(VLOOKUP(A13,'[1]Severe number'!$A$2:$D$34,3,0),1)/1000,"0.0")&amp;")"</f>
        <v>66.9(53.2,82.6)</v>
      </c>
      <c r="AA13" s="4" t="str">
        <f>TEXT(ROUND(VLOOKUP(A13,'[1]Severe number'!$E$2:$H$34,2,0)/1000,1),"0.0")&amp;"("&amp;TEXT(ROUND(VLOOKUP(A13,'[1]Severe number'!$E$2:$H$34,4,0),1)/1000,"0.0")&amp;","&amp;TEXT(ROUND(VLOOKUP(A13,'[1]Severe number'!$E$2:$H$34,3,0),1)/1000,"0.0")&amp;")"</f>
        <v>200.1(158.0,252.8)</v>
      </c>
      <c r="AB13" s="4" t="str">
        <f>TEXT(ROUND(VLOOKUP(A13,'[1]Severe rate'!$A$2:$D$34,2,0),1),"0.0")&amp;"("&amp;TEXT(ROUND(VLOOKUP(A13,'[1]Severe rate'!$A$2:$D$34,4,0),1),"0.0")&amp;","&amp;TEXT(ROUND(VLOOKUP(A13,'[1]Severe rate'!$A$2:$D$34,3,0),1),"0.0")&amp;")"</f>
        <v>5.3(4.2,6.4)</v>
      </c>
      <c r="AC13" s="4" t="str">
        <f>TEXT(ROUND(VLOOKUP(A13,'[1]CKD rate'!$E$2:$H$34,2,0),1),"0.0")&amp;"("&amp;TEXT(ROUND(VLOOKUP(A13,'[1]CKD rate'!$E$2:$H$34,4,0),1),"0.0")&amp;","&amp;TEXT(ROUND(VLOOKUP(A13,'[1]CKD rate'!$E$2:$H$34,3,0),1),"0.0")&amp;")"</f>
        <v>25.5(21.0,30.6)</v>
      </c>
      <c r="AD13" s="6">
        <f>VLOOKUP(A13,'[1]CKD number'!$I$2:$J$34,2,FALSE)*100</f>
        <v>6.4200087232860028</v>
      </c>
      <c r="AE13" s="6">
        <f>VLOOKUP(A13,'[1]CKD rate'!$I$2:$J$34,2,FALSE)*100</f>
        <v>1.863985831235671</v>
      </c>
    </row>
    <row r="14" spans="1:32">
      <c r="A14" s="14" t="s">
        <v>23</v>
      </c>
      <c r="B14" s="13" t="str">
        <f>TEXT(ROUND(VLOOKUP(A14,'[1]CKD number'!$A$2:$D$34,2,0)/1000,1),"0.0")&amp;"("&amp;TEXT(ROUND(VLOOKUP(A14,'[1]CKD number'!$A$2:$D$34,4,0),1)/1000,"0.0")&amp;","&amp;TEXT(ROUND(VLOOKUP(A14,'[1]CKD number'!$A$2:$D$34,3,0),1)/1000,"0.0")&amp;")"</f>
        <v>133.7(109.0,163.1)</v>
      </c>
      <c r="C14" s="4" t="str">
        <f>TEXT(ROUND(VLOOKUP(A14,'[1]CKD number'!$E$2:$H$34,2,0)/1000,1),"0.0")&amp;"("&amp;TEXT(ROUND(VLOOKUP(A14,'[1]CKD number'!$E$2:$H$34,4,0),1)/1000,"0.0")&amp;","&amp;TEXT(ROUND(VLOOKUP(A14,'[1]CKD number'!$E$2:$H$34,3,0),1)/1000,"0.0")&amp;")"</f>
        <v>356.4(286.2,427.8)</v>
      </c>
      <c r="D14" s="4" t="str">
        <f>TEXT(ROUND(VLOOKUP(A14,'[1]CKD rate'!$A$2:$D$34,2,0),1),"0.0")&amp;"("&amp;TEXT(ROUND(VLOOKUP(A14,'[1]CKD rate'!$A$2:$D$34,4,0),1),"0.0")&amp;","&amp;TEXT(ROUND(VLOOKUP(A14,'[1]CKD rate'!$A$2:$D$34,3,0),1),"0.0")&amp;")"</f>
        <v>15.8(13.0,19.0)</v>
      </c>
      <c r="E14" s="4" t="str">
        <f>TEXT(ROUND(VLOOKUP(A14,'[1]CKD rate'!$E$2:$H$34,2,0),1),"0.0")&amp;"("&amp;TEXT(ROUND(VLOOKUP(A14,'[1]CKD rate'!$E$2:$H$34,4,0),1),"0.0")&amp;","&amp;TEXT(ROUND(VLOOKUP(A14,'[1]CKD rate'!$E$2:$H$34,3,0),1),"0.0")&amp;")"</f>
        <v>22.8(18.6,27.4)</v>
      </c>
      <c r="F14" s="6">
        <f>VLOOKUP(A14,'[1]CKD number'!$I$2:$J$34,2,FALSE)*100</f>
        <v>5.3728603795987278</v>
      </c>
      <c r="G14" s="6">
        <f>VLOOKUP(A14,'[1]CKD rate'!$I$2:$J$34,2,FALSE)*100</f>
        <v>1.430754266780345</v>
      </c>
      <c r="H14" s="13" t="str">
        <f>TEXT(ROUND(VLOOKUP(A14,'[1]treated number'!$A$2:$D$34,2,0)/1000,1),"0.0")&amp;"("&amp;TEXT(ROUND(VLOOKUP(A14,'[1]treated number'!$A$2:$D$34,4,0),1)/1000,"0.0")&amp;","&amp;TEXT(ROUND(VLOOKUP(A14,'[1]treated number'!$A$2:$D$34,3,0),1)/1000,"0.0")&amp;")"</f>
        <v>49.1(39.2,59.9)</v>
      </c>
      <c r="I14" s="4" t="str">
        <f>TEXT(ROUND(VLOOKUP(A14,'[1]treated number'!$E$2:$H$34,2,0)/1000,1),"0.0")&amp;"("&amp;TEXT(ROUND(VLOOKUP(A14,'[1]treated number'!$E$2:$H$34,4,0),1)/1000,"0.0")&amp;","&amp;TEXT(ROUND(VLOOKUP(A14,'[1]treated number'!$E$2:$H$34,3,0),1)/1000,"0.0")&amp;")"</f>
        <v>130.9(103.9,158.4)</v>
      </c>
      <c r="J14" s="4" t="str">
        <f>TEXT(ROUND(VLOOKUP(A14,'[1]treated rate'!$A$2:$D$34,2,0),1),"0.0")&amp;"("&amp;TEXT(ROUND(VLOOKUP(A14,'[1]treated rate'!$A$2:$D$34,4,0),1),"0.0")&amp;","&amp;TEXT(ROUND(VLOOKUP(A14,'[1]treated rate'!$A$2:$D$34,3,0),1),"0.0")&amp;")"</f>
        <v>5.8(4.6,7.1)</v>
      </c>
      <c r="K14" s="4" t="str">
        <f>TEXT(ROUND(VLOOKUP(A14,'[1]treated rate'!$E$2:$H$34,2,0),1),"0.0")&amp;"("&amp;TEXT(ROUND(VLOOKUP(A14,'[1]treated rate'!$E$2:$H$34,4,0),1),"0.0")&amp;","&amp;TEXT(ROUND(VLOOKUP(A14,'[1]treated rate'!$E$2:$H$34,3,0),1),"0.0")&amp;")"</f>
        <v>8.4(6.7,10.2)</v>
      </c>
      <c r="L14" s="6">
        <f>VLOOKUP(A14,'[1]treated number'!$I$2:$J$34,2,FALSE)*100</f>
        <v>5.3732868728051244</v>
      </c>
      <c r="M14" s="6">
        <f>VLOOKUP(A14,'[1]treated rate'!$I$2:$J$34,2,FALSE)*100</f>
        <v>1.4305714336222273</v>
      </c>
      <c r="N14" s="13" t="str">
        <f>TEXT(ROUND(VLOOKUP(A14,'[1]Mild numbe'!$A$2:$D$34,2,0)/1000,1),"0.0")&amp;"("&amp;TEXT(ROUND(VLOOKUP(A14,'[1]Mild numbe'!$A$2:$D$34,4,0),1)/1000,"0.0")&amp;","&amp;TEXT(ROUND(VLOOKUP(A14,'[1]Mild numbe'!$A$2:$D$34,3,0),1)/1000,"0.0")&amp;")"</f>
        <v>24.9(17.3,34.6)</v>
      </c>
      <c r="O14" s="4" t="str">
        <f>TEXT(ROUND(VLOOKUP(A14,'[1]Mild numbe'!$E$2:$H$34,2,0)/1000,1),"0.0")&amp;"("&amp;TEXT(ROUND(VLOOKUP(A14,'[1]Mild numbe'!$E$2:$H$34,4,0),1)/1000,"0.0")&amp;","&amp;TEXT(ROUND(VLOOKUP(A14,'[1]Mild numbe'!$E$2:$H$34,3,0),1)/1000,"0.0")&amp;")"</f>
        <v>66.4(46.3,91.6)</v>
      </c>
      <c r="P14" s="4" t="str">
        <f>TEXT(ROUND(VLOOKUP(A14,'[1]Mild rate'!$A$2:$D$34,2,0),1),"0.0")&amp;"("&amp;TEXT(ROUND(VLOOKUP(A14,'[1]Mild rate'!$A$2:$D$34,4,0),1),"0.0")&amp;","&amp;TEXT(ROUND(VLOOKUP(A14,'[1]Mild rate'!$A$2:$D$34,3,0),1),"0.0")&amp;")"</f>
        <v>2.9(2.1,4.0)</v>
      </c>
      <c r="Q14" s="4" t="str">
        <f>TEXT(ROUND(VLOOKUP(A14,'[1]Mild rate'!$E$2:$H$34,2,0),1),"0.0")&amp;"("&amp;TEXT(ROUND(VLOOKUP(A14,'[1]Mild rate'!$E$2:$H$34,4,0),1),"0.0")&amp;","&amp;TEXT(ROUND(VLOOKUP(A14,'[1]Mild rate'!$E$2:$H$34,3,0),1),"0.0")&amp;")"</f>
        <v>4.3(3.0,5.8)</v>
      </c>
      <c r="R14" s="6">
        <f>VLOOKUP(A14,'[1]Mild numbe'!$I$2:$J$34,2,FALSE)*100</f>
        <v>5.3705688996884682</v>
      </c>
      <c r="S14" s="6">
        <f>VLOOKUP(A14,'[1]Mild rate'!$I$2:$J$34,2,FALSE)*100</f>
        <v>1.4313261960052339</v>
      </c>
      <c r="T14" s="4" t="str">
        <f>TEXT(ROUND(VLOOKUP(A14,'[1]Moderate numbe'!$A$2:$D$34,2,0)/1000,1),"0.0")&amp;"("&amp;TEXT(ROUND(VLOOKUP(A14,'[1]Moderate numbe'!$A$2:$D$34,4,0),1)/1000,"0.0")&amp;","&amp;TEXT(ROUND(VLOOKUP(A14,'[1]Moderate numbe'!$A$2:$D$34,3,0),1)/1000,"0.0")&amp;")"</f>
        <v>16.1(11.2,22.0)</v>
      </c>
      <c r="U14" s="4" t="str">
        <f>TEXT(ROUND(VLOOKUP(A14,'[1]Moderate numbe'!$E$2:$H$34,2,0)/1000,1),"0.0")&amp;"("&amp;TEXT(ROUND(VLOOKUP(A14,'[1]Moderate numbe'!$E$2:$H$34,4,0),1)/1000,"0.0")&amp;","&amp;TEXT(ROUND(VLOOKUP(A14,'[1]Moderate numbe'!$E$2:$H$34,3,0),1)/1000,"0.0")&amp;")"</f>
        <v>43.0(30.2,58.4)</v>
      </c>
      <c r="V14" s="4" t="str">
        <f>TEXT(ROUND(VLOOKUP(A14,'[1]Moderate rate '!$A$2:$D$34,2,0),1),"0.0")&amp;"("&amp;TEXT(ROUND(VLOOKUP(A14,'[1]Moderate rate '!$A$2:$D$34,4,0),1),"0.0")&amp;","&amp;TEXT(ROUND(VLOOKUP(A14,'[1]Moderate rate '!$A$2:$D$34,3,0),1),"0.0")&amp;")"</f>
        <v>1.9(1.3,2.6)</v>
      </c>
      <c r="W14" s="4" t="str">
        <f>TEXT(ROUND(VLOOKUP(A14,'[1]Moderate rate '!$E$2:$H$34,2,0),1),"0.0")&amp;"("&amp;TEXT(ROUND(VLOOKUP(A14,'[1]Moderate rate '!$E$2:$H$34,4,0),1),"0.0")&amp;","&amp;TEXT(ROUND(VLOOKUP(A14,'[1]Moderate rate '!$E$2:$H$34,3,0),1),"0.0")&amp;")"</f>
        <v>2.8(1.9,3.8)</v>
      </c>
      <c r="X14" s="6">
        <f>VLOOKUP(A14,'[1]Moderate numbe'!$I$2:$J$34,2,FALSE)*100</f>
        <v>5.3743553309883705</v>
      </c>
      <c r="Y14" s="6">
        <f>VLOOKUP(A14,'[1]Moderate rate '!$I$2:$J$34,2,FALSE)*100</f>
        <v>1.4310316475473881</v>
      </c>
      <c r="Z14" s="4" t="str">
        <f>TEXT(ROUND(VLOOKUP(A14,'[1]Severe number'!$A$2:$D$34,2,0)/1000,1),"0.0")&amp;"("&amp;TEXT(ROUND(VLOOKUP(A14,'[1]Severe number'!$A$2:$D$34,4,0),1)/1000,"0.0")&amp;","&amp;TEXT(ROUND(VLOOKUP(A14,'[1]Severe number'!$A$2:$D$34,3,0),1)/1000,"0.0")&amp;")"</f>
        <v>43.6(34.2,54.0)</v>
      </c>
      <c r="AA14" s="4" t="str">
        <f>TEXT(ROUND(VLOOKUP(A14,'[1]Severe number'!$E$2:$H$34,2,0)/1000,1),"0.0")&amp;"("&amp;TEXT(ROUND(VLOOKUP(A14,'[1]Severe number'!$E$2:$H$34,4,0),1)/1000,"0.0")&amp;","&amp;TEXT(ROUND(VLOOKUP(A14,'[1]Severe number'!$E$2:$H$34,3,0),1)/1000,"0.0")&amp;")"</f>
        <v>116.1(92.3,141.2)</v>
      </c>
      <c r="AB14" s="4" t="str">
        <f>TEXT(ROUND(VLOOKUP(A14,'[1]Severe rate'!$A$2:$D$34,2,0),1),"0.0")&amp;"("&amp;TEXT(ROUND(VLOOKUP(A14,'[1]Severe rate'!$A$2:$D$34,4,0),1),"0.0")&amp;","&amp;TEXT(ROUND(VLOOKUP(A14,'[1]Severe rate'!$A$2:$D$34,3,0),1),"0.0")&amp;")"</f>
        <v>5.2(4.1,6.3)</v>
      </c>
      <c r="AC14" s="4" t="str">
        <f>TEXT(ROUND(VLOOKUP(A14,'[1]CKD rate'!$E$2:$H$34,2,0),1),"0.0")&amp;"("&amp;TEXT(ROUND(VLOOKUP(A14,'[1]CKD rate'!$E$2:$H$34,4,0),1),"0.0")&amp;","&amp;TEXT(ROUND(VLOOKUP(A14,'[1]CKD rate'!$E$2:$H$34,3,0),1),"0.0")&amp;")"</f>
        <v>22.8(18.6,27.4)</v>
      </c>
      <c r="AD14" s="6">
        <f>VLOOKUP(A14,'[1]CKD number'!$I$2:$J$34,2,FALSE)*100</f>
        <v>5.3728603795987278</v>
      </c>
      <c r="AE14" s="6">
        <f>VLOOKUP(A14,'[1]CKD rate'!$I$2:$J$34,2,FALSE)*100</f>
        <v>1.430754266780345</v>
      </c>
    </row>
    <row r="15" spans="1:32">
      <c r="A15" s="14" t="s">
        <v>24</v>
      </c>
      <c r="B15" s="13" t="str">
        <f>TEXT(ROUND(VLOOKUP(A15,'[1]CKD number'!$A$2:$D$34,2,0)/1000,1),"0.0")&amp;"("&amp;TEXT(ROUND(VLOOKUP(A15,'[1]CKD number'!$A$2:$D$34,4,0),1)/1000,"0.0")&amp;","&amp;TEXT(ROUND(VLOOKUP(A15,'[1]CKD number'!$A$2:$D$34,3,0),1)/1000,"0.0")&amp;")"</f>
        <v>104.3(79.5,132.9)</v>
      </c>
      <c r="C15" s="4" t="str">
        <f>TEXT(ROUND(VLOOKUP(A15,'[1]CKD number'!$E$2:$H$34,2,0)/1000,1),"0.0")&amp;"("&amp;TEXT(ROUND(VLOOKUP(A15,'[1]CKD number'!$E$2:$H$34,4,0),1)/1000,"0.0")&amp;","&amp;TEXT(ROUND(VLOOKUP(A15,'[1]CKD number'!$E$2:$H$34,3,0),1)/1000,"0.0")&amp;")"</f>
        <v>288.6(219.8,362.0)</v>
      </c>
      <c r="D15" s="4" t="str">
        <f>TEXT(ROUND(VLOOKUP(A15,'[1]CKD rate'!$A$2:$D$34,2,0),1),"0.0")&amp;"("&amp;TEXT(ROUND(VLOOKUP(A15,'[1]CKD rate'!$A$2:$D$34,4,0),1),"0.0")&amp;","&amp;TEXT(ROUND(VLOOKUP(A15,'[1]CKD rate'!$A$2:$D$34,3,0),1),"0.0")&amp;")"</f>
        <v>30.9(23.9,39.8)</v>
      </c>
      <c r="E15" s="4" t="str">
        <f>TEXT(ROUND(VLOOKUP(A15,'[1]CKD rate'!$E$2:$H$34,2,0),1),"0.0")&amp;"("&amp;TEXT(ROUND(VLOOKUP(A15,'[1]CKD rate'!$E$2:$H$34,4,0),1),"0.0")&amp;","&amp;TEXT(ROUND(VLOOKUP(A15,'[1]CKD rate'!$E$2:$H$34,3,0),1),"0.0")&amp;")"</f>
        <v>38.7(30.2,49.4)</v>
      </c>
      <c r="F15" s="6">
        <f>VLOOKUP(A15,'[1]CKD number'!$I$2:$J$34,2,FALSE)*100</f>
        <v>5.6989051538287399</v>
      </c>
      <c r="G15" s="6">
        <f>VLOOKUP(A15,'[1]CKD rate'!$I$2:$J$34,2,FALSE)*100</f>
        <v>0.8182555358950454</v>
      </c>
      <c r="H15" s="13" t="str">
        <f>TEXT(ROUND(VLOOKUP(A15,'[1]treated number'!$A$2:$D$34,2,0)/1000,1),"0.0")&amp;"("&amp;TEXT(ROUND(VLOOKUP(A15,'[1]treated number'!$A$2:$D$34,4,0),1)/1000,"0.0")&amp;","&amp;TEXT(ROUND(VLOOKUP(A15,'[1]treated number'!$A$2:$D$34,3,0),1)/1000,"0.0")&amp;")"</f>
        <v>38.3(28.6,49.0)</v>
      </c>
      <c r="I15" s="4" t="str">
        <f>TEXT(ROUND(VLOOKUP(A15,'[1]treated number'!$E$2:$H$34,2,0)/1000,1),"0.0")&amp;"("&amp;TEXT(ROUND(VLOOKUP(A15,'[1]treated number'!$E$2:$H$34,4,0),1)/1000,"0.0")&amp;","&amp;TEXT(ROUND(VLOOKUP(A15,'[1]treated number'!$E$2:$H$34,3,0),1)/1000,"0.0")&amp;")"</f>
        <v>106.0(79.1,134.1)</v>
      </c>
      <c r="J15" s="4" t="str">
        <f>TEXT(ROUND(VLOOKUP(A15,'[1]treated rate'!$A$2:$D$34,2,0),1),"0.0")&amp;"("&amp;TEXT(ROUND(VLOOKUP(A15,'[1]treated rate'!$A$2:$D$34,4,0),1),"0.0")&amp;","&amp;TEXT(ROUND(VLOOKUP(A15,'[1]treated rate'!$A$2:$D$34,3,0),1),"0.0")&amp;")"</f>
        <v>11.3(8.6,14.6)</v>
      </c>
      <c r="K15" s="4" t="str">
        <f>TEXT(ROUND(VLOOKUP(A15,'[1]treated rate'!$E$2:$H$34,2,0),1),"0.0")&amp;"("&amp;TEXT(ROUND(VLOOKUP(A15,'[1]treated rate'!$E$2:$H$34,4,0),1),"0.0")&amp;","&amp;TEXT(ROUND(VLOOKUP(A15,'[1]treated rate'!$E$2:$H$34,3,0),1),"0.0")&amp;")"</f>
        <v>14.2(10.8,18.2)</v>
      </c>
      <c r="L15" s="6">
        <f>VLOOKUP(A15,'[1]treated number'!$I$2:$J$34,2,FALSE)*100</f>
        <v>5.6986945962242945</v>
      </c>
      <c r="M15" s="6">
        <f>VLOOKUP(A15,'[1]treated rate'!$I$2:$J$34,2,FALSE)*100</f>
        <v>0.81808918351306925</v>
      </c>
      <c r="N15" s="13" t="str">
        <f>TEXT(ROUND(VLOOKUP(A15,'[1]Mild numbe'!$A$2:$D$34,2,0)/1000,1),"0.0")&amp;"("&amp;TEXT(ROUND(VLOOKUP(A15,'[1]Mild numbe'!$A$2:$D$34,4,0),1)/1000,"0.0")&amp;","&amp;TEXT(ROUND(VLOOKUP(A15,'[1]Mild numbe'!$A$2:$D$34,3,0),1)/1000,"0.0")&amp;")"</f>
        <v>19.5(13.0,28.0)</v>
      </c>
      <c r="O15" s="4" t="str">
        <f>TEXT(ROUND(VLOOKUP(A15,'[1]Mild numbe'!$E$2:$H$34,2,0)/1000,1),"0.0")&amp;"("&amp;TEXT(ROUND(VLOOKUP(A15,'[1]Mild numbe'!$E$2:$H$34,4,0),1)/1000,"0.0")&amp;","&amp;TEXT(ROUND(VLOOKUP(A15,'[1]Mild numbe'!$E$2:$H$34,3,0),1)/1000,"0.0")&amp;")"</f>
        <v>53.8(36.1,76.4)</v>
      </c>
      <c r="P15" s="4" t="str">
        <f>TEXT(ROUND(VLOOKUP(A15,'[1]Mild rate'!$A$2:$D$34,2,0),1),"0.0")&amp;"("&amp;TEXT(ROUND(VLOOKUP(A15,'[1]Mild rate'!$A$2:$D$34,4,0),1),"0.0")&amp;","&amp;TEXT(ROUND(VLOOKUP(A15,'[1]Mild rate'!$A$2:$D$34,3,0),1),"0.0")&amp;")"</f>
        <v>5.8(3.9,8.1)</v>
      </c>
      <c r="Q15" s="4" t="str">
        <f>TEXT(ROUND(VLOOKUP(A15,'[1]Mild rate'!$E$2:$H$34,2,0),1),"0.0")&amp;"("&amp;TEXT(ROUND(VLOOKUP(A15,'[1]Mild rate'!$E$2:$H$34,4,0),1),"0.0")&amp;","&amp;TEXT(ROUND(VLOOKUP(A15,'[1]Mild rate'!$E$2:$H$34,3,0),1),"0.0")&amp;")"</f>
        <v>7.2(4.9,10.1)</v>
      </c>
      <c r="R15" s="6">
        <f>VLOOKUP(A15,'[1]Mild numbe'!$I$2:$J$34,2,FALSE)*100</f>
        <v>5.6998974304500996</v>
      </c>
      <c r="S15" s="6">
        <f>VLOOKUP(A15,'[1]Mild rate'!$I$2:$J$34,2,FALSE)*100</f>
        <v>0.81934277432164182</v>
      </c>
      <c r="T15" s="4" t="str">
        <f>TEXT(ROUND(VLOOKUP(A15,'[1]Moderate numbe'!$A$2:$D$34,2,0)/1000,1),"0.0")&amp;"("&amp;TEXT(ROUND(VLOOKUP(A15,'[1]Moderate numbe'!$A$2:$D$34,4,0),1)/1000,"0.0")&amp;","&amp;TEXT(ROUND(VLOOKUP(A15,'[1]Moderate numbe'!$A$2:$D$34,3,0),1)/1000,"0.0")&amp;")"</f>
        <v>12.6(8.4,17.9)</v>
      </c>
      <c r="U15" s="4" t="str">
        <f>TEXT(ROUND(VLOOKUP(A15,'[1]Moderate numbe'!$E$2:$H$34,2,0)/1000,1),"0.0")&amp;"("&amp;TEXT(ROUND(VLOOKUP(A15,'[1]Moderate numbe'!$E$2:$H$34,4,0),1)/1000,"0.0")&amp;","&amp;TEXT(ROUND(VLOOKUP(A15,'[1]Moderate numbe'!$E$2:$H$34,3,0),1)/1000,"0.0")&amp;")"</f>
        <v>34.8(23.1,49.0)</v>
      </c>
      <c r="V15" s="4" t="str">
        <f>TEXT(ROUND(VLOOKUP(A15,'[1]Moderate rate '!$A$2:$D$34,2,0),1),"0.0")&amp;"("&amp;TEXT(ROUND(VLOOKUP(A15,'[1]Moderate rate '!$A$2:$D$34,4,0),1),"0.0")&amp;","&amp;TEXT(ROUND(VLOOKUP(A15,'[1]Moderate rate '!$A$2:$D$34,3,0),1),"0.0")&amp;")"</f>
        <v>3.7(2.5,5.3)</v>
      </c>
      <c r="W15" s="4" t="str">
        <f>TEXT(ROUND(VLOOKUP(A15,'[1]Moderate rate '!$E$2:$H$34,2,0),1),"0.0")&amp;"("&amp;TEXT(ROUND(VLOOKUP(A15,'[1]Moderate rate '!$E$2:$H$34,4,0),1),"0.0")&amp;","&amp;TEXT(ROUND(VLOOKUP(A15,'[1]Moderate rate '!$E$2:$H$34,3,0),1),"0.0")&amp;")"</f>
        <v>4.7(3.2,6.6)</v>
      </c>
      <c r="X15" s="6">
        <f>VLOOKUP(A15,'[1]Moderate numbe'!$I$2:$J$34,2,FALSE)*100</f>
        <v>5.6974142005301811</v>
      </c>
      <c r="Y15" s="6">
        <f>VLOOKUP(A15,'[1]Moderate rate '!$I$2:$J$34,2,FALSE)*100</f>
        <v>0.8175911341422204</v>
      </c>
      <c r="Z15" s="4" t="str">
        <f>TEXT(ROUND(VLOOKUP(A15,'[1]Severe number'!$A$2:$D$34,2,0)/1000,1),"0.0")&amp;"("&amp;TEXT(ROUND(VLOOKUP(A15,'[1]Severe number'!$A$2:$D$34,4,0),1)/1000,"0.0")&amp;","&amp;TEXT(ROUND(VLOOKUP(A15,'[1]Severe number'!$A$2:$D$34,3,0),1)/1000,"0.0")&amp;")"</f>
        <v>34.0(25.0,43.7)</v>
      </c>
      <c r="AA15" s="4" t="str">
        <f>TEXT(ROUND(VLOOKUP(A15,'[1]Severe number'!$E$2:$H$34,2,0)/1000,1),"0.0")&amp;"("&amp;TEXT(ROUND(VLOOKUP(A15,'[1]Severe number'!$E$2:$H$34,4,0),1)/1000,"0.0")&amp;","&amp;TEXT(ROUND(VLOOKUP(A15,'[1]Severe number'!$E$2:$H$34,3,0),1)/1000,"0.0")&amp;")"</f>
        <v>94.0(69.7,119.4)</v>
      </c>
      <c r="AB15" s="4" t="str">
        <f>TEXT(ROUND(VLOOKUP(A15,'[1]Severe rate'!$A$2:$D$34,2,0),1),"0.0")&amp;"("&amp;TEXT(ROUND(VLOOKUP(A15,'[1]Severe rate'!$A$2:$D$34,4,0),1),"0.0")&amp;","&amp;TEXT(ROUND(VLOOKUP(A15,'[1]Severe rate'!$A$2:$D$34,3,0),1),"0.0")&amp;")"</f>
        <v>10.1(7.5,12.8)</v>
      </c>
      <c r="AC15" s="4" t="str">
        <f>TEXT(ROUND(VLOOKUP(A15,'[1]CKD rate'!$E$2:$H$34,2,0),1),"0.0")&amp;"("&amp;TEXT(ROUND(VLOOKUP(A15,'[1]CKD rate'!$E$2:$H$34,4,0),1),"0.0")&amp;","&amp;TEXT(ROUND(VLOOKUP(A15,'[1]CKD rate'!$E$2:$H$34,3,0),1),"0.0")&amp;")"</f>
        <v>38.7(30.2,49.4)</v>
      </c>
      <c r="AD15" s="6">
        <f>VLOOKUP(A15,'[1]CKD number'!$I$2:$J$34,2,FALSE)*100</f>
        <v>5.6989051538287399</v>
      </c>
      <c r="AE15" s="6">
        <f>VLOOKUP(A15,'[1]CKD rate'!$I$2:$J$34,2,FALSE)*100</f>
        <v>0.8182555358950454</v>
      </c>
    </row>
    <row r="16" spans="1:32">
      <c r="A16" s="12" t="s">
        <v>25</v>
      </c>
      <c r="B16" s="13"/>
      <c r="C16" s="4"/>
      <c r="D16" s="4"/>
      <c r="E16" s="4"/>
      <c r="F16" s="6"/>
      <c r="G16" s="6"/>
      <c r="H16" s="13"/>
      <c r="I16" s="4"/>
      <c r="J16" s="4"/>
      <c r="K16" s="4"/>
      <c r="L16" s="6"/>
      <c r="M16" s="6"/>
      <c r="N16" s="13"/>
      <c r="O16" s="4"/>
      <c r="P16" s="4"/>
      <c r="Q16" s="4"/>
      <c r="R16" s="6"/>
      <c r="S16" s="6"/>
      <c r="T16" s="4"/>
      <c r="U16" s="4"/>
      <c r="V16" s="4"/>
      <c r="W16" s="4"/>
      <c r="X16" s="6"/>
      <c r="Y16" s="6"/>
      <c r="Z16" s="4"/>
      <c r="AA16" s="4"/>
      <c r="AB16" s="4"/>
      <c r="AC16" s="4"/>
      <c r="AD16" s="6"/>
      <c r="AE16" s="6"/>
    </row>
    <row r="17" spans="1:32">
      <c r="A17" s="14" t="s">
        <v>26</v>
      </c>
      <c r="B17" s="13" t="str">
        <f>TEXT(ROUND(VLOOKUP(A17,'[1]CKD number'!$A$2:$D$34,2,0)/1000,1),"0.0")&amp;"("&amp;TEXT(ROUND(VLOOKUP(A17,'[1]CKD number'!$A$2:$D$34,4,0),1)/1000,"0.0")&amp;","&amp;TEXT(ROUND(VLOOKUP(A17,'[1]CKD number'!$A$2:$D$34,3,0),1)/1000,"0.0")&amp;")"</f>
        <v>127.3(102.7,155.6)</v>
      </c>
      <c r="C17" s="4" t="str">
        <f>TEXT(ROUND(VLOOKUP(A17,'[1]CKD number'!$E$2:$H$34,2,0)/1000,1),"0.0")&amp;"("&amp;TEXT(ROUND(VLOOKUP(A17,'[1]CKD number'!$E$2:$H$34,4,0),1)/1000,"0.0")&amp;","&amp;TEXT(ROUND(VLOOKUP(A17,'[1]CKD number'!$E$2:$H$34,3,0),1)/1000,"0.0")&amp;")"</f>
        <v>513.3(395.3,644.4)</v>
      </c>
      <c r="D17" s="4" t="str">
        <f>TEXT(ROUND(VLOOKUP(A17,'[1]CKD rate'!$A$2:$D$34,2,0),1),"0.0")&amp;"("&amp;TEXT(ROUND(VLOOKUP(A17,'[1]CKD rate'!$A$2:$D$34,4,0),1),"0.0")&amp;","&amp;TEXT(ROUND(VLOOKUP(A17,'[1]CKD rate'!$A$2:$D$34,3,0),1),"0.0")&amp;")"</f>
        <v>9.1(7.5,10.8)</v>
      </c>
      <c r="E17" s="4" t="str">
        <f>TEXT(ROUND(VLOOKUP(A17,'[1]CKD rate'!$E$2:$H$34,2,0),1),"0.0")&amp;"("&amp;TEXT(ROUND(VLOOKUP(A17,'[1]CKD rate'!$E$2:$H$34,4,0),1),"0.0")&amp;","&amp;TEXT(ROUND(VLOOKUP(A17,'[1]CKD rate'!$E$2:$H$34,3,0),1),"0.0")&amp;")"</f>
        <v>20.0(16.3,24.3)</v>
      </c>
      <c r="F17" s="6">
        <f>VLOOKUP(A17,'[1]CKD number'!$I$2:$J$34,2,FALSE)*100</f>
        <v>9.778786163234308</v>
      </c>
      <c r="G17" s="6">
        <f>VLOOKUP(A17,'[1]CKD rate'!$I$2:$J$34,2,FALSE)*100</f>
        <v>3.8934860922970325</v>
      </c>
      <c r="H17" s="13" t="str">
        <f>TEXT(ROUND(VLOOKUP(A17,'[1]treated number'!$A$2:$D$34,2,0)/1000,1),"0.0")&amp;"("&amp;TEXT(ROUND(VLOOKUP(A17,'[1]treated number'!$A$2:$D$34,4,0),1)/1000,"0.0")&amp;","&amp;TEXT(ROUND(VLOOKUP(A17,'[1]treated number'!$A$2:$D$34,3,0),1)/1000,"0.0")&amp;")"</f>
        <v>46.8(37.4,58.2)</v>
      </c>
      <c r="I17" s="4" t="str">
        <f>TEXT(ROUND(VLOOKUP(A17,'[1]treated number'!$E$2:$H$34,2,0)/1000,1),"0.0")&amp;"("&amp;TEXT(ROUND(VLOOKUP(A17,'[1]treated number'!$E$2:$H$34,4,0),1)/1000,"0.0")&amp;","&amp;TEXT(ROUND(VLOOKUP(A17,'[1]treated number'!$E$2:$H$34,3,0),1)/1000,"0.0")&amp;")"</f>
        <v>188.6(144.7,237.8)</v>
      </c>
      <c r="J17" s="4" t="str">
        <f>TEXT(ROUND(VLOOKUP(A17,'[1]treated rate'!$A$2:$D$34,2,0),1),"0.0")&amp;"("&amp;TEXT(ROUND(VLOOKUP(A17,'[1]treated rate'!$A$2:$D$34,4,0),1),"0.0")&amp;","&amp;TEXT(ROUND(VLOOKUP(A17,'[1]treated rate'!$A$2:$D$34,3,0),1),"0.0")&amp;")"</f>
        <v>3.3(2.7,4.1)</v>
      </c>
      <c r="K17" s="4" t="str">
        <f>TEXT(ROUND(VLOOKUP(A17,'[1]treated rate'!$E$2:$H$34,2,0),1),"0.0")&amp;"("&amp;TEXT(ROUND(VLOOKUP(A17,'[1]treated rate'!$E$2:$H$34,4,0),1),"0.0")&amp;","&amp;TEXT(ROUND(VLOOKUP(A17,'[1]treated rate'!$E$2:$H$34,3,0),1),"0.0")&amp;")"</f>
        <v>7.4(5.9,9.0)</v>
      </c>
      <c r="L17" s="6">
        <f>VLOOKUP(A17,'[1]treated number'!$I$2:$J$34,2,FALSE)*100</f>
        <v>9.7807641196177926</v>
      </c>
      <c r="M17" s="6">
        <f>VLOOKUP(A17,'[1]treated rate'!$I$2:$J$34,2,FALSE)*100</f>
        <v>3.8941128132506129</v>
      </c>
      <c r="N17" s="13" t="str">
        <f>TEXT(ROUND(VLOOKUP(A17,'[1]Mild numbe'!$A$2:$D$34,2,0)/1000,1),"0.0")&amp;"("&amp;TEXT(ROUND(VLOOKUP(A17,'[1]Mild numbe'!$A$2:$D$34,4,0),1)/1000,"0.0")&amp;","&amp;TEXT(ROUND(VLOOKUP(A17,'[1]Mild numbe'!$A$2:$D$34,3,0),1)/1000,"0.0")&amp;")"</f>
        <v>23.7(16.4,32.6)</v>
      </c>
      <c r="O17" s="4" t="str">
        <f>TEXT(ROUND(VLOOKUP(A17,'[1]Mild numbe'!$E$2:$H$34,2,0)/1000,1),"0.0")&amp;"("&amp;TEXT(ROUND(VLOOKUP(A17,'[1]Mild numbe'!$E$2:$H$34,4,0),1)/1000,"0.0")&amp;","&amp;TEXT(ROUND(VLOOKUP(A17,'[1]Mild numbe'!$E$2:$H$34,3,0),1)/1000,"0.0")&amp;")"</f>
        <v>95.6(64.4,134.4)</v>
      </c>
      <c r="P17" s="4" t="str">
        <f>TEXT(ROUND(VLOOKUP(A17,'[1]Mild rate'!$A$2:$D$34,2,0),1),"0.0")&amp;"("&amp;TEXT(ROUND(VLOOKUP(A17,'[1]Mild rate'!$A$2:$D$34,4,0),1),"0.0")&amp;","&amp;TEXT(ROUND(VLOOKUP(A17,'[1]Mild rate'!$A$2:$D$34,3,0),1),"0.0")&amp;")"</f>
        <v>1.7(1.2,2.3)</v>
      </c>
      <c r="Q17" s="4" t="str">
        <f>TEXT(ROUND(VLOOKUP(A17,'[1]Mild rate'!$E$2:$H$34,2,0),1),"0.0")&amp;"("&amp;TEXT(ROUND(VLOOKUP(A17,'[1]Mild rate'!$E$2:$H$34,4,0),1),"0.0")&amp;","&amp;TEXT(ROUND(VLOOKUP(A17,'[1]Mild rate'!$E$2:$H$34,3,0),1),"0.0")&amp;")"</f>
        <v>3.7(2.6,5.0)</v>
      </c>
      <c r="R17" s="6">
        <f>VLOOKUP(A17,'[1]Mild numbe'!$I$2:$J$34,2,FALSE)*100</f>
        <v>9.7705627015096503</v>
      </c>
      <c r="S17" s="6">
        <f>VLOOKUP(A17,'[1]Mild rate'!$I$2:$J$34,2,FALSE)*100</f>
        <v>3.8899289235047561</v>
      </c>
      <c r="T17" s="4" t="str">
        <f>TEXT(ROUND(VLOOKUP(A17,'[1]Moderate numbe'!$A$2:$D$34,2,0)/1000,1),"0.0")&amp;"("&amp;TEXT(ROUND(VLOOKUP(A17,'[1]Moderate numbe'!$A$2:$D$34,4,0),1)/1000,"0.0")&amp;","&amp;TEXT(ROUND(VLOOKUP(A17,'[1]Moderate numbe'!$A$2:$D$34,3,0),1)/1000,"0.0")&amp;")"</f>
        <v>15.3(10.7,21.2)</v>
      </c>
      <c r="U17" s="4" t="str">
        <f>TEXT(ROUND(VLOOKUP(A17,'[1]Moderate numbe'!$E$2:$H$34,2,0)/1000,1),"0.0")&amp;"("&amp;TEXT(ROUND(VLOOKUP(A17,'[1]Moderate numbe'!$E$2:$H$34,4,0),1)/1000,"0.0")&amp;","&amp;TEXT(ROUND(VLOOKUP(A17,'[1]Moderate numbe'!$E$2:$H$34,3,0),1)/1000,"0.0")&amp;")"</f>
        <v>61.8(42.1,87.3)</v>
      </c>
      <c r="V17" s="4" t="str">
        <f>TEXT(ROUND(VLOOKUP(A17,'[1]Moderate rate '!$A$2:$D$34,2,0),1),"0.0")&amp;"("&amp;TEXT(ROUND(VLOOKUP(A17,'[1]Moderate rate '!$A$2:$D$34,4,0),1),"0.0")&amp;","&amp;TEXT(ROUND(VLOOKUP(A17,'[1]Moderate rate '!$A$2:$D$34,3,0),1),"0.0")&amp;")"</f>
        <v>1.1(0.8,1.5)</v>
      </c>
      <c r="W17" s="4" t="str">
        <f>TEXT(ROUND(VLOOKUP(A17,'[1]Moderate rate '!$E$2:$H$34,2,0),1),"0.0")&amp;"("&amp;TEXT(ROUND(VLOOKUP(A17,'[1]Moderate rate '!$E$2:$H$34,4,0),1),"0.0")&amp;","&amp;TEXT(ROUND(VLOOKUP(A17,'[1]Moderate rate '!$E$2:$H$34,3,0),1),"0.0")&amp;")"</f>
        <v>2.4(1.7,3.3)</v>
      </c>
      <c r="X17" s="6">
        <f>VLOOKUP(A17,'[1]Moderate numbe'!$I$2:$J$34,2,FALSE)*100</f>
        <v>9.7804956258252194</v>
      </c>
      <c r="Y17" s="6">
        <f>VLOOKUP(A17,'[1]Moderate rate '!$I$2:$J$34,2,FALSE)*100</f>
        <v>3.8951617124562352</v>
      </c>
      <c r="Z17" s="4" t="str">
        <f>TEXT(ROUND(VLOOKUP(A17,'[1]Severe number'!$A$2:$D$34,2,0)/1000,1),"0.0")&amp;"("&amp;TEXT(ROUND(VLOOKUP(A17,'[1]Severe number'!$A$2:$D$34,4,0),1)/1000,"0.0")&amp;","&amp;TEXT(ROUND(VLOOKUP(A17,'[1]Severe number'!$A$2:$D$34,3,0),1)/1000,"0.0")&amp;")"</f>
        <v>41.5(33.0,51.7)</v>
      </c>
      <c r="AA17" s="4" t="str">
        <f>TEXT(ROUND(VLOOKUP(A17,'[1]Severe number'!$E$2:$H$34,2,0)/1000,1),"0.0")&amp;"("&amp;TEXT(ROUND(VLOOKUP(A17,'[1]Severe number'!$E$2:$H$34,4,0),1)/1000,"0.0")&amp;","&amp;TEXT(ROUND(VLOOKUP(A17,'[1]Severe number'!$E$2:$H$34,3,0),1)/1000,"0.0")&amp;")"</f>
        <v>167.2(126.2,220.1)</v>
      </c>
      <c r="AB17" s="4" t="str">
        <f>TEXT(ROUND(VLOOKUP(A17,'[1]Severe rate'!$A$2:$D$34,2,0),1),"0.0")&amp;"("&amp;TEXT(ROUND(VLOOKUP(A17,'[1]Severe rate'!$A$2:$D$34,4,0),1),"0.0")&amp;","&amp;TEXT(ROUND(VLOOKUP(A17,'[1]Severe rate'!$A$2:$D$34,3,0),1),"0.0")&amp;")"</f>
        <v>3.0(2.4,3.7)</v>
      </c>
      <c r="AC17" s="4" t="str">
        <f>TEXT(ROUND(VLOOKUP(A17,'[1]CKD rate'!$E$2:$H$34,2,0),1),"0.0")&amp;"("&amp;TEXT(ROUND(VLOOKUP(A17,'[1]CKD rate'!$E$2:$H$34,4,0),1),"0.0")&amp;","&amp;TEXT(ROUND(VLOOKUP(A17,'[1]CKD rate'!$E$2:$H$34,3,0),1),"0.0")&amp;")"</f>
        <v>20.0(16.3,24.3)</v>
      </c>
      <c r="AD17" s="6">
        <f>VLOOKUP(A17,'[1]CKD number'!$I$2:$J$34,2,FALSE)*100</f>
        <v>9.778786163234308</v>
      </c>
      <c r="AE17" s="6">
        <f>VLOOKUP(A17,'[1]CKD rate'!$I$2:$J$34,2,FALSE)*100</f>
        <v>3.8934860922970325</v>
      </c>
    </row>
    <row r="18" spans="1:32">
      <c r="A18" s="14" t="s">
        <v>27</v>
      </c>
      <c r="B18" s="13" t="str">
        <f>TEXT(ROUND(VLOOKUP(A18,'[1]CKD number'!$A$2:$D$34,2,0)/1000,1),"0.0")&amp;"("&amp;TEXT(ROUND(VLOOKUP(A18,'[1]CKD number'!$A$2:$D$34,4,0),1)/1000,"0.0")&amp;","&amp;TEXT(ROUND(VLOOKUP(A18,'[1]CKD number'!$A$2:$D$34,3,0),1)/1000,"0.0")&amp;")"</f>
        <v>248.1(204.0,295.4)</v>
      </c>
      <c r="C18" s="4" t="str">
        <f>TEXT(ROUND(VLOOKUP(A18,'[1]CKD number'!$E$2:$H$34,2,0)/1000,1),"0.0")&amp;"("&amp;TEXT(ROUND(VLOOKUP(A18,'[1]CKD number'!$E$2:$H$34,4,0),1)/1000,"0.0")&amp;","&amp;TEXT(ROUND(VLOOKUP(A18,'[1]CKD number'!$E$2:$H$34,3,0),1)/1000,"0.0")&amp;")"</f>
        <v>762.9(624.8,944.7)</v>
      </c>
      <c r="D18" s="4" t="str">
        <f>TEXT(ROUND(VLOOKUP(A18,'[1]CKD rate'!$A$2:$D$34,2,0),1),"0.0")&amp;"("&amp;TEXT(ROUND(VLOOKUP(A18,'[1]CKD rate'!$A$2:$D$34,4,0),1),"0.0")&amp;","&amp;TEXT(ROUND(VLOOKUP(A18,'[1]CKD rate'!$A$2:$D$34,3,0),1),"0.0")&amp;")"</f>
        <v>14.1(11.8,16.8)</v>
      </c>
      <c r="E18" s="4" t="str">
        <f>TEXT(ROUND(VLOOKUP(A18,'[1]CKD rate'!$E$2:$H$34,2,0),1),"0.0")&amp;"("&amp;TEXT(ROUND(VLOOKUP(A18,'[1]CKD rate'!$E$2:$H$34,4,0),1),"0.0")&amp;","&amp;TEXT(ROUND(VLOOKUP(A18,'[1]CKD rate'!$E$2:$H$34,3,0),1),"0.0")&amp;")"</f>
        <v>23.2(19.1,28.2)</v>
      </c>
      <c r="F18" s="6">
        <f>VLOOKUP(A18,'[1]CKD number'!$I$2:$J$34,2,FALSE)*100</f>
        <v>6.6930101047112665</v>
      </c>
      <c r="G18" s="6">
        <f>VLOOKUP(A18,'[1]CKD rate'!$I$2:$J$34,2,FALSE)*100</f>
        <v>2.0915861647173561</v>
      </c>
      <c r="H18" s="13" t="str">
        <f>TEXT(ROUND(VLOOKUP(A18,'[1]treated number'!$A$2:$D$34,2,0)/1000,1),"0.0")&amp;"("&amp;TEXT(ROUND(VLOOKUP(A18,'[1]treated number'!$A$2:$D$34,4,0),1)/1000,"0.0")&amp;","&amp;TEXT(ROUND(VLOOKUP(A18,'[1]treated number'!$A$2:$D$34,3,0),1)/1000,"0.0")&amp;")"</f>
        <v>91.1(74.1,109.7)</v>
      </c>
      <c r="I18" s="4" t="str">
        <f>TEXT(ROUND(VLOOKUP(A18,'[1]treated number'!$E$2:$H$34,2,0)/1000,1),"0.0")&amp;"("&amp;TEXT(ROUND(VLOOKUP(A18,'[1]treated number'!$E$2:$H$34,4,0),1)/1000,"0.0")&amp;","&amp;TEXT(ROUND(VLOOKUP(A18,'[1]treated number'!$E$2:$H$34,3,0),1)/1000,"0.0")&amp;")"</f>
        <v>280.3(225.4,352.0)</v>
      </c>
      <c r="J18" s="4" t="str">
        <f>TEXT(ROUND(VLOOKUP(A18,'[1]treated rate'!$A$2:$D$34,2,0),1),"0.0")&amp;"("&amp;TEXT(ROUND(VLOOKUP(A18,'[1]treated rate'!$A$2:$D$34,4,0),1),"0.0")&amp;","&amp;TEXT(ROUND(VLOOKUP(A18,'[1]treated rate'!$A$2:$D$34,3,0),1),"0.0")&amp;")"</f>
        <v>5.2(4.2,6.3)</v>
      </c>
      <c r="K18" s="4" t="str">
        <f>TEXT(ROUND(VLOOKUP(A18,'[1]treated rate'!$E$2:$H$34,2,0),1),"0.0")&amp;"("&amp;TEXT(ROUND(VLOOKUP(A18,'[1]treated rate'!$E$2:$H$34,4,0),1),"0.0")&amp;","&amp;TEXT(ROUND(VLOOKUP(A18,'[1]treated rate'!$E$2:$H$34,3,0),1),"0.0")&amp;")"</f>
        <v>8.5(6.9,10.6)</v>
      </c>
      <c r="L18" s="6">
        <f>VLOOKUP(A18,'[1]treated number'!$I$2:$J$34,2,FALSE)*100</f>
        <v>6.6941084938451452</v>
      </c>
      <c r="M18" s="6">
        <f>VLOOKUP(A18,'[1]treated rate'!$I$2:$J$34,2,FALSE)*100</f>
        <v>2.0916292730367458</v>
      </c>
      <c r="N18" s="13" t="str">
        <f>TEXT(ROUND(VLOOKUP(A18,'[1]Mild numbe'!$A$2:$D$34,2,0)/1000,1),"0.0")&amp;"("&amp;TEXT(ROUND(VLOOKUP(A18,'[1]Mild numbe'!$A$2:$D$34,4,0),1)/1000,"0.0")&amp;","&amp;TEXT(ROUND(VLOOKUP(A18,'[1]Mild numbe'!$A$2:$D$34,3,0),1)/1000,"0.0")&amp;")"</f>
        <v>46.3(32.5,63.0)</v>
      </c>
      <c r="O18" s="4" t="str">
        <f>TEXT(ROUND(VLOOKUP(A18,'[1]Mild numbe'!$E$2:$H$34,2,0)/1000,1),"0.0")&amp;"("&amp;TEXT(ROUND(VLOOKUP(A18,'[1]Mild numbe'!$E$2:$H$34,4,0),1)/1000,"0.0")&amp;","&amp;TEXT(ROUND(VLOOKUP(A18,'[1]Mild numbe'!$E$2:$H$34,3,0),1)/1000,"0.0")&amp;")"</f>
        <v>142.1(99.4,196.1)</v>
      </c>
      <c r="P18" s="4" t="str">
        <f>TEXT(ROUND(VLOOKUP(A18,'[1]Mild rate'!$A$2:$D$34,2,0),1),"0.0")&amp;"("&amp;TEXT(ROUND(VLOOKUP(A18,'[1]Mild rate'!$A$2:$D$34,4,0),1),"0.0")&amp;","&amp;TEXT(ROUND(VLOOKUP(A18,'[1]Mild rate'!$A$2:$D$34,3,0),1),"0.0")&amp;")"</f>
        <v>2.6(1.9,3.5)</v>
      </c>
      <c r="Q18" s="4" t="str">
        <f>TEXT(ROUND(VLOOKUP(A18,'[1]Mild rate'!$E$2:$H$34,2,0),1),"0.0")&amp;"("&amp;TEXT(ROUND(VLOOKUP(A18,'[1]Mild rate'!$E$2:$H$34,4,0),1),"0.0")&amp;","&amp;TEXT(ROUND(VLOOKUP(A18,'[1]Mild rate'!$E$2:$H$34,3,0),1),"0.0")&amp;")"</f>
        <v>4.3(3.0,5.9)</v>
      </c>
      <c r="R18" s="6">
        <f>VLOOKUP(A18,'[1]Mild numbe'!$I$2:$J$34,2,FALSE)*100</f>
        <v>6.6869128157711666</v>
      </c>
      <c r="S18" s="6">
        <f>VLOOKUP(A18,'[1]Mild rate'!$I$2:$J$34,2,FALSE)*100</f>
        <v>2.0911595239270073</v>
      </c>
      <c r="T18" s="4" t="str">
        <f>TEXT(ROUND(VLOOKUP(A18,'[1]Moderate numbe'!$A$2:$D$34,2,0)/1000,1),"0.0")&amp;"("&amp;TEXT(ROUND(VLOOKUP(A18,'[1]Moderate numbe'!$A$2:$D$34,4,0),1)/1000,"0.0")&amp;","&amp;TEXT(ROUND(VLOOKUP(A18,'[1]Moderate numbe'!$A$2:$D$34,3,0),1)/1000,"0.0")&amp;")"</f>
        <v>29.9(21.0,40.6)</v>
      </c>
      <c r="U18" s="4" t="str">
        <f>TEXT(ROUND(VLOOKUP(A18,'[1]Moderate numbe'!$E$2:$H$34,2,0)/1000,1),"0.0")&amp;"("&amp;TEXT(ROUND(VLOOKUP(A18,'[1]Moderate numbe'!$E$2:$H$34,4,0),1)/1000,"0.0")&amp;","&amp;TEXT(ROUND(VLOOKUP(A18,'[1]Moderate numbe'!$E$2:$H$34,3,0),1)/1000,"0.0")&amp;")"</f>
        <v>92.0(64.4,131.8)</v>
      </c>
      <c r="V18" s="4" t="str">
        <f>TEXT(ROUND(VLOOKUP(A18,'[1]Moderate rate '!$A$2:$D$34,2,0),1),"0.0")&amp;"("&amp;TEXT(ROUND(VLOOKUP(A18,'[1]Moderate rate '!$A$2:$D$34,4,0),1),"0.0")&amp;","&amp;TEXT(ROUND(VLOOKUP(A18,'[1]Moderate rate '!$A$2:$D$34,3,0),1),"0.0")&amp;")"</f>
        <v>1.7(1.2,2.3)</v>
      </c>
      <c r="W18" s="4" t="str">
        <f>TEXT(ROUND(VLOOKUP(A18,'[1]Moderate rate '!$E$2:$H$34,2,0),1),"0.0")&amp;"("&amp;TEXT(ROUND(VLOOKUP(A18,'[1]Moderate rate '!$E$2:$H$34,4,0),1),"0.0")&amp;","&amp;TEXT(ROUND(VLOOKUP(A18,'[1]Moderate rate '!$E$2:$H$34,3,0),1),"0.0")&amp;")"</f>
        <v>2.8(2.0,3.9)</v>
      </c>
      <c r="X18" s="6">
        <f>VLOOKUP(A18,'[1]Moderate numbe'!$I$2:$J$34,2,FALSE)*100</f>
        <v>6.6981456206610348</v>
      </c>
      <c r="Y18" s="6">
        <f>VLOOKUP(A18,'[1]Moderate rate '!$I$2:$J$34,2,FALSE)*100</f>
        <v>2.0929695026568789</v>
      </c>
      <c r="Z18" s="4" t="str">
        <f>TEXT(ROUND(VLOOKUP(A18,'[1]Severe number'!$A$2:$D$34,2,0)/1000,1),"0.0")&amp;"("&amp;TEXT(ROUND(VLOOKUP(A18,'[1]Severe number'!$A$2:$D$34,4,0),1)/1000,"0.0")&amp;","&amp;TEXT(ROUND(VLOOKUP(A18,'[1]Severe number'!$A$2:$D$34,3,0),1)/1000,"0.0")&amp;")"</f>
        <v>80.8(64.8,99.4)</v>
      </c>
      <c r="AA18" s="4" t="str">
        <f>TEXT(ROUND(VLOOKUP(A18,'[1]Severe number'!$E$2:$H$34,2,0)/1000,1),"0.0")&amp;"("&amp;TEXT(ROUND(VLOOKUP(A18,'[1]Severe number'!$E$2:$H$34,4,0),1)/1000,"0.0")&amp;","&amp;TEXT(ROUND(VLOOKUP(A18,'[1]Severe number'!$E$2:$H$34,3,0),1)/1000,"0.0")&amp;")"</f>
        <v>248.5(193.5,316.9)</v>
      </c>
      <c r="AB18" s="4" t="str">
        <f>TEXT(ROUND(VLOOKUP(A18,'[1]Severe rate'!$A$2:$D$34,2,0),1),"0.0")&amp;"("&amp;TEXT(ROUND(VLOOKUP(A18,'[1]Severe rate'!$A$2:$D$34,4,0),1),"0.0")&amp;","&amp;TEXT(ROUND(VLOOKUP(A18,'[1]Severe rate'!$A$2:$D$34,3,0),1),"0.0")&amp;")"</f>
        <v>4.6(3.7,5.6)</v>
      </c>
      <c r="AC18" s="4" t="str">
        <f>TEXT(ROUND(VLOOKUP(A18,'[1]CKD rate'!$E$2:$H$34,2,0),1),"0.0")&amp;"("&amp;TEXT(ROUND(VLOOKUP(A18,'[1]CKD rate'!$E$2:$H$34,4,0),1),"0.0")&amp;","&amp;TEXT(ROUND(VLOOKUP(A18,'[1]CKD rate'!$E$2:$H$34,3,0),1),"0.0")&amp;")"</f>
        <v>23.2(19.1,28.2)</v>
      </c>
      <c r="AD18" s="6">
        <f>VLOOKUP(A18,'[1]CKD number'!$I$2:$J$34,2,FALSE)*100</f>
        <v>6.6930101047112665</v>
      </c>
      <c r="AE18" s="6">
        <f>VLOOKUP(A18,'[1]CKD rate'!$I$2:$J$34,2,FALSE)*100</f>
        <v>2.0915861647173561</v>
      </c>
    </row>
    <row r="19" spans="1:32">
      <c r="A19" s="14" t="s">
        <v>28</v>
      </c>
      <c r="B19" s="13" t="str">
        <f>TEXT(ROUND(VLOOKUP(A19,'[1]CKD number'!$A$2:$D$34,2,0)/1000,1),"0.0")&amp;"("&amp;TEXT(ROUND(VLOOKUP(A19,'[1]CKD number'!$A$2:$D$34,4,0),1)/1000,"0.0")&amp;","&amp;TEXT(ROUND(VLOOKUP(A19,'[1]CKD number'!$A$2:$D$34,3,0),1)/1000,"0.0")&amp;")"</f>
        <v>209.3(167.0,257.2)</v>
      </c>
      <c r="C19" s="4" t="str">
        <f>TEXT(ROUND(VLOOKUP(A19,'[1]CKD number'!$E$2:$H$34,2,0)/1000,1),"0.0")&amp;"("&amp;TEXT(ROUND(VLOOKUP(A19,'[1]CKD number'!$E$2:$H$34,4,0),1)/1000,"0.0")&amp;","&amp;TEXT(ROUND(VLOOKUP(A19,'[1]CKD number'!$E$2:$H$34,3,0),1)/1000,"0.0")&amp;")"</f>
        <v>572.3(451.2,696.5)</v>
      </c>
      <c r="D19" s="4" t="str">
        <f>TEXT(ROUND(VLOOKUP(A19,'[1]CKD rate'!$A$2:$D$34,2,0),1),"0.0")&amp;"("&amp;TEXT(ROUND(VLOOKUP(A19,'[1]CKD rate'!$A$2:$D$34,4,0),1),"0.0")&amp;","&amp;TEXT(ROUND(VLOOKUP(A19,'[1]CKD rate'!$A$2:$D$34,3,0),1),"0.0")&amp;")"</f>
        <v>19.4(15.6,23.8)</v>
      </c>
      <c r="E19" s="4" t="str">
        <f>TEXT(ROUND(VLOOKUP(A19,'[1]CKD rate'!$E$2:$H$34,2,0),1),"0.0")&amp;"("&amp;TEXT(ROUND(VLOOKUP(A19,'[1]CKD rate'!$E$2:$H$34,4,0),1),"0.0")&amp;","&amp;TEXT(ROUND(VLOOKUP(A19,'[1]CKD rate'!$E$2:$H$34,3,0),1),"0.0")&amp;")"</f>
        <v>25.2(20.2,30.7)</v>
      </c>
      <c r="F19" s="6">
        <f>VLOOKUP(A19,'[1]CKD number'!$I$2:$J$34,2,FALSE)*100</f>
        <v>5.5948986809041914</v>
      </c>
      <c r="G19" s="6">
        <f>VLOOKUP(A19,'[1]CKD rate'!$I$2:$J$34,2,FALSE)*100</f>
        <v>0.97137336948995501</v>
      </c>
      <c r="H19" s="13" t="str">
        <f>TEXT(ROUND(VLOOKUP(A19,'[1]treated number'!$A$2:$D$34,2,0)/1000,1),"0.0")&amp;"("&amp;TEXT(ROUND(VLOOKUP(A19,'[1]treated number'!$A$2:$D$34,4,0),1)/1000,"0.0")&amp;","&amp;TEXT(ROUND(VLOOKUP(A19,'[1]treated number'!$A$2:$D$34,3,0),1)/1000,"0.0")&amp;")"</f>
        <v>76.9(60.0,94.5)</v>
      </c>
      <c r="I19" s="4" t="str">
        <f>TEXT(ROUND(VLOOKUP(A19,'[1]treated number'!$E$2:$H$34,2,0)/1000,1),"0.0")&amp;"("&amp;TEXT(ROUND(VLOOKUP(A19,'[1]treated number'!$E$2:$H$34,4,0),1)/1000,"0.0")&amp;","&amp;TEXT(ROUND(VLOOKUP(A19,'[1]treated number'!$E$2:$H$34,3,0),1)/1000,"0.0")&amp;")"</f>
        <v>210.2(163.5,256.4)</v>
      </c>
      <c r="J19" s="4" t="str">
        <f>TEXT(ROUND(VLOOKUP(A19,'[1]treated rate'!$A$2:$D$34,2,0),1),"0.0")&amp;"("&amp;TEXT(ROUND(VLOOKUP(A19,'[1]treated rate'!$A$2:$D$34,4,0),1),"0.0")&amp;","&amp;TEXT(ROUND(VLOOKUP(A19,'[1]treated rate'!$A$2:$D$34,3,0),1),"0.0")&amp;")"</f>
        <v>7.1(5.6,8.8)</v>
      </c>
      <c r="K19" s="4" t="str">
        <f>TEXT(ROUND(VLOOKUP(A19,'[1]treated rate'!$E$2:$H$34,2,0),1),"0.0")&amp;"("&amp;TEXT(ROUND(VLOOKUP(A19,'[1]treated rate'!$E$2:$H$34,4,0),1),"0.0")&amp;","&amp;TEXT(ROUND(VLOOKUP(A19,'[1]treated rate'!$E$2:$H$34,3,0),1),"0.0")&amp;")"</f>
        <v>9.3(7.2,11.4)</v>
      </c>
      <c r="L19" s="6">
        <f>VLOOKUP(A19,'[1]treated number'!$I$2:$J$34,2,FALSE)*100</f>
        <v>5.5952439947640187</v>
      </c>
      <c r="M19" s="6">
        <f>VLOOKUP(A19,'[1]treated rate'!$I$2:$J$34,2,FALSE)*100</f>
        <v>0.97123958986067549</v>
      </c>
      <c r="N19" s="13" t="str">
        <f>TEXT(ROUND(VLOOKUP(A19,'[1]Mild numbe'!$A$2:$D$34,2,0)/1000,1),"0.0")&amp;"("&amp;TEXT(ROUND(VLOOKUP(A19,'[1]Mild numbe'!$A$2:$D$34,4,0),1)/1000,"0.0")&amp;","&amp;TEXT(ROUND(VLOOKUP(A19,'[1]Mild numbe'!$A$2:$D$34,3,0),1)/1000,"0.0")&amp;")"</f>
        <v>39.0(27.1,55.0)</v>
      </c>
      <c r="O19" s="4" t="str">
        <f>TEXT(ROUND(VLOOKUP(A19,'[1]Mild numbe'!$E$2:$H$34,2,0)/1000,1),"0.0")&amp;"("&amp;TEXT(ROUND(VLOOKUP(A19,'[1]Mild numbe'!$E$2:$H$34,4,0),1)/1000,"0.0")&amp;","&amp;TEXT(ROUND(VLOOKUP(A19,'[1]Mild numbe'!$E$2:$H$34,3,0),1)/1000,"0.0")&amp;")"</f>
        <v>106.7(73.3,148.2)</v>
      </c>
      <c r="P19" s="4" t="str">
        <f>TEXT(ROUND(VLOOKUP(A19,'[1]Mild rate'!$A$2:$D$34,2,0),1),"0.0")&amp;"("&amp;TEXT(ROUND(VLOOKUP(A19,'[1]Mild rate'!$A$2:$D$34,4,0),1),"0.0")&amp;","&amp;TEXT(ROUND(VLOOKUP(A19,'[1]Mild rate'!$A$2:$D$34,3,0),1),"0.0")&amp;")"</f>
        <v>3.6(2.5,4.9)</v>
      </c>
      <c r="Q19" s="4" t="str">
        <f>TEXT(ROUND(VLOOKUP(A19,'[1]Mild rate'!$E$2:$H$34,2,0),1),"0.0")&amp;"("&amp;TEXT(ROUND(VLOOKUP(A19,'[1]Mild rate'!$E$2:$H$34,4,0),1),"0.0")&amp;","&amp;TEXT(ROUND(VLOOKUP(A19,'[1]Mild rate'!$E$2:$H$34,3,0),1),"0.0")&amp;")"</f>
        <v>4.7(3.3,6.5)</v>
      </c>
      <c r="R19" s="6">
        <f>VLOOKUP(A19,'[1]Mild numbe'!$I$2:$J$34,2,FALSE)*100</f>
        <v>5.593818634521214</v>
      </c>
      <c r="S19" s="6">
        <f>VLOOKUP(A19,'[1]Mild rate'!$I$2:$J$34,2,FALSE)*100</f>
        <v>0.97229222760924705</v>
      </c>
      <c r="T19" s="4" t="str">
        <f>TEXT(ROUND(VLOOKUP(A19,'[1]Moderate numbe'!$A$2:$D$34,2,0)/1000,1),"0.0")&amp;"("&amp;TEXT(ROUND(VLOOKUP(A19,'[1]Moderate numbe'!$A$2:$D$34,4,0),1)/1000,"0.0")&amp;","&amp;TEXT(ROUND(VLOOKUP(A19,'[1]Moderate numbe'!$A$2:$D$34,3,0),1)/1000,"0.0")&amp;")"</f>
        <v>25.2(17.5,34.9)</v>
      </c>
      <c r="U19" s="4" t="str">
        <f>TEXT(ROUND(VLOOKUP(A19,'[1]Moderate numbe'!$E$2:$H$34,2,0)/1000,1),"0.0")&amp;"("&amp;TEXT(ROUND(VLOOKUP(A19,'[1]Moderate numbe'!$E$2:$H$34,4,0),1)/1000,"0.0")&amp;","&amp;TEXT(ROUND(VLOOKUP(A19,'[1]Moderate numbe'!$E$2:$H$34,3,0),1)/1000,"0.0")&amp;")"</f>
        <v>69.0(47.2,93.7)</v>
      </c>
      <c r="V19" s="4" t="str">
        <f>TEXT(ROUND(VLOOKUP(A19,'[1]Moderate rate '!$A$2:$D$34,2,0),1),"0.0")&amp;"("&amp;TEXT(ROUND(VLOOKUP(A19,'[1]Moderate rate '!$A$2:$D$34,4,0),1),"0.0")&amp;","&amp;TEXT(ROUND(VLOOKUP(A19,'[1]Moderate rate '!$A$2:$D$34,3,0),1),"0.0")&amp;")"</f>
        <v>2.3(1.6,3.2)</v>
      </c>
      <c r="W19" s="4" t="str">
        <f>TEXT(ROUND(VLOOKUP(A19,'[1]Moderate rate '!$E$2:$H$34,2,0),1),"0.0")&amp;"("&amp;TEXT(ROUND(VLOOKUP(A19,'[1]Moderate rate '!$E$2:$H$34,4,0),1),"0.0")&amp;","&amp;TEXT(ROUND(VLOOKUP(A19,'[1]Moderate rate '!$E$2:$H$34,3,0),1),"0.0")&amp;")"</f>
        <v>3.0(2.1,4.2)</v>
      </c>
      <c r="X19" s="6">
        <f>VLOOKUP(A19,'[1]Moderate numbe'!$I$2:$J$34,2,FALSE)*100</f>
        <v>5.5950749805684996</v>
      </c>
      <c r="Y19" s="6">
        <f>VLOOKUP(A19,'[1]Moderate rate '!$I$2:$J$34,2,FALSE)*100</f>
        <v>0.97105658020088925</v>
      </c>
      <c r="Z19" s="4" t="str">
        <f>TEXT(ROUND(VLOOKUP(A19,'[1]Severe number'!$A$2:$D$34,2,0)/1000,1),"0.0")&amp;"("&amp;TEXT(ROUND(VLOOKUP(A19,'[1]Severe number'!$A$2:$D$34,4,0),1)/1000,"0.0")&amp;","&amp;TEXT(ROUND(VLOOKUP(A19,'[1]Severe number'!$A$2:$D$34,3,0),1)/1000,"0.0")&amp;")"</f>
        <v>68.2(52.8,85.7)</v>
      </c>
      <c r="AA19" s="4" t="str">
        <f>TEXT(ROUND(VLOOKUP(A19,'[1]Severe number'!$E$2:$H$34,2,0)/1000,1),"0.0")&amp;"("&amp;TEXT(ROUND(VLOOKUP(A19,'[1]Severe number'!$E$2:$H$34,4,0),1)/1000,"0.0")&amp;","&amp;TEXT(ROUND(VLOOKUP(A19,'[1]Severe number'!$E$2:$H$34,3,0),1)/1000,"0.0")&amp;")"</f>
        <v>186.4(145.3,229.4)</v>
      </c>
      <c r="AB19" s="4" t="str">
        <f>TEXT(ROUND(VLOOKUP(A19,'[1]Severe rate'!$A$2:$D$34,2,0),1),"0.0")&amp;"("&amp;TEXT(ROUND(VLOOKUP(A19,'[1]Severe rate'!$A$2:$D$34,4,0),1),"0.0")&amp;","&amp;TEXT(ROUND(VLOOKUP(A19,'[1]Severe rate'!$A$2:$D$34,3,0),1),"0.0")&amp;")"</f>
        <v>6.3(4.9,7.9)</v>
      </c>
      <c r="AC19" s="4" t="str">
        <f>TEXT(ROUND(VLOOKUP(A19,'[1]CKD rate'!$E$2:$H$34,2,0),1),"0.0")&amp;"("&amp;TEXT(ROUND(VLOOKUP(A19,'[1]CKD rate'!$E$2:$H$34,4,0),1),"0.0")&amp;","&amp;TEXT(ROUND(VLOOKUP(A19,'[1]CKD rate'!$E$2:$H$34,3,0),1),"0.0")&amp;")"</f>
        <v>25.2(20.2,30.7)</v>
      </c>
      <c r="AD19" s="6">
        <f>VLOOKUP(A19,'[1]CKD number'!$I$2:$J$34,2,FALSE)*100</f>
        <v>5.5948986809041914</v>
      </c>
      <c r="AE19" s="6">
        <f>VLOOKUP(A19,'[1]CKD rate'!$I$2:$J$34,2,FALSE)*100</f>
        <v>0.97137336948995501</v>
      </c>
    </row>
    <row r="20" spans="1:32">
      <c r="A20" s="14" t="s">
        <v>29</v>
      </c>
      <c r="B20" s="13" t="str">
        <f>TEXT(ROUND(VLOOKUP(A20,'[1]CKD number'!$A$2:$D$34,2,0)/1000,1),"0.0")&amp;"("&amp;TEXT(ROUND(VLOOKUP(A20,'[1]CKD number'!$A$2:$D$34,4,0),1)/1000,"0.0")&amp;","&amp;TEXT(ROUND(VLOOKUP(A20,'[1]CKD number'!$A$2:$D$34,3,0),1)/1000,"0.0")&amp;")"</f>
        <v>32.5(23.7,42.7)</v>
      </c>
      <c r="C20" s="4" t="str">
        <f>TEXT(ROUND(VLOOKUP(A20,'[1]CKD number'!$E$2:$H$34,2,0)/1000,1),"0.0")&amp;"("&amp;TEXT(ROUND(VLOOKUP(A20,'[1]CKD number'!$E$2:$H$34,4,0),1)/1000,"0.0")&amp;","&amp;TEXT(ROUND(VLOOKUP(A20,'[1]CKD number'!$E$2:$H$34,3,0),1)/1000,"0.0")&amp;")"</f>
        <v>87.1(63.7,112.4)</v>
      </c>
      <c r="D20" s="4" t="str">
        <f>TEXT(ROUND(VLOOKUP(A20,'[1]CKD rate'!$A$2:$D$34,2,0),1),"0.0")&amp;"("&amp;TEXT(ROUND(VLOOKUP(A20,'[1]CKD rate'!$A$2:$D$34,4,0),1),"0.0")&amp;","&amp;TEXT(ROUND(VLOOKUP(A20,'[1]CKD rate'!$A$2:$D$34,3,0),1),"0.0")&amp;")"</f>
        <v>35.2(26.3,45.4)</v>
      </c>
      <c r="E20" s="4" t="str">
        <f>TEXT(ROUND(VLOOKUP(A20,'[1]CKD rate'!$E$2:$H$34,2,0),1),"0.0")&amp;"("&amp;TEXT(ROUND(VLOOKUP(A20,'[1]CKD rate'!$E$2:$H$34,4,0),1),"0.0")&amp;","&amp;TEXT(ROUND(VLOOKUP(A20,'[1]CKD rate'!$E$2:$H$34,3,0),1),"0.0")&amp;")"</f>
        <v>42.7(32.2,56.3)</v>
      </c>
      <c r="F20" s="6">
        <f>VLOOKUP(A20,'[1]CKD number'!$I$2:$J$34,2,FALSE)*100</f>
        <v>5.4022917910071033</v>
      </c>
      <c r="G20" s="6">
        <f>VLOOKUP(A20,'[1]CKD rate'!$I$2:$J$34,2,FALSE)*100</f>
        <v>0.6911664155261722</v>
      </c>
      <c r="H20" s="13" t="str">
        <f>TEXT(ROUND(VLOOKUP(A20,'[1]treated number'!$A$2:$D$34,2,0)/1000,1),"0.0")&amp;"("&amp;TEXT(ROUND(VLOOKUP(A20,'[1]treated number'!$A$2:$D$34,4,0),1)/1000,"0.0")&amp;","&amp;TEXT(ROUND(VLOOKUP(A20,'[1]treated number'!$A$2:$D$34,3,0),1)/1000,"0.0")&amp;")"</f>
        <v>12.0(8.5,15.7)</v>
      </c>
      <c r="I20" s="4" t="str">
        <f>TEXT(ROUND(VLOOKUP(A20,'[1]treated number'!$E$2:$H$34,2,0)/1000,1),"0.0")&amp;"("&amp;TEXT(ROUND(VLOOKUP(A20,'[1]treated number'!$E$2:$H$34,4,0),1)/1000,"0.0")&amp;","&amp;TEXT(ROUND(VLOOKUP(A20,'[1]treated number'!$E$2:$H$34,3,0),1)/1000,"0.0")&amp;")"</f>
        <v>32.0(23.3,41.3)</v>
      </c>
      <c r="J20" s="4" t="str">
        <f>TEXT(ROUND(VLOOKUP(A20,'[1]treated rate'!$A$2:$D$34,2,0),1),"0.0")&amp;"("&amp;TEXT(ROUND(VLOOKUP(A20,'[1]treated rate'!$A$2:$D$34,4,0),1),"0.0")&amp;","&amp;TEXT(ROUND(VLOOKUP(A20,'[1]treated rate'!$A$2:$D$34,3,0),1),"0.0")&amp;")"</f>
        <v>12.9(9.5,16.8)</v>
      </c>
      <c r="K20" s="4" t="str">
        <f>TEXT(ROUND(VLOOKUP(A20,'[1]treated rate'!$E$2:$H$34,2,0),1),"0.0")&amp;"("&amp;TEXT(ROUND(VLOOKUP(A20,'[1]treated rate'!$E$2:$H$34,4,0),1),"0.0")&amp;","&amp;TEXT(ROUND(VLOOKUP(A20,'[1]treated rate'!$E$2:$H$34,3,0),1),"0.0")&amp;")"</f>
        <v>15.7(11.5,20.6)</v>
      </c>
      <c r="L20" s="6">
        <f>VLOOKUP(A20,'[1]treated number'!$I$2:$J$34,2,FALSE)*100</f>
        <v>5.4017479618575912</v>
      </c>
      <c r="M20" s="6">
        <f>VLOOKUP(A20,'[1]treated rate'!$I$2:$J$34,2,FALSE)*100</f>
        <v>0.69099993125012471</v>
      </c>
      <c r="N20" s="13" t="str">
        <f>TEXT(ROUND(VLOOKUP(A20,'[1]Mild numbe'!$A$2:$D$34,2,0)/1000,1),"0.0")&amp;"("&amp;TEXT(ROUND(VLOOKUP(A20,'[1]Mild numbe'!$A$2:$D$34,4,0),1)/1000,"0.0")&amp;","&amp;TEXT(ROUND(VLOOKUP(A20,'[1]Mild numbe'!$A$2:$D$34,3,0),1)/1000,"0.0")&amp;")"</f>
        <v>6.1(3.9,8.9)</v>
      </c>
      <c r="O20" s="4" t="str">
        <f>TEXT(ROUND(VLOOKUP(A20,'[1]Mild numbe'!$E$2:$H$34,2,0)/1000,1),"0.0")&amp;"("&amp;TEXT(ROUND(VLOOKUP(A20,'[1]Mild numbe'!$E$2:$H$34,4,0),1)/1000,"0.0")&amp;","&amp;TEXT(ROUND(VLOOKUP(A20,'[1]Mild numbe'!$E$2:$H$34,3,0),1)/1000,"0.0")&amp;")"</f>
        <v>16.2(10.5,23.4)</v>
      </c>
      <c r="P20" s="4" t="str">
        <f>TEXT(ROUND(VLOOKUP(A20,'[1]Mild rate'!$A$2:$D$34,2,0),1),"0.0")&amp;"("&amp;TEXT(ROUND(VLOOKUP(A20,'[1]Mild rate'!$A$2:$D$34,4,0),1),"0.0")&amp;","&amp;TEXT(ROUND(VLOOKUP(A20,'[1]Mild rate'!$A$2:$D$34,3,0),1),"0.0")&amp;")"</f>
        <v>6.6(4.3,9.4)</v>
      </c>
      <c r="Q20" s="4" t="str">
        <f>TEXT(ROUND(VLOOKUP(A20,'[1]Mild rate'!$E$2:$H$34,2,0),1),"0.0")&amp;"("&amp;TEXT(ROUND(VLOOKUP(A20,'[1]Mild rate'!$E$2:$H$34,4,0),1),"0.0")&amp;","&amp;TEXT(ROUND(VLOOKUP(A20,'[1]Mild rate'!$E$2:$H$34,3,0),1),"0.0")&amp;")"</f>
        <v>8.0(5.3,11.4)</v>
      </c>
      <c r="R20" s="6">
        <f>VLOOKUP(A20,'[1]Mild numbe'!$I$2:$J$34,2,FALSE)*100</f>
        <v>5.401848802239944</v>
      </c>
      <c r="S20" s="6">
        <f>VLOOKUP(A20,'[1]Mild rate'!$I$2:$J$34,2,FALSE)*100</f>
        <v>0.69126988806825185</v>
      </c>
      <c r="T20" s="4" t="str">
        <f>TEXT(ROUND(VLOOKUP(A20,'[1]Moderate numbe'!$A$2:$D$34,2,0)/1000,1),"0.0")&amp;"("&amp;TEXT(ROUND(VLOOKUP(A20,'[1]Moderate numbe'!$A$2:$D$34,4,0),1)/1000,"0.0")&amp;","&amp;TEXT(ROUND(VLOOKUP(A20,'[1]Moderate numbe'!$A$2:$D$34,3,0),1)/1000,"0.0")&amp;")"</f>
        <v>3.9(2.5,5.7)</v>
      </c>
      <c r="U20" s="4" t="str">
        <f>TEXT(ROUND(VLOOKUP(A20,'[1]Moderate numbe'!$E$2:$H$34,2,0)/1000,1),"0.0")&amp;"("&amp;TEXT(ROUND(VLOOKUP(A20,'[1]Moderate numbe'!$E$2:$H$34,4,0),1)/1000,"0.0")&amp;","&amp;TEXT(ROUND(VLOOKUP(A20,'[1]Moderate numbe'!$E$2:$H$34,3,0),1)/1000,"0.0")&amp;")"</f>
        <v>10.5(6.8,15.1)</v>
      </c>
      <c r="V20" s="4" t="str">
        <f>TEXT(ROUND(VLOOKUP(A20,'[1]Moderate rate '!$A$2:$D$34,2,0),1),"0.0")&amp;"("&amp;TEXT(ROUND(VLOOKUP(A20,'[1]Moderate rate '!$A$2:$D$34,4,0),1),"0.0")&amp;","&amp;TEXT(ROUND(VLOOKUP(A20,'[1]Moderate rate '!$A$2:$D$34,3,0),1),"0.0")&amp;")"</f>
        <v>4.2(2.8,6.1)</v>
      </c>
      <c r="W20" s="4" t="str">
        <f>TEXT(ROUND(VLOOKUP(A20,'[1]Moderate rate '!$E$2:$H$34,2,0),1),"0.0")&amp;"("&amp;TEXT(ROUND(VLOOKUP(A20,'[1]Moderate rate '!$E$2:$H$34,4,0),1),"0.0")&amp;","&amp;TEXT(ROUND(VLOOKUP(A20,'[1]Moderate rate '!$E$2:$H$34,3,0),1),"0.0")&amp;")"</f>
        <v>5.2(3.4,7.5)</v>
      </c>
      <c r="X20" s="6">
        <f>VLOOKUP(A20,'[1]Moderate numbe'!$I$2:$J$34,2,FALSE)*100</f>
        <v>5.4022070840361858</v>
      </c>
      <c r="Y20" s="6">
        <f>VLOOKUP(A20,'[1]Moderate rate '!$I$2:$J$34,2,FALSE)*100</f>
        <v>0.69129018175232104</v>
      </c>
      <c r="Z20" s="4" t="str">
        <f>TEXT(ROUND(VLOOKUP(A20,'[1]Severe number'!$A$2:$D$34,2,0)/1000,1),"0.0")&amp;"("&amp;TEXT(ROUND(VLOOKUP(A20,'[1]Severe number'!$A$2:$D$34,4,0),1)/1000,"0.0")&amp;","&amp;TEXT(ROUND(VLOOKUP(A20,'[1]Severe number'!$A$2:$D$34,3,0),1)/1000,"0.0")&amp;")"</f>
        <v>10.6(7.5,14.1)</v>
      </c>
      <c r="AA20" s="4" t="str">
        <f>TEXT(ROUND(VLOOKUP(A20,'[1]Severe number'!$E$2:$H$34,2,0)/1000,1),"0.0")&amp;"("&amp;TEXT(ROUND(VLOOKUP(A20,'[1]Severe number'!$E$2:$H$34,4,0),1)/1000,"0.0")&amp;","&amp;TEXT(ROUND(VLOOKUP(A20,'[1]Severe number'!$E$2:$H$34,3,0),1)/1000,"0.0")&amp;")"</f>
        <v>28.3(20.1,37.4)</v>
      </c>
      <c r="AB20" s="4" t="str">
        <f>TEXT(ROUND(VLOOKUP(A20,'[1]Severe rate'!$A$2:$D$34,2,0),1),"0.0")&amp;"("&amp;TEXT(ROUND(VLOOKUP(A20,'[1]Severe rate'!$A$2:$D$34,4,0),1),"0.0")&amp;","&amp;TEXT(ROUND(VLOOKUP(A20,'[1]Severe rate'!$A$2:$D$34,3,0),1),"0.0")&amp;")"</f>
        <v>11.5(8.2,14.8)</v>
      </c>
      <c r="AC20" s="4" t="str">
        <f>TEXT(ROUND(VLOOKUP(A20,'[1]CKD rate'!$E$2:$H$34,2,0),1),"0.0")&amp;"("&amp;TEXT(ROUND(VLOOKUP(A20,'[1]CKD rate'!$E$2:$H$34,4,0),1),"0.0")&amp;","&amp;TEXT(ROUND(VLOOKUP(A20,'[1]CKD rate'!$E$2:$H$34,3,0),1),"0.0")&amp;")"</f>
        <v>42.7(32.2,56.3)</v>
      </c>
      <c r="AD20" s="6">
        <f>VLOOKUP(A20,'[1]CKD number'!$I$2:$J$34,2,FALSE)*100</f>
        <v>5.4022917910071033</v>
      </c>
      <c r="AE20" s="6">
        <f>VLOOKUP(A20,'[1]CKD rate'!$I$2:$J$34,2,FALSE)*100</f>
        <v>0.6911664155261722</v>
      </c>
    </row>
    <row r="21" spans="1:32">
      <c r="A21" s="16" t="s">
        <v>30</v>
      </c>
      <c r="B21" s="13"/>
      <c r="C21" s="4"/>
      <c r="D21" s="4"/>
      <c r="E21" s="4"/>
      <c r="F21" s="6"/>
      <c r="G21" s="6"/>
      <c r="H21" s="13"/>
      <c r="I21" s="4"/>
      <c r="J21" s="4"/>
      <c r="K21" s="4"/>
      <c r="L21" s="6"/>
      <c r="M21" s="6"/>
      <c r="N21" s="13"/>
      <c r="O21" s="4"/>
      <c r="P21" s="4"/>
      <c r="Q21" s="4"/>
      <c r="R21" s="6"/>
      <c r="S21" s="6"/>
      <c r="T21" s="4"/>
      <c r="U21" s="4"/>
      <c r="V21" s="4"/>
      <c r="W21" s="4"/>
      <c r="X21" s="6"/>
      <c r="Y21" s="6"/>
      <c r="Z21" s="4"/>
      <c r="AA21" s="4"/>
      <c r="AB21" s="4"/>
      <c r="AC21" s="4"/>
      <c r="AD21" s="6"/>
      <c r="AE21" s="6"/>
    </row>
    <row r="22" spans="1:32">
      <c r="A22" s="15" t="s">
        <v>31</v>
      </c>
      <c r="B22" s="13" t="str">
        <f>TEXT(ROUND(VLOOKUP(A22,'[1]CKD number'!$A$2:$D$34,2,0)/1000,1),"0.0")&amp;"("&amp;TEXT(ROUND(VLOOKUP(A22,'[1]CKD number'!$A$2:$D$34,4,0),1)/1000,"0.0")&amp;","&amp;TEXT(ROUND(VLOOKUP(A22,'[1]CKD number'!$A$2:$D$34,3,0),1)/1000,"0.0")&amp;")"</f>
        <v>18.3(14.0,23.1)</v>
      </c>
      <c r="C22" s="4" t="str">
        <f>TEXT(ROUND(VLOOKUP(A22,'[1]CKD number'!$E$2:$H$34,2,0)/1000,1),"0.0")&amp;"("&amp;TEXT(ROUND(VLOOKUP(A22,'[1]CKD number'!$E$2:$H$34,4,0),1)/1000,"0.0")&amp;","&amp;TEXT(ROUND(VLOOKUP(A22,'[1]CKD number'!$E$2:$H$34,3,0),1)/1000,"0.0")&amp;")"</f>
        <v>83.0(59.1,108.0)</v>
      </c>
      <c r="D22" s="4" t="str">
        <f>TEXT(ROUND(VLOOKUP(A22,'[1]CKD rate'!$A$2:$D$34,2,0),1),"0.0")&amp;"("&amp;TEXT(ROUND(VLOOKUP(A22,'[1]CKD rate'!$A$2:$D$34,4,0),1),"0.0")&amp;","&amp;TEXT(ROUND(VLOOKUP(A22,'[1]CKD rate'!$A$2:$D$34,3,0),1),"0.0")&amp;")"</f>
        <v>10.6(8.2,13.0)</v>
      </c>
      <c r="E22" s="4" t="str">
        <f>TEXT(ROUND(VLOOKUP(A22,'[1]CKD rate'!$E$2:$H$34,2,0),1),"0.0")&amp;"("&amp;TEXT(ROUND(VLOOKUP(A22,'[1]CKD rate'!$E$2:$H$34,4,0),1),"0.0")&amp;","&amp;TEXT(ROUND(VLOOKUP(A22,'[1]CKD rate'!$E$2:$H$34,3,0),1),"0.0")&amp;")"</f>
        <v>18.0(14.3,22.1)</v>
      </c>
      <c r="F22" s="6">
        <f>VLOOKUP(A22,'[1]CKD number'!$I$2:$J$34,2,FALSE)*100</f>
        <v>11.379413154337129</v>
      </c>
      <c r="G22" s="6">
        <f>VLOOKUP(A22,'[1]CKD rate'!$I$2:$J$34,2,FALSE)*100</f>
        <v>2.264956305241884</v>
      </c>
      <c r="H22" s="13" t="str">
        <f>TEXT(ROUND(VLOOKUP(A22,'[1]treated number'!$A$2:$D$34,2,0)/1000,1),"0.0")&amp;"("&amp;TEXT(ROUND(VLOOKUP(A22,'[1]treated number'!$A$2:$D$34,4,0),1)/1000,"0.0")&amp;","&amp;TEXT(ROUND(VLOOKUP(A22,'[1]treated number'!$A$2:$D$34,3,0),1)/1000,"0.0")&amp;")"</f>
        <v>6.7(5.1,8.7)</v>
      </c>
      <c r="I22" s="4" t="str">
        <f>TEXT(ROUND(VLOOKUP(A22,'[1]treated number'!$E$2:$H$34,2,0)/1000,1),"0.0")&amp;"("&amp;TEXT(ROUND(VLOOKUP(A22,'[1]treated number'!$E$2:$H$34,4,0),1)/1000,"0.0")&amp;","&amp;TEXT(ROUND(VLOOKUP(A22,'[1]treated number'!$E$2:$H$34,3,0),1)/1000,"0.0")&amp;")"</f>
        <v>30.5(21.4,40.0)</v>
      </c>
      <c r="J22" s="4" t="str">
        <f>TEXT(ROUND(VLOOKUP(A22,'[1]treated rate'!$A$2:$D$34,2,0),1),"0.0")&amp;"("&amp;TEXT(ROUND(VLOOKUP(A22,'[1]treated rate'!$A$2:$D$34,4,0),1),"0.0")&amp;","&amp;TEXT(ROUND(VLOOKUP(A22,'[1]treated rate'!$A$2:$D$34,3,0),1),"0.0")&amp;")"</f>
        <v>3.9(2.9,4.9)</v>
      </c>
      <c r="K22" s="4" t="str">
        <f>TEXT(ROUND(VLOOKUP(A22,'[1]treated rate'!$E$2:$H$34,2,0),1),"0.0")&amp;"("&amp;TEXT(ROUND(VLOOKUP(A22,'[1]treated rate'!$E$2:$H$34,4,0),1),"0.0")&amp;","&amp;TEXT(ROUND(VLOOKUP(A22,'[1]treated rate'!$E$2:$H$34,3,0),1),"0.0")&amp;")"</f>
        <v>6.6(5.2,8.2)</v>
      </c>
      <c r="L22" s="6">
        <f>VLOOKUP(A22,'[1]treated number'!$I$2:$J$34,2,FALSE)*100</f>
        <v>11.381748176167358</v>
      </c>
      <c r="M22" s="6">
        <f>VLOOKUP(A22,'[1]treated rate'!$I$2:$J$34,2,FALSE)*100</f>
        <v>2.2652423527290315</v>
      </c>
      <c r="N22" s="13" t="str">
        <f>TEXT(ROUND(VLOOKUP(A22,'[1]Mild numbe'!$A$2:$D$34,2,0)/1000,1),"0.0")&amp;"("&amp;TEXT(ROUND(VLOOKUP(A22,'[1]Mild numbe'!$A$2:$D$34,4,0),1)/1000,"0.0")&amp;","&amp;TEXT(ROUND(VLOOKUP(A22,'[1]Mild numbe'!$A$2:$D$34,3,0),1)/1000,"0.0")&amp;")"</f>
        <v>3.4(2.3,4.9)</v>
      </c>
      <c r="O22" s="4" t="str">
        <f>TEXT(ROUND(VLOOKUP(A22,'[1]Mild numbe'!$E$2:$H$34,2,0)/1000,1),"0.0")&amp;"("&amp;TEXT(ROUND(VLOOKUP(A22,'[1]Mild numbe'!$E$2:$H$34,4,0),1)/1000,"0.0")&amp;","&amp;TEXT(ROUND(VLOOKUP(A22,'[1]Mild numbe'!$E$2:$H$34,3,0),1)/1000,"0.0")&amp;")"</f>
        <v>15.5(10.2,22.7)</v>
      </c>
      <c r="P22" s="4" t="str">
        <f>TEXT(ROUND(VLOOKUP(A22,'[1]Mild rate'!$A$2:$D$34,2,0),1),"0.0")&amp;"("&amp;TEXT(ROUND(VLOOKUP(A22,'[1]Mild rate'!$A$2:$D$34,4,0),1),"0.0")&amp;","&amp;TEXT(ROUND(VLOOKUP(A22,'[1]Mild rate'!$A$2:$D$34,3,0),1),"0.0")&amp;")"</f>
        <v>2.0(1.4,2.8)</v>
      </c>
      <c r="Q22" s="4" t="str">
        <f>TEXT(ROUND(VLOOKUP(A22,'[1]Mild rate'!$E$2:$H$34,2,0),1),"0.0")&amp;"("&amp;TEXT(ROUND(VLOOKUP(A22,'[1]Mild rate'!$E$2:$H$34,4,0),1),"0.0")&amp;","&amp;TEXT(ROUND(VLOOKUP(A22,'[1]Mild rate'!$E$2:$H$34,3,0),1),"0.0")&amp;")"</f>
        <v>3.4(2.3,4.6)</v>
      </c>
      <c r="R22" s="6">
        <f>VLOOKUP(A22,'[1]Mild numbe'!$I$2:$J$34,2,FALSE)*100</f>
        <v>11.366220897929264</v>
      </c>
      <c r="S22" s="6">
        <f>VLOOKUP(A22,'[1]Mild rate'!$I$2:$J$34,2,FALSE)*100</f>
        <v>2.2610660450438398</v>
      </c>
      <c r="T22" s="4" t="str">
        <f>TEXT(ROUND(VLOOKUP(A22,'[1]Moderate numbe'!$A$2:$D$34,2,0)/1000,1),"0.0")&amp;"("&amp;TEXT(ROUND(VLOOKUP(A22,'[1]Moderate numbe'!$A$2:$D$34,4,0),1)/1000,"0.0")&amp;","&amp;TEXT(ROUND(VLOOKUP(A22,'[1]Moderate numbe'!$A$2:$D$34,3,0),1)/1000,"0.0")&amp;")"</f>
        <v>2.2(1.5,3.1)</v>
      </c>
      <c r="U22" s="4" t="str">
        <f>TEXT(ROUND(VLOOKUP(A22,'[1]Moderate numbe'!$E$2:$H$34,2,0)/1000,1),"0.0")&amp;"("&amp;TEXT(ROUND(VLOOKUP(A22,'[1]Moderate numbe'!$E$2:$H$34,4,0),1)/1000,"0.0")&amp;","&amp;TEXT(ROUND(VLOOKUP(A22,'[1]Moderate numbe'!$E$2:$H$34,3,0),1)/1000,"0.0")&amp;")"</f>
        <v>10.0(6.6,14.7)</v>
      </c>
      <c r="V22" s="4" t="str">
        <f>TEXT(ROUND(VLOOKUP(A22,'[1]Moderate rate '!$A$2:$D$34,2,0),1),"0.0")&amp;"("&amp;TEXT(ROUND(VLOOKUP(A22,'[1]Moderate rate '!$A$2:$D$34,4,0),1),"0.0")&amp;","&amp;TEXT(ROUND(VLOOKUP(A22,'[1]Moderate rate '!$A$2:$D$34,3,0),1),"0.0")&amp;")"</f>
        <v>1.3(0.9,1.8)</v>
      </c>
      <c r="W22" s="4" t="str">
        <f>TEXT(ROUND(VLOOKUP(A22,'[1]Moderate rate '!$E$2:$H$34,2,0),1),"0.0")&amp;"("&amp;TEXT(ROUND(VLOOKUP(A22,'[1]Moderate rate '!$E$2:$H$34,4,0),1),"0.0")&amp;","&amp;TEXT(ROUND(VLOOKUP(A22,'[1]Moderate rate '!$E$2:$H$34,3,0),1),"0.0")&amp;")"</f>
        <v>2.2(1.5,3.0)</v>
      </c>
      <c r="X22" s="6">
        <f>VLOOKUP(A22,'[1]Moderate numbe'!$I$2:$J$34,2,FALSE)*100</f>
        <v>11.375847841660924</v>
      </c>
      <c r="Y22" s="6">
        <f>VLOOKUP(A22,'[1]Moderate rate '!$I$2:$J$34,2,FALSE)*100</f>
        <v>2.266032447280693</v>
      </c>
      <c r="Z22" s="4" t="str">
        <f>TEXT(ROUND(VLOOKUP(A22,'[1]Severe number'!$A$2:$D$34,2,0)/1000,1),"0.0")&amp;"("&amp;TEXT(ROUND(VLOOKUP(A22,'[1]Severe number'!$A$2:$D$34,4,0),1)/1000,"0.0")&amp;","&amp;TEXT(ROUND(VLOOKUP(A22,'[1]Severe number'!$A$2:$D$34,3,0),1)/1000,"0.0")&amp;")"</f>
        <v>6.0(4.4,7.8)</v>
      </c>
      <c r="AA22" s="4" t="str">
        <f>TEXT(ROUND(VLOOKUP(A22,'[1]Severe number'!$E$2:$H$34,2,0)/1000,1),"0.0")&amp;"("&amp;TEXT(ROUND(VLOOKUP(A22,'[1]Severe number'!$E$2:$H$34,4,0),1)/1000,"0.0")&amp;","&amp;TEXT(ROUND(VLOOKUP(A22,'[1]Severe number'!$E$2:$H$34,3,0),1)/1000,"0.0")&amp;")"</f>
        <v>27.0(18.8,36.5)</v>
      </c>
      <c r="AB22" s="4" t="str">
        <f>TEXT(ROUND(VLOOKUP(A22,'[1]Severe rate'!$A$2:$D$34,2,0),1),"0.0")&amp;"("&amp;TEXT(ROUND(VLOOKUP(A22,'[1]Severe rate'!$A$2:$D$34,4,0),1),"0.0")&amp;","&amp;TEXT(ROUND(VLOOKUP(A22,'[1]Severe rate'!$A$2:$D$34,3,0),1),"0.0")&amp;")"</f>
        <v>3.4(2.6,4.4)</v>
      </c>
      <c r="AC22" s="4" t="str">
        <f>TEXT(ROUND(VLOOKUP(A22,'[1]CKD rate'!$E$2:$H$34,2,0),1),"0.0")&amp;"("&amp;TEXT(ROUND(VLOOKUP(A22,'[1]CKD rate'!$E$2:$H$34,4,0),1),"0.0")&amp;","&amp;TEXT(ROUND(VLOOKUP(A22,'[1]CKD rate'!$E$2:$H$34,3,0),1),"0.0")&amp;")"</f>
        <v>18.0(14.3,22.1)</v>
      </c>
      <c r="AD22" s="6">
        <f>VLOOKUP(A22,'[1]CKD number'!$I$2:$J$34,2,FALSE)*100</f>
        <v>11.379413154337129</v>
      </c>
      <c r="AE22" s="6">
        <f>VLOOKUP(A22,'[1]CKD rate'!$I$2:$J$34,2,FALSE)*100</f>
        <v>2.264956305241884</v>
      </c>
      <c r="AF22" s="17"/>
    </row>
    <row r="23" spans="1:32">
      <c r="A23" s="14" t="s">
        <v>32</v>
      </c>
      <c r="B23" s="13" t="str">
        <f>TEXT(ROUND(VLOOKUP(A23,'[1]CKD number'!$A$2:$D$34,2,0)/1000,1),"0.0")&amp;"("&amp;TEXT(ROUND(VLOOKUP(A23,'[1]CKD number'!$A$2:$D$34,4,0),1)/1000,"0.0")&amp;","&amp;TEXT(ROUND(VLOOKUP(A23,'[1]CKD number'!$A$2:$D$34,3,0),1)/1000,"0.0")&amp;")"</f>
        <v>37.1(28.8,47.0)</v>
      </c>
      <c r="C23" s="4" t="str">
        <f>TEXT(ROUND(VLOOKUP(A23,'[1]CKD number'!$E$2:$H$34,2,0)/1000,1),"0.0")&amp;"("&amp;TEXT(ROUND(VLOOKUP(A23,'[1]CKD number'!$E$2:$H$34,4,0),1)/1000,"0.0")&amp;","&amp;TEXT(ROUND(VLOOKUP(A23,'[1]CKD number'!$E$2:$H$34,3,0),1)/1000,"0.0")&amp;")"</f>
        <v>158.7(117.4,205.9)</v>
      </c>
      <c r="D23" s="4" t="str">
        <f>TEXT(ROUND(VLOOKUP(A23,'[1]CKD rate'!$A$2:$D$34,2,0),1),"0.0")&amp;"("&amp;TEXT(ROUND(VLOOKUP(A23,'[1]CKD rate'!$A$2:$D$34,4,0),1),"0.0")&amp;","&amp;TEXT(ROUND(VLOOKUP(A23,'[1]CKD rate'!$A$2:$D$34,3,0),1),"0.0")&amp;")"</f>
        <v>7.4(6.0,9.1)</v>
      </c>
      <c r="E23" s="4" t="str">
        <f>TEXT(ROUND(VLOOKUP(A23,'[1]CKD rate'!$E$2:$H$34,2,0),1),"0.0")&amp;"("&amp;TEXT(ROUND(VLOOKUP(A23,'[1]CKD rate'!$E$2:$H$34,4,0),1),"0.0")&amp;","&amp;TEXT(ROUND(VLOOKUP(A23,'[1]CKD rate'!$E$2:$H$34,3,0),1),"0.0")&amp;")"</f>
        <v>17.7(14.1,21.9)</v>
      </c>
      <c r="F23" s="6">
        <f>VLOOKUP(A23,'[1]CKD number'!$I$2:$J$34,2,FALSE)*100</f>
        <v>10.570909678551828</v>
      </c>
      <c r="G23" s="6">
        <f>VLOOKUP(A23,'[1]CKD rate'!$I$2:$J$34,2,FALSE)*100</f>
        <v>4.4626593045710212</v>
      </c>
      <c r="H23" s="13" t="str">
        <f>TEXT(ROUND(VLOOKUP(A23,'[1]treated number'!$A$2:$D$34,2,0)/1000,1),"0.0")&amp;"("&amp;TEXT(ROUND(VLOOKUP(A23,'[1]treated number'!$A$2:$D$34,4,0),1)/1000,"0.0")&amp;","&amp;TEXT(ROUND(VLOOKUP(A23,'[1]treated number'!$A$2:$D$34,3,0),1)/1000,"0.0")&amp;")"</f>
        <v>13.6(10.4,17.6)</v>
      </c>
      <c r="I23" s="4" t="str">
        <f>TEXT(ROUND(VLOOKUP(A23,'[1]treated number'!$E$2:$H$34,2,0)/1000,1),"0.0")&amp;"("&amp;TEXT(ROUND(VLOOKUP(A23,'[1]treated number'!$E$2:$H$34,4,0),1)/1000,"0.0")&amp;","&amp;TEXT(ROUND(VLOOKUP(A23,'[1]treated number'!$E$2:$H$34,3,0),1)/1000,"0.0")&amp;")"</f>
        <v>58.3(42.6,76.3)</v>
      </c>
      <c r="J23" s="4" t="str">
        <f>TEXT(ROUND(VLOOKUP(A23,'[1]treated rate'!$A$2:$D$34,2,0),1),"0.0")&amp;"("&amp;TEXT(ROUND(VLOOKUP(A23,'[1]treated rate'!$A$2:$D$34,4,0),1),"0.0")&amp;","&amp;TEXT(ROUND(VLOOKUP(A23,'[1]treated rate'!$A$2:$D$34,3,0),1),"0.0")&amp;")"</f>
        <v>2.7(2.2,3.4)</v>
      </c>
      <c r="K23" s="4" t="str">
        <f>TEXT(ROUND(VLOOKUP(A23,'[1]treated rate'!$E$2:$H$34,2,0),1),"0.0")&amp;"("&amp;TEXT(ROUND(VLOOKUP(A23,'[1]treated rate'!$E$2:$H$34,4,0),1),"0.0")&amp;","&amp;TEXT(ROUND(VLOOKUP(A23,'[1]treated rate'!$E$2:$H$34,3,0),1),"0.0")&amp;")"</f>
        <v>6.5(5.1,8.2)</v>
      </c>
      <c r="L23" s="6">
        <f>VLOOKUP(A23,'[1]treated number'!$I$2:$J$34,2,FALSE)*100</f>
        <v>10.571443576133484</v>
      </c>
      <c r="M23" s="6">
        <f>VLOOKUP(A23,'[1]treated rate'!$I$2:$J$34,2,FALSE)*100</f>
        <v>4.4627167786771267</v>
      </c>
      <c r="N23" s="13" t="str">
        <f>TEXT(ROUND(VLOOKUP(A23,'[1]Mild numbe'!$A$2:$D$34,2,0)/1000,1),"0.0")&amp;"("&amp;TEXT(ROUND(VLOOKUP(A23,'[1]Mild numbe'!$A$2:$D$34,4,0),1)/1000,"0.0")&amp;","&amp;TEXT(ROUND(VLOOKUP(A23,'[1]Mild numbe'!$A$2:$D$34,3,0),1)/1000,"0.0")&amp;")"</f>
        <v>6.9(4.8,9.8)</v>
      </c>
      <c r="O23" s="4" t="str">
        <f>TEXT(ROUND(VLOOKUP(A23,'[1]Mild numbe'!$E$2:$H$34,2,0)/1000,1),"0.0")&amp;"("&amp;TEXT(ROUND(VLOOKUP(A23,'[1]Mild numbe'!$E$2:$H$34,4,0),1)/1000,"0.0")&amp;","&amp;TEXT(ROUND(VLOOKUP(A23,'[1]Mild numbe'!$E$2:$H$34,3,0),1)/1000,"0.0")&amp;")"</f>
        <v>29.6(19.2,42.5)</v>
      </c>
      <c r="P23" s="4" t="str">
        <f>TEXT(ROUND(VLOOKUP(A23,'[1]Mild rate'!$A$2:$D$34,2,0),1),"0.0")&amp;"("&amp;TEXT(ROUND(VLOOKUP(A23,'[1]Mild rate'!$A$2:$D$34,4,0),1),"0.0")&amp;","&amp;TEXT(ROUND(VLOOKUP(A23,'[1]Mild rate'!$A$2:$D$34,3,0),1),"0.0")&amp;")"</f>
        <v>1.4(1.0,2.0)</v>
      </c>
      <c r="Q23" s="4" t="str">
        <f>TEXT(ROUND(VLOOKUP(A23,'[1]Mild rate'!$E$2:$H$34,2,0),1),"0.0")&amp;"("&amp;TEXT(ROUND(VLOOKUP(A23,'[1]Mild rate'!$E$2:$H$34,4,0),1),"0.0")&amp;","&amp;TEXT(ROUND(VLOOKUP(A23,'[1]Mild rate'!$E$2:$H$34,3,0),1),"0.0")&amp;")"</f>
        <v>3.3(2.3,4.6)</v>
      </c>
      <c r="R23" s="6">
        <f>VLOOKUP(A23,'[1]Mild numbe'!$I$2:$J$34,2,FALSE)*100</f>
        <v>10.566806489650675</v>
      </c>
      <c r="S23" s="6">
        <f>VLOOKUP(A23,'[1]Mild rate'!$I$2:$J$34,2,FALSE)*100</f>
        <v>4.4604656915181717</v>
      </c>
      <c r="T23" s="4" t="str">
        <f>TEXT(ROUND(VLOOKUP(A23,'[1]Moderate numbe'!$A$2:$D$34,2,0)/1000,1),"0.0")&amp;"("&amp;TEXT(ROUND(VLOOKUP(A23,'[1]Moderate numbe'!$A$2:$D$34,4,0),1)/1000,"0.0")&amp;","&amp;TEXT(ROUND(VLOOKUP(A23,'[1]Moderate numbe'!$A$2:$D$34,3,0),1)/1000,"0.0")&amp;")"</f>
        <v>4.5(3.0,6.2)</v>
      </c>
      <c r="U23" s="4" t="str">
        <f>TEXT(ROUND(VLOOKUP(A23,'[1]Moderate numbe'!$E$2:$H$34,2,0)/1000,1),"0.0")&amp;"("&amp;TEXT(ROUND(VLOOKUP(A23,'[1]Moderate numbe'!$E$2:$H$34,4,0),1)/1000,"0.0")&amp;","&amp;TEXT(ROUND(VLOOKUP(A23,'[1]Moderate numbe'!$E$2:$H$34,3,0),1)/1000,"0.0")&amp;")"</f>
        <v>19.1(12.9,27.3)</v>
      </c>
      <c r="V23" s="4" t="str">
        <f>TEXT(ROUND(VLOOKUP(A23,'[1]Moderate rate '!$A$2:$D$34,2,0),1),"0.0")&amp;"("&amp;TEXT(ROUND(VLOOKUP(A23,'[1]Moderate rate '!$A$2:$D$34,4,0),1),"0.0")&amp;","&amp;TEXT(ROUND(VLOOKUP(A23,'[1]Moderate rate '!$A$2:$D$34,3,0),1),"0.0")&amp;")"</f>
        <v>0.9(0.6,1.2)</v>
      </c>
      <c r="W23" s="4" t="str">
        <f>TEXT(ROUND(VLOOKUP(A23,'[1]Moderate rate '!$E$2:$H$34,2,0),1),"0.0")&amp;"("&amp;TEXT(ROUND(VLOOKUP(A23,'[1]Moderate rate '!$E$2:$H$34,4,0),1),"0.0")&amp;","&amp;TEXT(ROUND(VLOOKUP(A23,'[1]Moderate rate '!$E$2:$H$34,3,0),1),"0.0")&amp;")"</f>
        <v>2.1(1.5,2.9)</v>
      </c>
      <c r="X23" s="6">
        <f>VLOOKUP(A23,'[1]Moderate numbe'!$I$2:$J$34,2,FALSE)*100</f>
        <v>10.57068469194156</v>
      </c>
      <c r="Y23" s="6">
        <f>VLOOKUP(A23,'[1]Moderate rate '!$I$2:$J$34,2,FALSE)*100</f>
        <v>4.4638977852488537</v>
      </c>
      <c r="Z23" s="4" t="str">
        <f>TEXT(ROUND(VLOOKUP(A23,'[1]Severe number'!$A$2:$D$34,2,0)/1000,1),"0.0")&amp;"("&amp;TEXT(ROUND(VLOOKUP(A23,'[1]Severe number'!$A$2:$D$34,4,0),1)/1000,"0.0")&amp;","&amp;TEXT(ROUND(VLOOKUP(A23,'[1]Severe number'!$A$2:$D$34,3,0),1)/1000,"0.0")&amp;")"</f>
        <v>12.1(9.1,15.8)</v>
      </c>
      <c r="AA23" s="4" t="str">
        <f>TEXT(ROUND(VLOOKUP(A23,'[1]Severe number'!$E$2:$H$34,2,0)/1000,1),"0.0")&amp;"("&amp;TEXT(ROUND(VLOOKUP(A23,'[1]Severe number'!$E$2:$H$34,4,0),1)/1000,"0.0")&amp;","&amp;TEXT(ROUND(VLOOKUP(A23,'[1]Severe number'!$E$2:$H$34,3,0),1)/1000,"0.0")&amp;")"</f>
        <v>51.7(37.0,69.2)</v>
      </c>
      <c r="AB23" s="4" t="str">
        <f>TEXT(ROUND(VLOOKUP(A23,'[1]Severe rate'!$A$2:$D$34,2,0),1),"0.0")&amp;"("&amp;TEXT(ROUND(VLOOKUP(A23,'[1]Severe rate'!$A$2:$D$34,4,0),1),"0.0")&amp;","&amp;TEXT(ROUND(VLOOKUP(A23,'[1]Severe rate'!$A$2:$D$34,3,0),1),"0.0")&amp;")"</f>
        <v>2.4(1.9,3.0)</v>
      </c>
      <c r="AC23" s="4" t="str">
        <f>TEXT(ROUND(VLOOKUP(A23,'[1]CKD rate'!$E$2:$H$34,2,0),1),"0.0")&amp;"("&amp;TEXT(ROUND(VLOOKUP(A23,'[1]CKD rate'!$E$2:$H$34,4,0),1),"0.0")&amp;","&amp;TEXT(ROUND(VLOOKUP(A23,'[1]CKD rate'!$E$2:$H$34,3,0),1),"0.0")&amp;")"</f>
        <v>17.7(14.1,21.9)</v>
      </c>
      <c r="AD23" s="6">
        <f>VLOOKUP(A23,'[1]CKD number'!$I$2:$J$34,2,FALSE)*100</f>
        <v>10.570909678551828</v>
      </c>
      <c r="AE23" s="6">
        <f>VLOOKUP(A23,'[1]CKD rate'!$I$2:$J$34,2,FALSE)*100</f>
        <v>4.4626593045710212</v>
      </c>
    </row>
    <row r="24" spans="1:32">
      <c r="A24" s="14" t="s">
        <v>33</v>
      </c>
      <c r="B24" s="13" t="str">
        <f>TEXT(ROUND(VLOOKUP(A24,'[1]CKD number'!$A$2:$D$34,2,0)/1000,1),"0.0")&amp;"("&amp;TEXT(ROUND(VLOOKUP(A24,'[1]CKD number'!$A$2:$D$34,4,0),1)/1000,"0.0")&amp;","&amp;TEXT(ROUND(VLOOKUP(A24,'[1]CKD number'!$A$2:$D$34,3,0),1)/1000,"0.0")&amp;")"</f>
        <v>1.9(1.5,2.5)</v>
      </c>
      <c r="C24" s="4" t="str">
        <f>TEXT(ROUND(VLOOKUP(A24,'[1]CKD number'!$E$2:$H$34,2,0)/1000,1),"0.0")&amp;"("&amp;TEXT(ROUND(VLOOKUP(A24,'[1]CKD number'!$E$2:$H$34,4,0),1)/1000,"0.0")&amp;","&amp;TEXT(ROUND(VLOOKUP(A24,'[1]CKD number'!$E$2:$H$34,3,0),1)/1000,"0.0")&amp;")"</f>
        <v>10.6(8.1,14.0)</v>
      </c>
      <c r="D24" s="4" t="str">
        <f>TEXT(ROUND(VLOOKUP(A24,'[1]CKD rate'!$A$2:$D$34,2,0),1),"0.0")&amp;"("&amp;TEXT(ROUND(VLOOKUP(A24,'[1]CKD rate'!$A$2:$D$34,4,0),1),"0.0")&amp;","&amp;TEXT(ROUND(VLOOKUP(A24,'[1]CKD rate'!$A$2:$D$34,3,0),1),"0.0")&amp;")"</f>
        <v>8.7(6.8,11.1)</v>
      </c>
      <c r="E24" s="4" t="str">
        <f>TEXT(ROUND(VLOOKUP(A24,'[1]CKD rate'!$E$2:$H$34,2,0),1),"0.0")&amp;"("&amp;TEXT(ROUND(VLOOKUP(A24,'[1]CKD rate'!$E$2:$H$34,4,0),1),"0.0")&amp;","&amp;TEXT(ROUND(VLOOKUP(A24,'[1]CKD rate'!$E$2:$H$34,3,0),1),"0.0")&amp;")"</f>
        <v>20.5(16.4,26.0)</v>
      </c>
      <c r="F24" s="6">
        <f>VLOOKUP(A24,'[1]CKD number'!$I$2:$J$34,2,FALSE)*100</f>
        <v>14.844526148228503</v>
      </c>
      <c r="G24" s="6">
        <f>VLOOKUP(A24,'[1]CKD rate'!$I$2:$J$34,2,FALSE)*100</f>
        <v>4.3947710674739211</v>
      </c>
      <c r="H24" s="13" t="str">
        <f>TEXT(ROUND(VLOOKUP(A24,'[1]treated number'!$A$2:$D$34,2,0)/1000,1),"0.0")&amp;"("&amp;TEXT(ROUND(VLOOKUP(A24,'[1]treated number'!$A$2:$D$34,4,0),1)/1000,"0.0")&amp;","&amp;TEXT(ROUND(VLOOKUP(A24,'[1]treated number'!$A$2:$D$34,3,0),1)/1000,"0.0")&amp;")"</f>
        <v>0.7(0.5,0.9)</v>
      </c>
      <c r="I24" s="4" t="str">
        <f>TEXT(ROUND(VLOOKUP(A24,'[1]treated number'!$E$2:$H$34,2,0)/1000,1),"0.0")&amp;"("&amp;TEXT(ROUND(VLOOKUP(A24,'[1]treated number'!$E$2:$H$34,4,0),1)/1000,"0.0")&amp;","&amp;TEXT(ROUND(VLOOKUP(A24,'[1]treated number'!$E$2:$H$34,3,0),1)/1000,"0.0")&amp;")"</f>
        <v>3.9(2.9,5.1)</v>
      </c>
      <c r="J24" s="4" t="str">
        <f>TEXT(ROUND(VLOOKUP(A24,'[1]treated rate'!$A$2:$D$34,2,0),1),"0.0")&amp;"("&amp;TEXT(ROUND(VLOOKUP(A24,'[1]treated rate'!$A$2:$D$34,4,0),1),"0.0")&amp;","&amp;TEXT(ROUND(VLOOKUP(A24,'[1]treated rate'!$A$2:$D$34,3,0),1),"0.0")&amp;")"</f>
        <v>3.2(2.5,4.1)</v>
      </c>
      <c r="K24" s="4" t="str">
        <f>TEXT(ROUND(VLOOKUP(A24,'[1]treated rate'!$E$2:$H$34,2,0),1),"0.0")&amp;"("&amp;TEXT(ROUND(VLOOKUP(A24,'[1]treated rate'!$E$2:$H$34,4,0),1),"0.0")&amp;","&amp;TEXT(ROUND(VLOOKUP(A24,'[1]treated rate'!$E$2:$H$34,3,0),1),"0.0")&amp;")"</f>
        <v>7.5(5.9,9.7)</v>
      </c>
      <c r="L24" s="6">
        <f>VLOOKUP(A24,'[1]treated number'!$I$2:$J$34,2,FALSE)*100</f>
        <v>14.847763209919066</v>
      </c>
      <c r="M24" s="6">
        <f>VLOOKUP(A24,'[1]treated rate'!$I$2:$J$34,2,FALSE)*100</f>
        <v>4.3955002103710905</v>
      </c>
      <c r="N24" s="13" t="str">
        <f>TEXT(ROUND(VLOOKUP(A24,'[1]Mild numbe'!$A$2:$D$34,2,0)/1000,1),"0.0")&amp;"("&amp;TEXT(ROUND(VLOOKUP(A24,'[1]Mild numbe'!$A$2:$D$34,4,0),1)/1000,"0.0")&amp;","&amp;TEXT(ROUND(VLOOKUP(A24,'[1]Mild numbe'!$A$2:$D$34,3,0),1)/1000,"0.0")&amp;")"</f>
        <v>0.4(0.2,0.5)</v>
      </c>
      <c r="O24" s="4" t="str">
        <f>TEXT(ROUND(VLOOKUP(A24,'[1]Mild numbe'!$E$2:$H$34,2,0)/1000,1),"0.0")&amp;"("&amp;TEXT(ROUND(VLOOKUP(A24,'[1]Mild numbe'!$E$2:$H$34,4,0),1)/1000,"0.0")&amp;","&amp;TEXT(ROUND(VLOOKUP(A24,'[1]Mild numbe'!$E$2:$H$34,3,0),1)/1000,"0.0")&amp;")"</f>
        <v>2.0(1.3,2.8)</v>
      </c>
      <c r="P24" s="4" t="str">
        <f>TEXT(ROUND(VLOOKUP(A24,'[1]Mild rate'!$A$2:$D$34,2,0),1),"0.0")&amp;"("&amp;TEXT(ROUND(VLOOKUP(A24,'[1]Mild rate'!$A$2:$D$34,4,0),1),"0.0")&amp;","&amp;TEXT(ROUND(VLOOKUP(A24,'[1]Mild rate'!$A$2:$D$34,3,0),1),"0.0")&amp;")"</f>
        <v>1.6(1.1,2.3)</v>
      </c>
      <c r="Q24" s="4" t="str">
        <f>TEXT(ROUND(VLOOKUP(A24,'[1]Mild rate'!$E$2:$H$34,2,0),1),"0.0")&amp;"("&amp;TEXT(ROUND(VLOOKUP(A24,'[1]Mild rate'!$E$2:$H$34,4,0),1),"0.0")&amp;","&amp;TEXT(ROUND(VLOOKUP(A24,'[1]Mild rate'!$E$2:$H$34,3,0),1),"0.0")&amp;")"</f>
        <v>3.8(2.7,5.4)</v>
      </c>
      <c r="R24" s="6">
        <f>VLOOKUP(A24,'[1]Mild numbe'!$I$2:$J$34,2,FALSE)*100</f>
        <v>14.832964854375225</v>
      </c>
      <c r="S24" s="6">
        <f>VLOOKUP(A24,'[1]Mild rate'!$I$2:$J$34,2,FALSE)*100</f>
        <v>4.3900075006915138</v>
      </c>
      <c r="T24" s="4" t="str">
        <f>TEXT(ROUND(VLOOKUP(A24,'[1]Moderate numbe'!$A$2:$D$34,2,0)/1000,1),"0.0")&amp;"("&amp;TEXT(ROUND(VLOOKUP(A24,'[1]Moderate numbe'!$A$2:$D$34,4,0),1)/1000,"0.0")&amp;","&amp;TEXT(ROUND(VLOOKUP(A24,'[1]Moderate numbe'!$A$2:$D$34,3,0),1)/1000,"0.0")&amp;")"</f>
        <v>0.2(0.2,0.3)</v>
      </c>
      <c r="U24" s="4" t="str">
        <f>TEXT(ROUND(VLOOKUP(A24,'[1]Moderate numbe'!$E$2:$H$34,2,0)/1000,1),"0.0")&amp;"("&amp;TEXT(ROUND(VLOOKUP(A24,'[1]Moderate numbe'!$E$2:$H$34,4,0),1)/1000,"0.0")&amp;","&amp;TEXT(ROUND(VLOOKUP(A24,'[1]Moderate numbe'!$E$2:$H$34,3,0),1)/1000,"0.0")&amp;")"</f>
        <v>1.3(0.9,1.8)</v>
      </c>
      <c r="V24" s="4" t="str">
        <f>TEXT(ROUND(VLOOKUP(A24,'[1]Moderate rate '!$A$2:$D$34,2,0),1),"0.0")&amp;"("&amp;TEXT(ROUND(VLOOKUP(A24,'[1]Moderate rate '!$A$2:$D$34,4,0),1),"0.0")&amp;","&amp;TEXT(ROUND(VLOOKUP(A24,'[1]Moderate rate '!$A$2:$D$34,3,0),1),"0.0")&amp;")"</f>
        <v>1.0(0.7,1.5)</v>
      </c>
      <c r="W24" s="4" t="str">
        <f>TEXT(ROUND(VLOOKUP(A24,'[1]Moderate rate '!$E$2:$H$34,2,0),1),"0.0")&amp;"("&amp;TEXT(ROUND(VLOOKUP(A24,'[1]Moderate rate '!$E$2:$H$34,4,0),1),"0.0")&amp;","&amp;TEXT(ROUND(VLOOKUP(A24,'[1]Moderate rate '!$E$2:$H$34,3,0),1),"0.0")&amp;")"</f>
        <v>2.5(1.7,3.5)</v>
      </c>
      <c r="X24" s="6">
        <f>VLOOKUP(A24,'[1]Moderate numbe'!$I$2:$J$34,2,FALSE)*100</f>
        <v>14.84385607084441</v>
      </c>
      <c r="Y24" s="6">
        <f>VLOOKUP(A24,'[1]Moderate rate '!$I$2:$J$34,2,FALSE)*100</f>
        <v>4.3967770113426239</v>
      </c>
      <c r="Z24" s="4" t="str">
        <f>TEXT(ROUND(VLOOKUP(A24,'[1]Severe number'!$A$2:$D$34,2,0)/1000,1),"0.0")&amp;"("&amp;TEXT(ROUND(VLOOKUP(A24,'[1]Severe number'!$A$2:$D$34,4,0),1)/1000,"0.0")&amp;","&amp;TEXT(ROUND(VLOOKUP(A24,'[1]Severe number'!$A$2:$D$34,3,0),1)/1000,"0.0")&amp;")"</f>
        <v>0.6(0.5,0.8)</v>
      </c>
      <c r="AA24" s="4" t="str">
        <f>TEXT(ROUND(VLOOKUP(A24,'[1]Severe number'!$E$2:$H$34,2,0)/1000,1),"0.0")&amp;"("&amp;TEXT(ROUND(VLOOKUP(A24,'[1]Severe number'!$E$2:$H$34,4,0),1)/1000,"0.0")&amp;","&amp;TEXT(ROUND(VLOOKUP(A24,'[1]Severe number'!$E$2:$H$34,3,0),1)/1000,"0.0")&amp;")"</f>
        <v>3.5(2.6,4.6)</v>
      </c>
      <c r="AB24" s="4" t="str">
        <f>TEXT(ROUND(VLOOKUP(A24,'[1]Severe rate'!$A$2:$D$34,2,0),1),"0.0")&amp;"("&amp;TEXT(ROUND(VLOOKUP(A24,'[1]Severe rate'!$A$2:$D$34,4,0),1),"0.0")&amp;","&amp;TEXT(ROUND(VLOOKUP(A24,'[1]Severe rate'!$A$2:$D$34,3,0),1),"0.0")&amp;")"</f>
        <v>2.8(2.2,3.7)</v>
      </c>
      <c r="AC24" s="4" t="str">
        <f>TEXT(ROUND(VLOOKUP(A24,'[1]CKD rate'!$E$2:$H$34,2,0),1),"0.0")&amp;"("&amp;TEXT(ROUND(VLOOKUP(A24,'[1]CKD rate'!$E$2:$H$34,4,0),1),"0.0")&amp;","&amp;TEXT(ROUND(VLOOKUP(A24,'[1]CKD rate'!$E$2:$H$34,3,0),1),"0.0")&amp;")"</f>
        <v>20.5(16.4,26.0)</v>
      </c>
      <c r="AD24" s="6">
        <f>VLOOKUP(A24,'[1]CKD number'!$I$2:$J$34,2,FALSE)*100</f>
        <v>14.844526148228503</v>
      </c>
      <c r="AE24" s="6">
        <f>VLOOKUP(A24,'[1]CKD rate'!$I$2:$J$34,2,FALSE)*100</f>
        <v>4.3947710674739211</v>
      </c>
    </row>
    <row r="25" spans="1:32">
      <c r="A25" s="14" t="s">
        <v>34</v>
      </c>
      <c r="B25" s="13" t="str">
        <f>TEXT(ROUND(VLOOKUP(A25,'[1]CKD number'!$A$2:$D$34,2,0)/1000,1),"0.0")&amp;"("&amp;TEXT(ROUND(VLOOKUP(A25,'[1]CKD number'!$A$2:$D$34,4,0),1)/1000,"0.0")&amp;","&amp;TEXT(ROUND(VLOOKUP(A25,'[1]CKD number'!$A$2:$D$34,3,0),1)/1000,"0.0")&amp;")"</f>
        <v>29.3(22.6,37.8)</v>
      </c>
      <c r="C25" s="4" t="str">
        <f>TEXT(ROUND(VLOOKUP(A25,'[1]CKD number'!$E$2:$H$34,2,0)/1000,1),"0.0")&amp;"("&amp;TEXT(ROUND(VLOOKUP(A25,'[1]CKD number'!$E$2:$H$34,4,0),1)/1000,"0.0")&amp;","&amp;TEXT(ROUND(VLOOKUP(A25,'[1]CKD number'!$E$2:$H$34,3,0),1)/1000,"0.0")&amp;")"</f>
        <v>162.4(120.1,217.7)</v>
      </c>
      <c r="D25" s="4" t="str">
        <f>TEXT(ROUND(VLOOKUP(A25,'[1]CKD rate'!$A$2:$D$34,2,0),1),"0.0")&amp;"("&amp;TEXT(ROUND(VLOOKUP(A25,'[1]CKD rate'!$A$2:$D$34,4,0),1),"0.0")&amp;","&amp;TEXT(ROUND(VLOOKUP(A25,'[1]CKD rate'!$A$2:$D$34,3,0),1),"0.0")&amp;")"</f>
        <v>8.8(6.9,11.0)</v>
      </c>
      <c r="E25" s="4" t="str">
        <f>TEXT(ROUND(VLOOKUP(A25,'[1]CKD rate'!$E$2:$H$34,2,0),1),"0.0")&amp;"("&amp;TEXT(ROUND(VLOOKUP(A25,'[1]CKD rate'!$E$2:$H$34,4,0),1),"0.0")&amp;","&amp;TEXT(ROUND(VLOOKUP(A25,'[1]CKD rate'!$E$2:$H$34,3,0),1),"0.0")&amp;")"</f>
        <v>26.3(20.6,34.2)</v>
      </c>
      <c r="F25" s="6">
        <f>VLOOKUP(A25,'[1]CKD number'!$I$2:$J$34,2,FALSE)*100</f>
        <v>14.671893846325318</v>
      </c>
      <c r="G25" s="6">
        <f>VLOOKUP(A25,'[1]CKD rate'!$I$2:$J$34,2,FALSE)*100</f>
        <v>6.4232432822170784</v>
      </c>
      <c r="H25" s="13" t="str">
        <f>TEXT(ROUND(VLOOKUP(A25,'[1]treated number'!$A$2:$D$34,2,0)/1000,1),"0.0")&amp;"("&amp;TEXT(ROUND(VLOOKUP(A25,'[1]treated number'!$A$2:$D$34,4,0),1)/1000,"0.0")&amp;","&amp;TEXT(ROUND(VLOOKUP(A25,'[1]treated number'!$A$2:$D$34,3,0),1)/1000,"0.0")&amp;")"</f>
        <v>10.8(8.1,14.0)</v>
      </c>
      <c r="I25" s="4" t="str">
        <f>TEXT(ROUND(VLOOKUP(A25,'[1]treated number'!$E$2:$H$34,2,0)/1000,1),"0.0")&amp;"("&amp;TEXT(ROUND(VLOOKUP(A25,'[1]treated number'!$E$2:$H$34,4,0),1)/1000,"0.0")&amp;","&amp;TEXT(ROUND(VLOOKUP(A25,'[1]treated number'!$E$2:$H$34,3,0),1)/1000,"0.0")&amp;")"</f>
        <v>59.7(44.0,80.6)</v>
      </c>
      <c r="J25" s="4" t="str">
        <f>TEXT(ROUND(VLOOKUP(A25,'[1]treated rate'!$A$2:$D$34,2,0),1),"0.0")&amp;"("&amp;TEXT(ROUND(VLOOKUP(A25,'[1]treated rate'!$A$2:$D$34,4,0),1),"0.0")&amp;","&amp;TEXT(ROUND(VLOOKUP(A25,'[1]treated rate'!$A$2:$D$34,3,0),1),"0.0")&amp;")"</f>
        <v>3.2(2.5,4.1)</v>
      </c>
      <c r="K25" s="4" t="str">
        <f>TEXT(ROUND(VLOOKUP(A25,'[1]treated rate'!$E$2:$H$34,2,0),1),"0.0")&amp;"("&amp;TEXT(ROUND(VLOOKUP(A25,'[1]treated rate'!$E$2:$H$34,4,0),1),"0.0")&amp;","&amp;TEXT(ROUND(VLOOKUP(A25,'[1]treated rate'!$E$2:$H$34,3,0),1),"0.0")&amp;")"</f>
        <v>9.7(7.4,12.5)</v>
      </c>
      <c r="L25" s="6">
        <f>VLOOKUP(A25,'[1]treated number'!$I$2:$J$34,2,FALSE)*100</f>
        <v>14.676319222099529</v>
      </c>
      <c r="M25" s="6">
        <f>VLOOKUP(A25,'[1]treated rate'!$I$2:$J$34,2,FALSE)*100</f>
        <v>6.4250956519044307</v>
      </c>
      <c r="N25" s="13" t="str">
        <f>TEXT(ROUND(VLOOKUP(A25,'[1]Mild numbe'!$A$2:$D$34,2,0)/1000,1),"0.0")&amp;"("&amp;TEXT(ROUND(VLOOKUP(A25,'[1]Mild numbe'!$A$2:$D$34,4,0),1)/1000,"0.0")&amp;","&amp;TEXT(ROUND(VLOOKUP(A25,'[1]Mild numbe'!$A$2:$D$34,3,0),1)/1000,"0.0")&amp;")"</f>
        <v>5.5(3.5,7.7)</v>
      </c>
      <c r="O25" s="4" t="str">
        <f>TEXT(ROUND(VLOOKUP(A25,'[1]Mild numbe'!$E$2:$H$34,2,0)/1000,1),"0.0")&amp;"("&amp;TEXT(ROUND(VLOOKUP(A25,'[1]Mild numbe'!$E$2:$H$34,4,0),1)/1000,"0.0")&amp;","&amp;TEXT(ROUND(VLOOKUP(A25,'[1]Mild numbe'!$E$2:$H$34,3,0),1)/1000,"0.0")&amp;")"</f>
        <v>30.3(19.9,43.6)</v>
      </c>
      <c r="P25" s="4" t="str">
        <f>TEXT(ROUND(VLOOKUP(A25,'[1]Mild rate'!$A$2:$D$34,2,0),1),"0.0")&amp;"("&amp;TEXT(ROUND(VLOOKUP(A25,'[1]Mild rate'!$A$2:$D$34,4,0),1),"0.0")&amp;","&amp;TEXT(ROUND(VLOOKUP(A25,'[1]Mild rate'!$A$2:$D$34,3,0),1),"0.0")&amp;")"</f>
        <v>1.6(1.1,2.3)</v>
      </c>
      <c r="Q25" s="4" t="str">
        <f>TEXT(ROUND(VLOOKUP(A25,'[1]Mild rate'!$E$2:$H$34,2,0),1),"0.0")&amp;"("&amp;TEXT(ROUND(VLOOKUP(A25,'[1]Mild rate'!$E$2:$H$34,4,0),1),"0.0")&amp;","&amp;TEXT(ROUND(VLOOKUP(A25,'[1]Mild rate'!$E$2:$H$34,3,0),1),"0.0")&amp;")"</f>
        <v>4.9(3.4,7.0)</v>
      </c>
      <c r="R25" s="6">
        <f>VLOOKUP(A25,'[1]Mild numbe'!$I$2:$J$34,2,FALSE)*100</f>
        <v>14.655850192031094</v>
      </c>
      <c r="S25" s="6">
        <f>VLOOKUP(A25,'[1]Mild rate'!$I$2:$J$34,2,FALSE)*100</f>
        <v>6.4160436860227463</v>
      </c>
      <c r="T25" s="4" t="str">
        <f>TEXT(ROUND(VLOOKUP(A25,'[1]Moderate numbe'!$A$2:$D$34,2,0)/1000,1),"0.0")&amp;"("&amp;TEXT(ROUND(VLOOKUP(A25,'[1]Moderate numbe'!$A$2:$D$34,4,0),1)/1000,"0.0")&amp;","&amp;TEXT(ROUND(VLOOKUP(A25,'[1]Moderate numbe'!$A$2:$D$34,3,0),1)/1000,"0.0")&amp;")"</f>
        <v>3.5(2.4,5.0)</v>
      </c>
      <c r="U25" s="4" t="str">
        <f>TEXT(ROUND(VLOOKUP(A25,'[1]Moderate numbe'!$E$2:$H$34,2,0)/1000,1),"0.0")&amp;"("&amp;TEXT(ROUND(VLOOKUP(A25,'[1]Moderate numbe'!$E$2:$H$34,4,0),1)/1000,"0.0")&amp;","&amp;TEXT(ROUND(VLOOKUP(A25,'[1]Moderate numbe'!$E$2:$H$34,3,0),1)/1000,"0.0")&amp;")"</f>
        <v>19.6(13.0,28.9)</v>
      </c>
      <c r="V25" s="4" t="str">
        <f>TEXT(ROUND(VLOOKUP(A25,'[1]Moderate rate '!$A$2:$D$34,2,0),1),"0.0")&amp;"("&amp;TEXT(ROUND(VLOOKUP(A25,'[1]Moderate rate '!$A$2:$D$34,4,0),1),"0.0")&amp;","&amp;TEXT(ROUND(VLOOKUP(A25,'[1]Moderate rate '!$A$2:$D$34,3,0),1),"0.0")&amp;")"</f>
        <v>1.1(0.7,1.5)</v>
      </c>
      <c r="W25" s="4" t="str">
        <f>TEXT(ROUND(VLOOKUP(A25,'[1]Moderate rate '!$E$2:$H$34,2,0),1),"0.0")&amp;"("&amp;TEXT(ROUND(VLOOKUP(A25,'[1]Moderate rate '!$E$2:$H$34,4,0),1),"0.0")&amp;","&amp;TEXT(ROUND(VLOOKUP(A25,'[1]Moderate rate '!$E$2:$H$34,3,0),1),"0.0")&amp;")"</f>
        <v>3.2(2.2,4.6)</v>
      </c>
      <c r="X25" s="6">
        <f>VLOOKUP(A25,'[1]Moderate numbe'!$I$2:$J$34,2,FALSE)*100</f>
        <v>14.681341179506077</v>
      </c>
      <c r="Y25" s="6">
        <f>VLOOKUP(A25,'[1]Moderate rate '!$I$2:$J$34,2,FALSE)*100</f>
        <v>6.4278572399668636</v>
      </c>
      <c r="Z25" s="4" t="str">
        <f>TEXT(ROUND(VLOOKUP(A25,'[1]Severe number'!$A$2:$D$34,2,0)/1000,1),"0.0")&amp;"("&amp;TEXT(ROUND(VLOOKUP(A25,'[1]Severe number'!$A$2:$D$34,4,0),1)/1000,"0.0")&amp;","&amp;TEXT(ROUND(VLOOKUP(A25,'[1]Severe number'!$A$2:$D$34,3,0),1)/1000,"0.0")&amp;")"</f>
        <v>9.5(7.2,12.5)</v>
      </c>
      <c r="AA25" s="4" t="str">
        <f>TEXT(ROUND(VLOOKUP(A25,'[1]Severe number'!$E$2:$H$34,2,0)/1000,1),"0.0")&amp;"("&amp;TEXT(ROUND(VLOOKUP(A25,'[1]Severe number'!$E$2:$H$34,4,0),1)/1000,"0.0")&amp;","&amp;TEXT(ROUND(VLOOKUP(A25,'[1]Severe number'!$E$2:$H$34,3,0),1)/1000,"0.0")&amp;")"</f>
        <v>52.9(39.0,73.0)</v>
      </c>
      <c r="AB25" s="4" t="str">
        <f>TEXT(ROUND(VLOOKUP(A25,'[1]Severe rate'!$A$2:$D$34,2,0),1),"0.0")&amp;"("&amp;TEXT(ROUND(VLOOKUP(A25,'[1]Severe rate'!$A$2:$D$34,4,0),1),"0.0")&amp;","&amp;TEXT(ROUND(VLOOKUP(A25,'[1]Severe rate'!$A$2:$D$34,3,0),1),"0.0")&amp;")"</f>
        <v>2.9(2.2,3.7)</v>
      </c>
      <c r="AC25" s="4" t="str">
        <f>TEXT(ROUND(VLOOKUP(A25,'[1]CKD rate'!$E$2:$H$34,2,0),1),"0.0")&amp;"("&amp;TEXT(ROUND(VLOOKUP(A25,'[1]CKD rate'!$E$2:$H$34,4,0),1),"0.0")&amp;","&amp;TEXT(ROUND(VLOOKUP(A25,'[1]CKD rate'!$E$2:$H$34,3,0),1),"0.0")&amp;")"</f>
        <v>26.3(20.6,34.2)</v>
      </c>
      <c r="AD25" s="6">
        <f>VLOOKUP(A25,'[1]CKD number'!$I$2:$J$34,2,FALSE)*100</f>
        <v>14.671893846325318</v>
      </c>
      <c r="AE25" s="6">
        <f>VLOOKUP(A25,'[1]CKD rate'!$I$2:$J$34,2,FALSE)*100</f>
        <v>6.4232432822170784</v>
      </c>
    </row>
    <row r="26" spans="1:32">
      <c r="A26" s="14" t="s">
        <v>35</v>
      </c>
      <c r="B26" s="13" t="str">
        <f>TEXT(ROUND(VLOOKUP(A26,'[1]CKD number'!$A$2:$D$34,2,0)/1000,1),"0.0")&amp;"("&amp;TEXT(ROUND(VLOOKUP(A26,'[1]CKD number'!$A$2:$D$34,4,0),1)/1000,"0.0")&amp;","&amp;TEXT(ROUND(VLOOKUP(A26,'[1]CKD number'!$A$2:$D$34,3,0),1)/1000,"0.0")&amp;")"</f>
        <v>6.8(5.5,8.3)</v>
      </c>
      <c r="C26" s="4" t="str">
        <f>TEXT(ROUND(VLOOKUP(A26,'[1]CKD number'!$E$2:$H$34,2,0)/1000,1),"0.0")&amp;"("&amp;TEXT(ROUND(VLOOKUP(A26,'[1]CKD number'!$E$2:$H$34,4,0),1)/1000,"0.0")&amp;","&amp;TEXT(ROUND(VLOOKUP(A26,'[1]CKD number'!$E$2:$H$34,3,0),1)/1000,"0.0")&amp;")"</f>
        <v>18.1(13.2,23.4)</v>
      </c>
      <c r="D26" s="4" t="str">
        <f>TEXT(ROUND(VLOOKUP(A26,'[1]CKD rate'!$A$2:$D$34,2,0),1),"0.0")&amp;"("&amp;TEXT(ROUND(VLOOKUP(A26,'[1]CKD rate'!$A$2:$D$34,4,0),1),"0.0")&amp;","&amp;TEXT(ROUND(VLOOKUP(A26,'[1]CKD rate'!$A$2:$D$34,3,0),1),"0.0")&amp;")"</f>
        <v>14.6(11.6,17.8)</v>
      </c>
      <c r="E26" s="4" t="str">
        <f>TEXT(ROUND(VLOOKUP(A26,'[1]CKD rate'!$E$2:$H$34,2,0),1),"0.0")&amp;"("&amp;TEXT(ROUND(VLOOKUP(A26,'[1]CKD rate'!$E$2:$H$34,4,0),1),"0.0")&amp;","&amp;TEXT(ROUND(VLOOKUP(A26,'[1]CKD rate'!$E$2:$H$34,3,0),1),"0.0")&amp;")"</f>
        <v>22.3(16.9,28.2)</v>
      </c>
      <c r="F26" s="6">
        <f>VLOOKUP(A26,'[1]CKD number'!$I$2:$J$34,2,FALSE)*100</f>
        <v>5.3839729240482015</v>
      </c>
      <c r="G26" s="6">
        <f>VLOOKUP(A26,'[1]CKD rate'!$I$2:$J$34,2,FALSE)*100</f>
        <v>1.7155512556627401</v>
      </c>
      <c r="H26" s="13" t="str">
        <f>TEXT(ROUND(VLOOKUP(A26,'[1]treated number'!$A$2:$D$34,2,0)/1000,1),"0.0")&amp;"("&amp;TEXT(ROUND(VLOOKUP(A26,'[1]treated number'!$A$2:$D$34,4,0),1)/1000,"0.0")&amp;","&amp;TEXT(ROUND(VLOOKUP(A26,'[1]treated number'!$A$2:$D$34,3,0),1)/1000,"0.0")&amp;")"</f>
        <v>2.5(2.0,3.1)</v>
      </c>
      <c r="I26" s="4" t="str">
        <f>TEXT(ROUND(VLOOKUP(A26,'[1]treated number'!$E$2:$H$34,2,0)/1000,1),"0.0")&amp;"("&amp;TEXT(ROUND(VLOOKUP(A26,'[1]treated number'!$E$2:$H$34,4,0),1)/1000,"0.0")&amp;","&amp;TEXT(ROUND(VLOOKUP(A26,'[1]treated number'!$E$2:$H$34,3,0),1)/1000,"0.0")&amp;")"</f>
        <v>6.7(4.9,8.8)</v>
      </c>
      <c r="J26" s="4" t="str">
        <f>TEXT(ROUND(VLOOKUP(A26,'[1]treated rate'!$A$2:$D$34,2,0),1),"0.0")&amp;"("&amp;TEXT(ROUND(VLOOKUP(A26,'[1]treated rate'!$A$2:$D$34,4,0),1),"0.0")&amp;","&amp;TEXT(ROUND(VLOOKUP(A26,'[1]treated rate'!$A$2:$D$34,3,0),1),"0.0")&amp;")"</f>
        <v>5.4(4.2,6.7)</v>
      </c>
      <c r="K26" s="4" t="str">
        <f>TEXT(ROUND(VLOOKUP(A26,'[1]treated rate'!$E$2:$H$34,2,0),1),"0.0")&amp;"("&amp;TEXT(ROUND(VLOOKUP(A26,'[1]treated rate'!$E$2:$H$34,4,0),1),"0.0")&amp;","&amp;TEXT(ROUND(VLOOKUP(A26,'[1]treated rate'!$E$2:$H$34,3,0),1),"0.0")&amp;")"</f>
        <v>8.2(6.2,10.6)</v>
      </c>
      <c r="L26" s="6">
        <f>VLOOKUP(A26,'[1]treated number'!$I$2:$J$34,2,FALSE)*100</f>
        <v>5.3855343508997162</v>
      </c>
      <c r="M26" s="6">
        <f>VLOOKUP(A26,'[1]treated rate'!$I$2:$J$34,2,FALSE)*100</f>
        <v>1.7161341273368682</v>
      </c>
      <c r="N26" s="13" t="str">
        <f>TEXT(ROUND(VLOOKUP(A26,'[1]Mild numbe'!$A$2:$D$34,2,0)/1000,1),"0.0")&amp;"("&amp;TEXT(ROUND(VLOOKUP(A26,'[1]Mild numbe'!$A$2:$D$34,4,0),1)/1000,"0.0")&amp;","&amp;TEXT(ROUND(VLOOKUP(A26,'[1]Mild numbe'!$A$2:$D$34,3,0),1)/1000,"0.0")&amp;")"</f>
        <v>1.3(0.9,1.8)</v>
      </c>
      <c r="O26" s="4" t="str">
        <f>TEXT(ROUND(VLOOKUP(A26,'[1]Mild numbe'!$E$2:$H$34,2,0)/1000,1),"0.0")&amp;"("&amp;TEXT(ROUND(VLOOKUP(A26,'[1]Mild numbe'!$E$2:$H$34,4,0),1)/1000,"0.0")&amp;","&amp;TEXT(ROUND(VLOOKUP(A26,'[1]Mild numbe'!$E$2:$H$34,3,0),1)/1000,"0.0")&amp;")"</f>
        <v>3.4(2.2,4.9)</v>
      </c>
      <c r="P26" s="4" t="str">
        <f>TEXT(ROUND(VLOOKUP(A26,'[1]Mild rate'!$A$2:$D$34,2,0),1),"0.0")&amp;"("&amp;TEXT(ROUND(VLOOKUP(A26,'[1]Mild rate'!$A$2:$D$34,4,0),1),"0.0")&amp;","&amp;TEXT(ROUND(VLOOKUP(A26,'[1]Mild rate'!$A$2:$D$34,3,0),1),"0.0")&amp;")"</f>
        <v>2.7(1.9,3.7)</v>
      </c>
      <c r="Q26" s="4" t="str">
        <f>TEXT(ROUND(VLOOKUP(A26,'[1]Mild rate'!$E$2:$H$34,2,0),1),"0.0")&amp;"("&amp;TEXT(ROUND(VLOOKUP(A26,'[1]Mild rate'!$E$2:$H$34,4,0),1),"0.0")&amp;","&amp;TEXT(ROUND(VLOOKUP(A26,'[1]Mild rate'!$E$2:$H$34,3,0),1),"0.0")&amp;")"</f>
        <v>4.2(2.8,5.9)</v>
      </c>
      <c r="R26" s="6">
        <f>VLOOKUP(A26,'[1]Mild numbe'!$I$2:$J$34,2,FALSE)*100</f>
        <v>5.3793672713680394</v>
      </c>
      <c r="S26" s="6">
        <f>VLOOKUP(A26,'[1]Mild rate'!$I$2:$J$34,2,FALSE)*100</f>
        <v>1.7134949653140468</v>
      </c>
      <c r="T26" s="4" t="str">
        <f>TEXT(ROUND(VLOOKUP(A26,'[1]Moderate numbe'!$A$2:$D$34,2,0)/1000,1),"0.0")&amp;"("&amp;TEXT(ROUND(VLOOKUP(A26,'[1]Moderate numbe'!$A$2:$D$34,4,0),1)/1000,"0.0")&amp;","&amp;TEXT(ROUND(VLOOKUP(A26,'[1]Moderate numbe'!$A$2:$D$34,3,0),1)/1000,"0.0")&amp;")"</f>
        <v>0.8(0.6,1.1)</v>
      </c>
      <c r="U26" s="4" t="str">
        <f>TEXT(ROUND(VLOOKUP(A26,'[1]Moderate numbe'!$E$2:$H$34,2,0)/1000,1),"0.0")&amp;"("&amp;TEXT(ROUND(VLOOKUP(A26,'[1]Moderate numbe'!$E$2:$H$34,4,0),1)/1000,"0.0")&amp;","&amp;TEXT(ROUND(VLOOKUP(A26,'[1]Moderate numbe'!$E$2:$H$34,3,0),1)/1000,"0.0")&amp;")"</f>
        <v>2.2(1.5,3.2)</v>
      </c>
      <c r="V26" s="4" t="str">
        <f>TEXT(ROUND(VLOOKUP(A26,'[1]Moderate rate '!$A$2:$D$34,2,0),1),"0.0")&amp;"("&amp;TEXT(ROUND(VLOOKUP(A26,'[1]Moderate rate '!$A$2:$D$34,4,0),1),"0.0")&amp;","&amp;TEXT(ROUND(VLOOKUP(A26,'[1]Moderate rate '!$A$2:$D$34,3,0),1),"0.0")&amp;")"</f>
        <v>1.8(1.2,2.4)</v>
      </c>
      <c r="W26" s="4" t="str">
        <f>TEXT(ROUND(VLOOKUP(A26,'[1]Moderate rate '!$E$2:$H$34,2,0),1),"0.0")&amp;"("&amp;TEXT(ROUND(VLOOKUP(A26,'[1]Moderate rate '!$E$2:$H$34,4,0),1),"0.0")&amp;","&amp;TEXT(ROUND(VLOOKUP(A26,'[1]Moderate rate '!$E$2:$H$34,3,0),1),"0.0")&amp;")"</f>
        <v>2.7(1.8,3.9)</v>
      </c>
      <c r="X26" s="6">
        <f>VLOOKUP(A26,'[1]Moderate numbe'!$I$2:$J$34,2,FALSE)*100</f>
        <v>5.3833423927781672</v>
      </c>
      <c r="Y26" s="6">
        <f>VLOOKUP(A26,'[1]Moderate rate '!$I$2:$J$34,2,FALSE)*100</f>
        <v>1.7153204705176217</v>
      </c>
      <c r="Z26" s="4" t="str">
        <f>TEXT(ROUND(VLOOKUP(A26,'[1]Severe number'!$A$2:$D$34,2,0)/1000,1),"0.0")&amp;"("&amp;TEXT(ROUND(VLOOKUP(A26,'[1]Severe number'!$A$2:$D$34,4,0),1)/1000,"0.0")&amp;","&amp;TEXT(ROUND(VLOOKUP(A26,'[1]Severe number'!$A$2:$D$34,3,0),1)/1000,"0.0")&amp;")"</f>
        <v>2.2(1.7,2.8)</v>
      </c>
      <c r="AA26" s="4" t="str">
        <f>TEXT(ROUND(VLOOKUP(A26,'[1]Severe number'!$E$2:$H$34,2,0)/1000,1),"0.0")&amp;"("&amp;TEXT(ROUND(VLOOKUP(A26,'[1]Severe number'!$E$2:$H$34,4,0),1)/1000,"0.0")&amp;","&amp;TEXT(ROUND(VLOOKUP(A26,'[1]Severe number'!$E$2:$H$34,3,0),1)/1000,"0.0")&amp;")"</f>
        <v>5.9(4.3,7.8)</v>
      </c>
      <c r="AB26" s="4" t="str">
        <f>TEXT(ROUND(VLOOKUP(A26,'[1]Severe rate'!$A$2:$D$34,2,0),1),"0.0")&amp;"("&amp;TEXT(ROUND(VLOOKUP(A26,'[1]Severe rate'!$A$2:$D$34,4,0),1),"0.0")&amp;","&amp;TEXT(ROUND(VLOOKUP(A26,'[1]Severe rate'!$A$2:$D$34,3,0),1),"0.0")&amp;")"</f>
        <v>4.7(3.7,6.0)</v>
      </c>
      <c r="AC26" s="4" t="str">
        <f>TEXT(ROUND(VLOOKUP(A26,'[1]CKD rate'!$E$2:$H$34,2,0),1),"0.0")&amp;"("&amp;TEXT(ROUND(VLOOKUP(A26,'[1]CKD rate'!$E$2:$H$34,4,0),1),"0.0")&amp;","&amp;TEXT(ROUND(VLOOKUP(A26,'[1]CKD rate'!$E$2:$H$34,3,0),1),"0.0")&amp;")"</f>
        <v>22.3(16.9,28.2)</v>
      </c>
      <c r="AD26" s="6">
        <f>VLOOKUP(A26,'[1]CKD number'!$I$2:$J$34,2,FALSE)*100</f>
        <v>5.3839729240482015</v>
      </c>
      <c r="AE26" s="6">
        <f>VLOOKUP(A26,'[1]CKD rate'!$I$2:$J$34,2,FALSE)*100</f>
        <v>1.7155512556627401</v>
      </c>
    </row>
    <row r="27" spans="1:32" ht="28">
      <c r="A27" s="18" t="s">
        <v>36</v>
      </c>
      <c r="B27" s="13"/>
      <c r="C27" s="4"/>
      <c r="D27" s="4"/>
      <c r="E27" s="4"/>
      <c r="F27" s="6"/>
      <c r="G27" s="6"/>
      <c r="H27" s="13"/>
      <c r="I27" s="4"/>
      <c r="J27" s="4"/>
      <c r="K27" s="4"/>
      <c r="L27" s="6"/>
      <c r="M27" s="6"/>
      <c r="N27" s="13"/>
      <c r="O27" s="4"/>
      <c r="P27" s="4"/>
      <c r="Q27" s="4"/>
      <c r="R27" s="6"/>
      <c r="S27" s="6"/>
      <c r="T27" s="4"/>
      <c r="U27" s="4"/>
      <c r="V27" s="4"/>
      <c r="W27" s="4"/>
      <c r="X27" s="6"/>
      <c r="Y27" s="6"/>
      <c r="Z27" s="4"/>
      <c r="AA27" s="4"/>
      <c r="AB27" s="4"/>
      <c r="AC27" s="4"/>
      <c r="AD27" s="6"/>
      <c r="AE27" s="6"/>
    </row>
    <row r="28" spans="1:32">
      <c r="A28" s="14" t="s">
        <v>37</v>
      </c>
      <c r="B28" s="13" t="str">
        <f>TEXT(ROUND(VLOOKUP(A28,'[1]CKD number'!$A$2:$D$34,2,0)/1000,1),"0.0")&amp;"("&amp;TEXT(ROUND(VLOOKUP(A28,'[1]CKD number'!$A$2:$D$34,4,0),1)/1000,"0.0")&amp;","&amp;TEXT(ROUND(VLOOKUP(A28,'[1]CKD number'!$A$2:$D$34,3,0),1)/1000,"0.0")&amp;")"</f>
        <v>12.9(10.5,15.5)</v>
      </c>
      <c r="C28" s="4" t="str">
        <f>TEXT(ROUND(VLOOKUP(A28,'[1]CKD number'!$E$2:$H$34,2,0)/1000,1),"0.0")&amp;"("&amp;TEXT(ROUND(VLOOKUP(A28,'[1]CKD number'!$E$2:$H$34,4,0),1)/1000,"0.0")&amp;","&amp;TEXT(ROUND(VLOOKUP(A28,'[1]CKD number'!$E$2:$H$34,3,0),1)/1000,"0.0")&amp;")"</f>
        <v>18.3(14.8,23.2)</v>
      </c>
      <c r="D28" s="4" t="str">
        <f>TEXT(ROUND(VLOOKUP(A28,'[1]CKD rate'!$A$2:$D$34,2,0),1),"0.0")&amp;"("&amp;TEXT(ROUND(VLOOKUP(A28,'[1]CKD rate'!$A$2:$D$34,4,0),1),"0.0")&amp;","&amp;TEXT(ROUND(VLOOKUP(A28,'[1]CKD rate'!$A$2:$D$34,3,0),1),"0.0")&amp;")"</f>
        <v>10.7(8.7,13.0)</v>
      </c>
      <c r="E28" s="4" t="str">
        <f>TEXT(ROUND(VLOOKUP(A28,'[1]CKD rate'!$E$2:$H$34,2,0),1),"0.0")&amp;"("&amp;TEXT(ROUND(VLOOKUP(A28,'[1]CKD rate'!$E$2:$H$34,4,0),1),"0.0")&amp;","&amp;TEXT(ROUND(VLOOKUP(A28,'[1]CKD rate'!$E$2:$H$34,3,0),1),"0.0")&amp;")"</f>
        <v>12.7(10.3,15.4)</v>
      </c>
      <c r="F28" s="6">
        <f>VLOOKUP(A28,'[1]CKD number'!$I$2:$J$34,2,FALSE)*100</f>
        <v>1.374442740507517</v>
      </c>
      <c r="G28" s="6">
        <f>VLOOKUP(A28,'[1]CKD rate'!$I$2:$J$34,2,FALSE)*100</f>
        <v>0.58808458428605381</v>
      </c>
      <c r="H28" s="13" t="str">
        <f>TEXT(ROUND(VLOOKUP(A28,'[1]treated number'!$A$2:$D$34,2,0)/1000,1),"0.0")&amp;"("&amp;TEXT(ROUND(VLOOKUP(A28,'[1]treated number'!$A$2:$D$34,4,0),1)/1000,"0.0")&amp;","&amp;TEXT(ROUND(VLOOKUP(A28,'[1]treated number'!$A$2:$D$34,3,0),1)/1000,"0.0")&amp;")"</f>
        <v>4.7(3.8,5.7)</v>
      </c>
      <c r="I28" s="4" t="str">
        <f>TEXT(ROUND(VLOOKUP(A28,'[1]treated number'!$E$2:$H$34,2,0)/1000,1),"0.0")&amp;"("&amp;TEXT(ROUND(VLOOKUP(A28,'[1]treated number'!$E$2:$H$34,4,0),1)/1000,"0.0")&amp;","&amp;TEXT(ROUND(VLOOKUP(A28,'[1]treated number'!$E$2:$H$34,3,0),1)/1000,"0.0")&amp;")"</f>
        <v>6.7(5.3,8.6)</v>
      </c>
      <c r="J28" s="4" t="str">
        <f>TEXT(ROUND(VLOOKUP(A28,'[1]treated rate'!$A$2:$D$34,2,0),1),"0.0")&amp;"("&amp;TEXT(ROUND(VLOOKUP(A28,'[1]treated rate'!$A$2:$D$34,4,0),1),"0.0")&amp;","&amp;TEXT(ROUND(VLOOKUP(A28,'[1]treated rate'!$A$2:$D$34,3,0),1),"0.0")&amp;")"</f>
        <v>3.9(3.2,4.8)</v>
      </c>
      <c r="K28" s="4" t="str">
        <f>TEXT(ROUND(VLOOKUP(A28,'[1]treated rate'!$E$2:$H$34,2,0),1),"0.0")&amp;"("&amp;TEXT(ROUND(VLOOKUP(A28,'[1]treated rate'!$E$2:$H$34,4,0),1),"0.0")&amp;","&amp;TEXT(ROUND(VLOOKUP(A28,'[1]treated rate'!$E$2:$H$34,3,0),1),"0.0")&amp;")"</f>
        <v>4.7(3.7,5.7)</v>
      </c>
      <c r="L28" s="6">
        <f>VLOOKUP(A28,'[1]treated number'!$I$2:$J$34,2,FALSE)*100</f>
        <v>1.3750214966287311</v>
      </c>
      <c r="M28" s="6">
        <f>VLOOKUP(A28,'[1]treated rate'!$I$2:$J$34,2,FALSE)*100</f>
        <v>0.58833796304862929</v>
      </c>
      <c r="N28" s="13" t="str">
        <f>TEXT(ROUND(VLOOKUP(A28,'[1]Mild numbe'!$A$2:$D$34,2,0)/1000,1),"0.0")&amp;"("&amp;TEXT(ROUND(VLOOKUP(A28,'[1]Mild numbe'!$A$2:$D$34,4,0),1)/1000,"0.0")&amp;","&amp;TEXT(ROUND(VLOOKUP(A28,'[1]Mild numbe'!$A$2:$D$34,3,0),1)/1000,"0.0")&amp;")"</f>
        <v>2.4(1.7,3.3)</v>
      </c>
      <c r="O28" s="4" t="str">
        <f>TEXT(ROUND(VLOOKUP(A28,'[1]Mild numbe'!$E$2:$H$34,2,0)/1000,1),"0.0")&amp;"("&amp;TEXT(ROUND(VLOOKUP(A28,'[1]Mild numbe'!$E$2:$H$34,4,0),1)/1000,"0.0")&amp;","&amp;TEXT(ROUND(VLOOKUP(A28,'[1]Mild numbe'!$E$2:$H$34,3,0),1)/1000,"0.0")&amp;")"</f>
        <v>3.4(2.4,4.8)</v>
      </c>
      <c r="P28" s="4" t="str">
        <f>TEXT(ROUND(VLOOKUP(A28,'[1]Mild rate'!$A$2:$D$34,2,0),1),"0.0")&amp;"("&amp;TEXT(ROUND(VLOOKUP(A28,'[1]Mild rate'!$A$2:$D$34,4,0),1),"0.0")&amp;","&amp;TEXT(ROUND(VLOOKUP(A28,'[1]Mild rate'!$A$2:$D$34,3,0),1),"0.0")&amp;")"</f>
        <v>2.0(1.4,2.7)</v>
      </c>
      <c r="Q28" s="4" t="str">
        <f>TEXT(ROUND(VLOOKUP(A28,'[1]Mild rate'!$E$2:$H$34,2,0),1),"0.0")&amp;"("&amp;TEXT(ROUND(VLOOKUP(A28,'[1]Mild rate'!$E$2:$H$34,4,0),1),"0.0")&amp;","&amp;TEXT(ROUND(VLOOKUP(A28,'[1]Mild rate'!$E$2:$H$34,3,0),1),"0.0")&amp;")"</f>
        <v>2.4(1.6,3.3)</v>
      </c>
      <c r="R28" s="6">
        <f>VLOOKUP(A28,'[1]Mild numbe'!$I$2:$J$34,2,FALSE)*100</f>
        <v>1.3716141325455506</v>
      </c>
      <c r="S28" s="6">
        <f>VLOOKUP(A28,'[1]Mild rate'!$I$2:$J$34,2,FALSE)*100</f>
        <v>0.58661920756075825</v>
      </c>
      <c r="T28" s="4" t="str">
        <f>TEXT(ROUND(VLOOKUP(A28,'[1]Moderate numbe'!$A$2:$D$34,2,0)/1000,1),"0.0")&amp;"("&amp;TEXT(ROUND(VLOOKUP(A28,'[1]Moderate numbe'!$A$2:$D$34,4,0),1)/1000,"0.0")&amp;","&amp;TEXT(ROUND(VLOOKUP(A28,'[1]Moderate numbe'!$A$2:$D$34,3,0),1)/1000,"0.0")&amp;")"</f>
        <v>1.6(1.1,2.1)</v>
      </c>
      <c r="U28" s="4" t="str">
        <f>TEXT(ROUND(VLOOKUP(A28,'[1]Moderate numbe'!$E$2:$H$34,2,0)/1000,1),"0.0")&amp;"("&amp;TEXT(ROUND(VLOOKUP(A28,'[1]Moderate numbe'!$E$2:$H$34,4,0),1)/1000,"0.0")&amp;","&amp;TEXT(ROUND(VLOOKUP(A28,'[1]Moderate numbe'!$E$2:$H$34,3,0),1)/1000,"0.0")&amp;")"</f>
        <v>2.2(1.6,3.2)</v>
      </c>
      <c r="V28" s="4" t="str">
        <f>TEXT(ROUND(VLOOKUP(A28,'[1]Moderate rate '!$A$2:$D$34,2,0),1),"0.0")&amp;"("&amp;TEXT(ROUND(VLOOKUP(A28,'[1]Moderate rate '!$A$2:$D$34,4,0),1),"0.0")&amp;","&amp;TEXT(ROUND(VLOOKUP(A28,'[1]Moderate rate '!$A$2:$D$34,3,0),1),"0.0")&amp;")"</f>
        <v>1.3(0.9,1.8)</v>
      </c>
      <c r="W28" s="4" t="str">
        <f>TEXT(ROUND(VLOOKUP(A28,'[1]Moderate rate '!$E$2:$H$34,2,0),1),"0.0")&amp;"("&amp;TEXT(ROUND(VLOOKUP(A28,'[1]Moderate rate '!$E$2:$H$34,4,0),1),"0.0")&amp;","&amp;TEXT(ROUND(VLOOKUP(A28,'[1]Moderate rate '!$E$2:$H$34,3,0),1),"0.0")&amp;")"</f>
        <v>1.5(1.1,2.1)</v>
      </c>
      <c r="X28" s="6">
        <f>VLOOKUP(A28,'[1]Moderate numbe'!$I$2:$J$34,2,FALSE)*100</f>
        <v>1.3752965671525559</v>
      </c>
      <c r="Y28" s="6">
        <f>VLOOKUP(A28,'[1]Moderate rate '!$I$2:$J$34,2,FALSE)*100</f>
        <v>0.58799543537199483</v>
      </c>
      <c r="Z28" s="4" t="str">
        <f>TEXT(ROUND(VLOOKUP(A28,'[1]Severe number'!$A$2:$D$34,2,0)/1000,1),"0.0")&amp;"("&amp;TEXT(ROUND(VLOOKUP(A28,'[1]Severe number'!$A$2:$D$34,4,0),1)/1000,"0.0")&amp;","&amp;TEXT(ROUND(VLOOKUP(A28,'[1]Severe number'!$A$2:$D$34,3,0),1)/1000,"0.0")&amp;")"</f>
        <v>4.2(3.3,5.2)</v>
      </c>
      <c r="AA28" s="4" t="str">
        <f>TEXT(ROUND(VLOOKUP(A28,'[1]Severe number'!$E$2:$H$34,2,0)/1000,1),"0.0")&amp;"("&amp;TEXT(ROUND(VLOOKUP(A28,'[1]Severe number'!$E$2:$H$34,4,0),1)/1000,"0.0")&amp;","&amp;TEXT(ROUND(VLOOKUP(A28,'[1]Severe number'!$E$2:$H$34,3,0),1)/1000,"0.0")&amp;")"</f>
        <v>6.0(4.7,7.7)</v>
      </c>
      <c r="AB28" s="4" t="str">
        <f>TEXT(ROUND(VLOOKUP(A28,'[1]Severe rate'!$A$2:$D$34,2,0),1),"0.0")&amp;"("&amp;TEXT(ROUND(VLOOKUP(A28,'[1]Severe rate'!$A$2:$D$34,4,0),1),"0.0")&amp;","&amp;TEXT(ROUND(VLOOKUP(A28,'[1]Severe rate'!$A$2:$D$34,3,0),1),"0.0")&amp;")"</f>
        <v>3.5(2.8,4.3)</v>
      </c>
      <c r="AC28" s="4" t="str">
        <f>TEXT(ROUND(VLOOKUP(A28,'[1]CKD rate'!$E$2:$H$34,2,0),1),"0.0")&amp;"("&amp;TEXT(ROUND(VLOOKUP(A28,'[1]CKD rate'!$E$2:$H$34,4,0),1),"0.0")&amp;","&amp;TEXT(ROUND(VLOOKUP(A28,'[1]CKD rate'!$E$2:$H$34,3,0),1),"0.0")&amp;")"</f>
        <v>12.7(10.3,15.4)</v>
      </c>
      <c r="AD28" s="6">
        <f>VLOOKUP(A28,'[1]CKD number'!$I$2:$J$34,2,FALSE)*100</f>
        <v>1.374442740507517</v>
      </c>
      <c r="AE28" s="6">
        <f>VLOOKUP(A28,'[1]CKD rate'!$I$2:$J$34,2,FALSE)*100</f>
        <v>0.58808458428605381</v>
      </c>
    </row>
    <row r="29" spans="1:32">
      <c r="A29" s="14" t="s">
        <v>38</v>
      </c>
      <c r="B29" s="13" t="str">
        <f>TEXT(ROUND(VLOOKUP(A29,'[1]CKD number'!$A$2:$D$34,2,0)/1000,1),"0.0")&amp;"("&amp;TEXT(ROUND(VLOOKUP(A29,'[1]CKD number'!$A$2:$D$34,4,0),1)/1000,"0.0")&amp;","&amp;TEXT(ROUND(VLOOKUP(A29,'[1]CKD number'!$A$2:$D$34,3,0),1)/1000,"0.0")&amp;")"</f>
        <v>11.2(8.8,14.1)</v>
      </c>
      <c r="C29" s="4" t="str">
        <f>TEXT(ROUND(VLOOKUP(A29,'[1]CKD number'!$E$2:$H$34,2,0)/1000,1),"0.0")&amp;"("&amp;TEXT(ROUND(VLOOKUP(A29,'[1]CKD number'!$E$2:$H$34,4,0),1)/1000,"0.0")&amp;","&amp;TEXT(ROUND(VLOOKUP(A29,'[1]CKD number'!$E$2:$H$34,3,0),1)/1000,"0.0")&amp;")"</f>
        <v>13.3(10.1,17.6)</v>
      </c>
      <c r="D29" s="4" t="str">
        <f>TEXT(ROUND(VLOOKUP(A29,'[1]CKD rate'!$A$2:$D$34,2,0),1),"0.0")&amp;"("&amp;TEXT(ROUND(VLOOKUP(A29,'[1]CKD rate'!$A$2:$D$34,4,0),1),"0.0")&amp;","&amp;TEXT(ROUND(VLOOKUP(A29,'[1]CKD rate'!$A$2:$D$34,3,0),1),"0.0")&amp;")"</f>
        <v>5.5(4.2,7.1)</v>
      </c>
      <c r="E29" s="4" t="str">
        <f>TEXT(ROUND(VLOOKUP(A29,'[1]CKD rate'!$E$2:$H$34,2,0),1),"0.0")&amp;"("&amp;TEXT(ROUND(VLOOKUP(A29,'[1]CKD rate'!$E$2:$H$34,4,0),1),"0.0")&amp;","&amp;TEXT(ROUND(VLOOKUP(A29,'[1]CKD rate'!$E$2:$H$34,3,0),1),"0.0")&amp;")"</f>
        <v>6.0(4.5,7.8)</v>
      </c>
      <c r="F29" s="6">
        <f>VLOOKUP(A29,'[1]CKD number'!$I$2:$J$34,2,FALSE)*100</f>
        <v>0.59439667584460087</v>
      </c>
      <c r="G29" s="6">
        <f>VLOOKUP(A29,'[1]CKD rate'!$I$2:$J$34,2,FALSE)*100</f>
        <v>0.34485952136864334</v>
      </c>
      <c r="H29" s="13" t="str">
        <f>TEXT(ROUND(VLOOKUP(A29,'[1]treated number'!$A$2:$D$34,2,0)/1000,1),"0.0")&amp;"("&amp;TEXT(ROUND(VLOOKUP(A29,'[1]treated number'!$A$2:$D$34,4,0),1)/1000,"0.0")&amp;","&amp;TEXT(ROUND(VLOOKUP(A29,'[1]treated number'!$A$2:$D$34,3,0),1)/1000,"0.0")&amp;")"</f>
        <v>4.1(3.1,5.2)</v>
      </c>
      <c r="I29" s="4" t="str">
        <f>TEXT(ROUND(VLOOKUP(A29,'[1]treated number'!$E$2:$H$34,2,0)/1000,1),"0.0")&amp;"("&amp;TEXT(ROUND(VLOOKUP(A29,'[1]treated number'!$E$2:$H$34,4,0),1)/1000,"0.0")&amp;","&amp;TEXT(ROUND(VLOOKUP(A29,'[1]treated number'!$E$2:$H$34,3,0),1)/1000,"0.0")&amp;")"</f>
        <v>4.9(3.6,6.4)</v>
      </c>
      <c r="J29" s="4" t="str">
        <f>TEXT(ROUND(VLOOKUP(A29,'[1]treated rate'!$A$2:$D$34,2,0),1),"0.0")&amp;"("&amp;TEXT(ROUND(VLOOKUP(A29,'[1]treated rate'!$A$2:$D$34,4,0),1),"0.0")&amp;","&amp;TEXT(ROUND(VLOOKUP(A29,'[1]treated rate'!$A$2:$D$34,3,0),1),"0.0")&amp;")"</f>
        <v>2.0(1.5,2.6)</v>
      </c>
      <c r="K29" s="4" t="str">
        <f>TEXT(ROUND(VLOOKUP(A29,'[1]treated rate'!$E$2:$H$34,2,0),1),"0.0")&amp;"("&amp;TEXT(ROUND(VLOOKUP(A29,'[1]treated rate'!$E$2:$H$34,4,0),1),"0.0")&amp;","&amp;TEXT(ROUND(VLOOKUP(A29,'[1]treated rate'!$E$2:$H$34,3,0),1),"0.0")&amp;")"</f>
        <v>2.2(1.6,2.9)</v>
      </c>
      <c r="L29" s="6">
        <f>VLOOKUP(A29,'[1]treated number'!$I$2:$J$34,2,FALSE)*100</f>
        <v>0.59537893047916279</v>
      </c>
      <c r="M29" s="6">
        <f>VLOOKUP(A29,'[1]treated rate'!$I$2:$J$34,2,FALSE)*100</f>
        <v>0.34542816141652388</v>
      </c>
      <c r="N29" s="13" t="str">
        <f>TEXT(ROUND(VLOOKUP(A29,'[1]Mild numbe'!$A$2:$D$34,2,0)/1000,1),"0.0")&amp;"("&amp;TEXT(ROUND(VLOOKUP(A29,'[1]Mild numbe'!$A$2:$D$34,4,0),1)/1000,"0.0")&amp;","&amp;TEXT(ROUND(VLOOKUP(A29,'[1]Mild numbe'!$A$2:$D$34,3,0),1)/1000,"0.0")&amp;")"</f>
        <v>2.1(1.4,2.9)</v>
      </c>
      <c r="O29" s="4" t="str">
        <f>TEXT(ROUND(VLOOKUP(A29,'[1]Mild numbe'!$E$2:$H$34,2,0)/1000,1),"0.0")&amp;"("&amp;TEXT(ROUND(VLOOKUP(A29,'[1]Mild numbe'!$E$2:$H$34,4,0),1)/1000,"0.0")&amp;","&amp;TEXT(ROUND(VLOOKUP(A29,'[1]Mild numbe'!$E$2:$H$34,3,0),1)/1000,"0.0")&amp;")"</f>
        <v>2.5(1.7,3.5)</v>
      </c>
      <c r="P29" s="4" t="str">
        <f>TEXT(ROUND(VLOOKUP(A29,'[1]Mild rate'!$A$2:$D$34,2,0),1),"0.0")&amp;"("&amp;TEXT(ROUND(VLOOKUP(A29,'[1]Mild rate'!$A$2:$D$34,4,0),1),"0.0")&amp;","&amp;TEXT(ROUND(VLOOKUP(A29,'[1]Mild rate'!$A$2:$D$34,3,0),1),"0.0")&amp;")"</f>
        <v>1.0(0.7,1.4)</v>
      </c>
      <c r="Q29" s="4" t="str">
        <f>TEXT(ROUND(VLOOKUP(A29,'[1]Mild rate'!$E$2:$H$34,2,0),1),"0.0")&amp;"("&amp;TEXT(ROUND(VLOOKUP(A29,'[1]Mild rate'!$E$2:$H$34,4,0),1),"0.0")&amp;","&amp;TEXT(ROUND(VLOOKUP(A29,'[1]Mild rate'!$E$2:$H$34,3,0),1),"0.0")&amp;")"</f>
        <v>1.1(0.8,1.6)</v>
      </c>
      <c r="R29" s="6">
        <f>VLOOKUP(A29,'[1]Mild numbe'!$I$2:$J$34,2,FALSE)*100</f>
        <v>0.59087497507604381</v>
      </c>
      <c r="S29" s="6">
        <f>VLOOKUP(A29,'[1]Mild rate'!$I$2:$J$34,2,FALSE)*100</f>
        <v>0.34298865954827273</v>
      </c>
      <c r="T29" s="4" t="str">
        <f>TEXT(ROUND(VLOOKUP(A29,'[1]Moderate numbe'!$A$2:$D$34,2,0)/1000,1),"0.0")&amp;"("&amp;TEXT(ROUND(VLOOKUP(A29,'[1]Moderate numbe'!$A$2:$D$34,4,0),1)/1000,"0.0")&amp;","&amp;TEXT(ROUND(VLOOKUP(A29,'[1]Moderate numbe'!$A$2:$D$34,3,0),1)/1000,"0.0")&amp;")"</f>
        <v>1.3(0.9,1.9)</v>
      </c>
      <c r="U29" s="4" t="str">
        <f>TEXT(ROUND(VLOOKUP(A29,'[1]Moderate numbe'!$E$2:$H$34,2,0)/1000,1),"0.0")&amp;"("&amp;TEXT(ROUND(VLOOKUP(A29,'[1]Moderate numbe'!$E$2:$H$34,4,0),1)/1000,"0.0")&amp;","&amp;TEXT(ROUND(VLOOKUP(A29,'[1]Moderate numbe'!$E$2:$H$34,3,0),1)/1000,"0.0")&amp;")"</f>
        <v>1.6(1.1,2.4)</v>
      </c>
      <c r="V29" s="4" t="str">
        <f>TEXT(ROUND(VLOOKUP(A29,'[1]Moderate rate '!$A$2:$D$34,2,0),1),"0.0")&amp;"("&amp;TEXT(ROUND(VLOOKUP(A29,'[1]Moderate rate '!$A$2:$D$34,4,0),1),"0.0")&amp;","&amp;TEXT(ROUND(VLOOKUP(A29,'[1]Moderate rate '!$A$2:$D$34,3,0),1),"0.0")&amp;")"</f>
        <v>0.7(0.5,0.9)</v>
      </c>
      <c r="W29" s="4" t="str">
        <f>TEXT(ROUND(VLOOKUP(A29,'[1]Moderate rate '!$E$2:$H$34,2,0),1),"0.0")&amp;"("&amp;TEXT(ROUND(VLOOKUP(A29,'[1]Moderate rate '!$E$2:$H$34,4,0),1),"0.0")&amp;","&amp;TEXT(ROUND(VLOOKUP(A29,'[1]Moderate rate '!$E$2:$H$34,3,0),1),"0.0")&amp;")"</f>
        <v>0.7(0.5,1.0)</v>
      </c>
      <c r="X29" s="6">
        <f>VLOOKUP(A29,'[1]Moderate numbe'!$I$2:$J$34,2,FALSE)*100</f>
        <v>0.59737198667914859</v>
      </c>
      <c r="Y29" s="6">
        <f>VLOOKUP(A29,'[1]Moderate rate '!$I$2:$J$34,2,FALSE)*100</f>
        <v>0.34577108865345973</v>
      </c>
      <c r="Z29" s="4" t="str">
        <f>TEXT(ROUND(VLOOKUP(A29,'[1]Severe number'!$A$2:$D$34,2,0)/1000,1),"0.0")&amp;"("&amp;TEXT(ROUND(VLOOKUP(A29,'[1]Severe number'!$A$2:$D$34,4,0),1)/1000,"0.0")&amp;","&amp;TEXT(ROUND(VLOOKUP(A29,'[1]Severe number'!$A$2:$D$34,3,0),1)/1000,"0.0")&amp;")"</f>
        <v>3.6(2.8,4.7)</v>
      </c>
      <c r="AA29" s="4" t="str">
        <f>TEXT(ROUND(VLOOKUP(A29,'[1]Severe number'!$E$2:$H$34,2,0)/1000,1),"0.0")&amp;"("&amp;TEXT(ROUND(VLOOKUP(A29,'[1]Severe number'!$E$2:$H$34,4,0),1)/1000,"0.0")&amp;","&amp;TEXT(ROUND(VLOOKUP(A29,'[1]Severe number'!$E$2:$H$34,3,0),1)/1000,"0.0")&amp;")"</f>
        <v>4.3(3.2,5.8)</v>
      </c>
      <c r="AB29" s="4" t="str">
        <f>TEXT(ROUND(VLOOKUP(A29,'[1]Severe rate'!$A$2:$D$34,2,0),1),"0.0")&amp;"("&amp;TEXT(ROUND(VLOOKUP(A29,'[1]Severe rate'!$A$2:$D$34,4,0),1),"0.0")&amp;","&amp;TEXT(ROUND(VLOOKUP(A29,'[1]Severe rate'!$A$2:$D$34,3,0),1),"0.0")&amp;")"</f>
        <v>1.8(1.3,2.3)</v>
      </c>
      <c r="AC29" s="4" t="str">
        <f>TEXT(ROUND(VLOOKUP(A29,'[1]CKD rate'!$E$2:$H$34,2,0),1),"0.0")&amp;"("&amp;TEXT(ROUND(VLOOKUP(A29,'[1]CKD rate'!$E$2:$H$34,4,0),1),"0.0")&amp;","&amp;TEXT(ROUND(VLOOKUP(A29,'[1]CKD rate'!$E$2:$H$34,3,0),1),"0.0")&amp;")"</f>
        <v>6.0(4.5,7.8)</v>
      </c>
      <c r="AD29" s="6">
        <f>VLOOKUP(A29,'[1]CKD number'!$I$2:$J$34,2,FALSE)*100</f>
        <v>0.59439667584460087</v>
      </c>
      <c r="AE29" s="6">
        <f>VLOOKUP(A29,'[1]CKD rate'!$I$2:$J$34,2,FALSE)*100</f>
        <v>0.34485952136864334</v>
      </c>
    </row>
    <row r="30" spans="1:32">
      <c r="A30" s="14" t="s">
        <v>39</v>
      </c>
      <c r="B30" s="13" t="str">
        <f>TEXT(ROUND(VLOOKUP(A30,'[1]CKD number'!$A$2:$D$34,2,0)/1000,1),"0.0")&amp;"("&amp;TEXT(ROUND(VLOOKUP(A30,'[1]CKD number'!$A$2:$D$34,4,0),1)/1000,"0.0")&amp;","&amp;TEXT(ROUND(VLOOKUP(A30,'[1]CKD number'!$A$2:$D$34,3,0),1)/1000,"0.0")&amp;")"</f>
        <v>4.3(3.3,5.5)</v>
      </c>
      <c r="C30" s="4" t="str">
        <f>TEXT(ROUND(VLOOKUP(A30,'[1]CKD number'!$E$2:$H$34,2,0)/1000,1),"0.0")&amp;"("&amp;TEXT(ROUND(VLOOKUP(A30,'[1]CKD number'!$E$2:$H$34,4,0),1)/1000,"0.0")&amp;","&amp;TEXT(ROUND(VLOOKUP(A30,'[1]CKD number'!$E$2:$H$34,3,0),1)/1000,"0.0")&amp;")"</f>
        <v>10.0(8.0,12.4)</v>
      </c>
      <c r="D30" s="4" t="str">
        <f>TEXT(ROUND(VLOOKUP(A30,'[1]CKD rate'!$A$2:$D$34,2,0),1),"0.0")&amp;"("&amp;TEXT(ROUND(VLOOKUP(A30,'[1]CKD rate'!$A$2:$D$34,4,0),1),"0.0")&amp;","&amp;TEXT(ROUND(VLOOKUP(A30,'[1]CKD rate'!$A$2:$D$34,3,0),1),"0.0")&amp;")"</f>
        <v>5.8(4.6,7.3)</v>
      </c>
      <c r="E30" s="4" t="str">
        <f>TEXT(ROUND(VLOOKUP(A30,'[1]CKD rate'!$E$2:$H$34,2,0),1),"0.0")&amp;"("&amp;TEXT(ROUND(VLOOKUP(A30,'[1]CKD rate'!$E$2:$H$34,4,0),1),"0.0")&amp;","&amp;TEXT(ROUND(VLOOKUP(A30,'[1]CKD rate'!$E$2:$H$34,3,0),1),"0.0")&amp;")"</f>
        <v>11.4(9.1,14.2)</v>
      </c>
      <c r="F30" s="6">
        <f>VLOOKUP(A30,'[1]CKD number'!$I$2:$J$34,2,FALSE)*100</f>
        <v>4.3404887361328912</v>
      </c>
      <c r="G30" s="6">
        <f>VLOOKUP(A30,'[1]CKD rate'!$I$2:$J$34,2,FALSE)*100</f>
        <v>3.1399863502251351</v>
      </c>
      <c r="H30" s="13" t="str">
        <f>TEXT(ROUND(VLOOKUP(A30,'[1]treated number'!$A$2:$D$34,2,0)/1000,1),"0.0")&amp;"("&amp;TEXT(ROUND(VLOOKUP(A30,'[1]treated number'!$A$2:$D$34,4,0),1)/1000,"0.0")&amp;","&amp;TEXT(ROUND(VLOOKUP(A30,'[1]treated number'!$A$2:$D$34,3,0),1)/1000,"0.0")&amp;")"</f>
        <v>1.6(1.2,2.0)</v>
      </c>
      <c r="I30" s="4" t="str">
        <f>TEXT(ROUND(VLOOKUP(A30,'[1]treated number'!$E$2:$H$34,2,0)/1000,1),"0.0")&amp;"("&amp;TEXT(ROUND(VLOOKUP(A30,'[1]treated number'!$E$2:$H$34,4,0),1)/1000,"0.0")&amp;","&amp;TEXT(ROUND(VLOOKUP(A30,'[1]treated number'!$E$2:$H$34,3,0),1)/1000,"0.0")&amp;")"</f>
        <v>3.7(2.9,4.6)</v>
      </c>
      <c r="J30" s="4" t="str">
        <f>TEXT(ROUND(VLOOKUP(A30,'[1]treated rate'!$A$2:$D$34,2,0),1),"0.0")&amp;"("&amp;TEXT(ROUND(VLOOKUP(A30,'[1]treated rate'!$A$2:$D$34,4,0),1),"0.0")&amp;","&amp;TEXT(ROUND(VLOOKUP(A30,'[1]treated rate'!$A$2:$D$34,3,0),1),"0.0")&amp;")"</f>
        <v>2.1(1.7,2.7)</v>
      </c>
      <c r="K30" s="4" t="str">
        <f>TEXT(ROUND(VLOOKUP(A30,'[1]treated rate'!$E$2:$H$34,2,0),1),"0.0")&amp;"("&amp;TEXT(ROUND(VLOOKUP(A30,'[1]treated rate'!$E$2:$H$34,4,0),1),"0.0")&amp;","&amp;TEXT(ROUND(VLOOKUP(A30,'[1]treated rate'!$E$2:$H$34,3,0),1),"0.0")&amp;")"</f>
        <v>4.2(3.3,5.2)</v>
      </c>
      <c r="L30" s="6">
        <f>VLOOKUP(A30,'[1]treated number'!$I$2:$J$34,2,FALSE)*100</f>
        <v>4.3410454340032354</v>
      </c>
      <c r="M30" s="6">
        <f>VLOOKUP(A30,'[1]treated rate'!$I$2:$J$34,2,FALSE)*100</f>
        <v>3.1404724807117632</v>
      </c>
      <c r="N30" s="13" t="str">
        <f>TEXT(ROUND(VLOOKUP(A30,'[1]Mild numbe'!$A$2:$D$34,2,0)/1000,1),"0.0")&amp;"("&amp;TEXT(ROUND(VLOOKUP(A30,'[1]Mild numbe'!$A$2:$D$34,4,0),1)/1000,"0.0")&amp;","&amp;TEXT(ROUND(VLOOKUP(A30,'[1]Mild numbe'!$A$2:$D$34,3,0),1)/1000,"0.0")&amp;")"</f>
        <v>0.8(0.5,1.1)</v>
      </c>
      <c r="O30" s="4" t="str">
        <f>TEXT(ROUND(VLOOKUP(A30,'[1]Mild numbe'!$E$2:$H$34,2,0)/1000,1),"0.0")&amp;"("&amp;TEXT(ROUND(VLOOKUP(A30,'[1]Mild numbe'!$E$2:$H$34,4,0),1)/1000,"0.0")&amp;","&amp;TEXT(ROUND(VLOOKUP(A30,'[1]Mild numbe'!$E$2:$H$34,3,0),1)/1000,"0.0")&amp;")"</f>
        <v>1.9(1.2,2.7)</v>
      </c>
      <c r="P30" s="4" t="str">
        <f>TEXT(ROUND(VLOOKUP(A30,'[1]Mild rate'!$A$2:$D$34,2,0),1),"0.0")&amp;"("&amp;TEXT(ROUND(VLOOKUP(A30,'[1]Mild rate'!$A$2:$D$34,4,0),1),"0.0")&amp;","&amp;TEXT(ROUND(VLOOKUP(A30,'[1]Mild rate'!$A$2:$D$34,3,0),1),"0.0")&amp;")"</f>
        <v>1.1(0.7,1.5)</v>
      </c>
      <c r="Q30" s="4" t="str">
        <f>TEXT(ROUND(VLOOKUP(A30,'[1]Mild rate'!$E$2:$H$34,2,0),1),"0.0")&amp;"("&amp;TEXT(ROUND(VLOOKUP(A30,'[1]Mild rate'!$E$2:$H$34,4,0),1),"0.0")&amp;","&amp;TEXT(ROUND(VLOOKUP(A30,'[1]Mild rate'!$E$2:$H$34,3,0),1),"0.0")&amp;")"</f>
        <v>2.1(1.4,3.1)</v>
      </c>
      <c r="R30" s="6">
        <f>VLOOKUP(A30,'[1]Mild numbe'!$I$2:$J$34,2,FALSE)*100</f>
        <v>4.3390950584796739</v>
      </c>
      <c r="S30" s="6">
        <f>VLOOKUP(A30,'[1]Mild rate'!$I$2:$J$34,2,FALSE)*100</f>
        <v>3.1393987232343186</v>
      </c>
      <c r="T30" s="4" t="str">
        <f>TEXT(ROUND(VLOOKUP(A30,'[1]Moderate numbe'!$A$2:$D$34,2,0)/1000,1),"0.0")&amp;"("&amp;TEXT(ROUND(VLOOKUP(A30,'[1]Moderate numbe'!$A$2:$D$34,4,0),1)/1000,"0.0")&amp;","&amp;TEXT(ROUND(VLOOKUP(A30,'[1]Moderate numbe'!$A$2:$D$34,3,0),1)/1000,"0.0")&amp;")"</f>
        <v>0.5(0.4,0.7)</v>
      </c>
      <c r="U30" s="4" t="str">
        <f>TEXT(ROUND(VLOOKUP(A30,'[1]Moderate numbe'!$E$2:$H$34,2,0)/1000,1),"0.0")&amp;"("&amp;TEXT(ROUND(VLOOKUP(A30,'[1]Moderate numbe'!$E$2:$H$34,4,0),1)/1000,"0.0")&amp;","&amp;TEXT(ROUND(VLOOKUP(A30,'[1]Moderate numbe'!$E$2:$H$34,3,0),1)/1000,"0.0")&amp;")"</f>
        <v>1.2(0.8,1.7)</v>
      </c>
      <c r="V30" s="4" t="str">
        <f>TEXT(ROUND(VLOOKUP(A30,'[1]Moderate rate '!$A$2:$D$34,2,0),1),"0.0")&amp;"("&amp;TEXT(ROUND(VLOOKUP(A30,'[1]Moderate rate '!$A$2:$D$34,4,0),1),"0.0")&amp;","&amp;TEXT(ROUND(VLOOKUP(A30,'[1]Moderate rate '!$A$2:$D$34,3,0),1),"0.0")&amp;")"</f>
        <v>0.7(0.5,1.0)</v>
      </c>
      <c r="W30" s="4" t="str">
        <f>TEXT(ROUND(VLOOKUP(A30,'[1]Moderate rate '!$E$2:$H$34,2,0),1),"0.0")&amp;"("&amp;TEXT(ROUND(VLOOKUP(A30,'[1]Moderate rate '!$E$2:$H$34,4,0),1),"0.0")&amp;","&amp;TEXT(ROUND(VLOOKUP(A30,'[1]Moderate rate '!$E$2:$H$34,3,0),1),"0.0")&amp;")"</f>
        <v>1.4(0.9,1.9)</v>
      </c>
      <c r="X30" s="6">
        <f>VLOOKUP(A30,'[1]Moderate numbe'!$I$2:$J$34,2,FALSE)*100</f>
        <v>4.3410310954326823</v>
      </c>
      <c r="Y30" s="6">
        <f>VLOOKUP(A30,'[1]Moderate rate '!$I$2:$J$34,2,FALSE)*100</f>
        <v>3.1399639050040729</v>
      </c>
      <c r="Z30" s="4" t="str">
        <f>TEXT(ROUND(VLOOKUP(A30,'[1]Severe number'!$A$2:$D$34,2,0)/1000,1),"0.0")&amp;"("&amp;TEXT(ROUND(VLOOKUP(A30,'[1]Severe number'!$A$2:$D$34,4,0),1)/1000,"0.0")&amp;","&amp;TEXT(ROUND(VLOOKUP(A30,'[1]Severe number'!$A$2:$D$34,3,0),1)/1000,"0.0")&amp;")"</f>
        <v>1.4(1.0,1.9)</v>
      </c>
      <c r="AA30" s="4" t="str">
        <f>TEXT(ROUND(VLOOKUP(A30,'[1]Severe number'!$E$2:$H$34,2,0)/1000,1),"0.0")&amp;"("&amp;TEXT(ROUND(VLOOKUP(A30,'[1]Severe number'!$E$2:$H$34,4,0),1)/1000,"0.0")&amp;","&amp;TEXT(ROUND(VLOOKUP(A30,'[1]Severe number'!$E$2:$H$34,3,0),1)/1000,"0.0")&amp;")"</f>
        <v>3.3(2.5,4.1)</v>
      </c>
      <c r="AB30" s="4" t="str">
        <f>TEXT(ROUND(VLOOKUP(A30,'[1]Severe rate'!$A$2:$D$34,2,0),1),"0.0")&amp;"("&amp;TEXT(ROUND(VLOOKUP(A30,'[1]Severe rate'!$A$2:$D$34,4,0),1),"0.0")&amp;","&amp;TEXT(ROUND(VLOOKUP(A30,'[1]Severe rate'!$A$2:$D$34,3,0),1),"0.0")&amp;")"</f>
        <v>1.9(1.5,2.4)</v>
      </c>
      <c r="AC30" s="4" t="str">
        <f>TEXT(ROUND(VLOOKUP(A30,'[1]CKD rate'!$E$2:$H$34,2,0),1),"0.0")&amp;"("&amp;TEXT(ROUND(VLOOKUP(A30,'[1]CKD rate'!$E$2:$H$34,4,0),1),"0.0")&amp;","&amp;TEXT(ROUND(VLOOKUP(A30,'[1]CKD rate'!$E$2:$H$34,3,0),1),"0.0")&amp;")"</f>
        <v>11.4(9.1,14.2)</v>
      </c>
      <c r="AD30" s="6">
        <f>VLOOKUP(A30,'[1]CKD number'!$I$2:$J$34,2,FALSE)*100</f>
        <v>4.3404887361328912</v>
      </c>
      <c r="AE30" s="6">
        <f>VLOOKUP(A30,'[1]CKD rate'!$I$2:$J$34,2,FALSE)*100</f>
        <v>3.1399863502251351</v>
      </c>
    </row>
    <row r="31" spans="1:32">
      <c r="A31" s="19" t="s">
        <v>40</v>
      </c>
      <c r="B31" s="13"/>
      <c r="C31" s="4"/>
      <c r="D31" s="4"/>
      <c r="E31" s="4"/>
      <c r="F31" s="6"/>
      <c r="G31" s="6"/>
      <c r="H31" s="13"/>
      <c r="I31" s="4"/>
      <c r="J31" s="4"/>
      <c r="K31" s="4"/>
      <c r="L31" s="6"/>
      <c r="M31" s="6"/>
      <c r="N31" s="13"/>
      <c r="O31" s="4"/>
      <c r="P31" s="4"/>
      <c r="Q31" s="4"/>
      <c r="R31" s="6"/>
      <c r="S31" s="6"/>
      <c r="T31" s="4"/>
      <c r="U31" s="4"/>
      <c r="V31" s="4"/>
      <c r="W31" s="4"/>
      <c r="X31" s="6"/>
      <c r="Y31" s="6"/>
      <c r="Z31" s="4"/>
      <c r="AA31" s="4"/>
      <c r="AB31" s="4"/>
      <c r="AC31" s="4"/>
      <c r="AD31" s="6"/>
      <c r="AE31" s="6"/>
    </row>
    <row r="32" spans="1:32">
      <c r="A32" s="14" t="s">
        <v>41</v>
      </c>
      <c r="B32" s="13" t="str">
        <f>TEXT(ROUND(VLOOKUP(A32,'[1]CKD number'!$A$2:$D$34,2,0)/1000,1),"0.0")&amp;"("&amp;TEXT(ROUND(VLOOKUP(A32,'[1]CKD number'!$A$2:$D$34,4,0),1)/1000,"0.0")&amp;","&amp;TEXT(ROUND(VLOOKUP(A32,'[1]CKD number'!$A$2:$D$34,3,0),1)/1000,"0.0")&amp;")"</f>
        <v>16.3(13.1,19.8)</v>
      </c>
      <c r="C32" s="4" t="str">
        <f>TEXT(ROUND(VLOOKUP(A32,'[1]CKD number'!$E$2:$H$34,2,0)/1000,1),"0.0")&amp;"("&amp;TEXT(ROUND(VLOOKUP(A32,'[1]CKD number'!$E$2:$H$34,4,0),1)/1000,"0.0")&amp;","&amp;TEXT(ROUND(VLOOKUP(A32,'[1]CKD number'!$E$2:$H$34,3,0),1)/1000,"0.0")&amp;")"</f>
        <v>52.8(41.3,67.8)</v>
      </c>
      <c r="D32" s="4" t="str">
        <f>TEXT(ROUND(VLOOKUP(A32,'[1]CKD rate'!$A$2:$D$34,2,0),1),"0.0")&amp;"("&amp;TEXT(ROUND(VLOOKUP(A32,'[1]CKD rate'!$A$2:$D$34,4,0),1),"0.0")&amp;","&amp;TEXT(ROUND(VLOOKUP(A32,'[1]CKD rate'!$A$2:$D$34,3,0),1),"0.0")&amp;")"</f>
        <v>13.5(11.0,16.3)</v>
      </c>
      <c r="E32" s="4" t="str">
        <f>TEXT(ROUND(VLOOKUP(A32,'[1]CKD rate'!$E$2:$H$34,2,0),1),"0.0")&amp;"("&amp;TEXT(ROUND(VLOOKUP(A32,'[1]CKD rate'!$E$2:$H$34,4,0),1),"0.0")&amp;","&amp;TEXT(ROUND(VLOOKUP(A32,'[1]CKD rate'!$E$2:$H$34,3,0),1),"0.0")&amp;")"</f>
        <v>22.3(17.7,28.2)</v>
      </c>
      <c r="F32" s="6">
        <f>VLOOKUP(A32,'[1]CKD number'!$I$2:$J$34,2,FALSE)*100</f>
        <v>7.2252409569419678</v>
      </c>
      <c r="G32" s="6">
        <f>VLOOKUP(A32,'[1]CKD rate'!$I$2:$J$34,2,FALSE)*100</f>
        <v>2.0879131659906092</v>
      </c>
      <c r="H32" s="13" t="str">
        <f>TEXT(ROUND(VLOOKUP(A32,'[1]treated number'!$A$2:$D$34,2,0)/1000,1),"0.0")&amp;"("&amp;TEXT(ROUND(VLOOKUP(A32,'[1]treated number'!$A$2:$D$34,4,0),1)/1000,"0.0")&amp;","&amp;TEXT(ROUND(VLOOKUP(A32,'[1]treated number'!$A$2:$D$34,3,0),1)/1000,"0.0")&amp;")"</f>
        <v>6.0(4.7,7.4)</v>
      </c>
      <c r="I32" s="4" t="str">
        <f>TEXT(ROUND(VLOOKUP(A32,'[1]treated number'!$E$2:$H$34,2,0)/1000,1),"0.0")&amp;"("&amp;TEXT(ROUND(VLOOKUP(A32,'[1]treated number'!$E$2:$H$34,4,0),1)/1000,"0.0")&amp;","&amp;TEXT(ROUND(VLOOKUP(A32,'[1]treated number'!$E$2:$H$34,3,0),1)/1000,"0.0")&amp;")"</f>
        <v>19.4(14.9,25.4)</v>
      </c>
      <c r="J32" s="4" t="str">
        <f>TEXT(ROUND(VLOOKUP(A32,'[1]treated rate'!$A$2:$D$34,2,0),1),"0.0")&amp;"("&amp;TEXT(ROUND(VLOOKUP(A32,'[1]treated rate'!$A$2:$D$34,4,0),1),"0.0")&amp;","&amp;TEXT(ROUND(VLOOKUP(A32,'[1]treated rate'!$A$2:$D$34,3,0),1),"0.0")&amp;")"</f>
        <v>5.0(3.9,6.1)</v>
      </c>
      <c r="K32" s="4" t="str">
        <f>TEXT(ROUND(VLOOKUP(A32,'[1]treated rate'!$E$2:$H$34,2,0),1),"0.0")&amp;"("&amp;TEXT(ROUND(VLOOKUP(A32,'[1]treated rate'!$E$2:$H$34,4,0),1),"0.0")&amp;","&amp;TEXT(ROUND(VLOOKUP(A32,'[1]treated rate'!$E$2:$H$34,3,0),1),"0.0")&amp;")"</f>
        <v>8.2(6.3,10.6)</v>
      </c>
      <c r="L32" s="6">
        <f>VLOOKUP(A32,'[1]treated number'!$I$2:$J$34,2,FALSE)*100</f>
        <v>7.2273438128692771</v>
      </c>
      <c r="M32" s="6">
        <f>VLOOKUP(A32,'[1]treated rate'!$I$2:$J$34,2,FALSE)*100</f>
        <v>2.0885234340086973</v>
      </c>
      <c r="N32" s="13" t="str">
        <f>TEXT(ROUND(VLOOKUP(A32,'[1]Mild numbe'!$A$2:$D$34,2,0)/1000,1),"0.0")&amp;"("&amp;TEXT(ROUND(VLOOKUP(A32,'[1]Mild numbe'!$A$2:$D$34,4,0),1)/1000,"0.0")&amp;","&amp;TEXT(ROUND(VLOOKUP(A32,'[1]Mild numbe'!$A$2:$D$34,3,0),1)/1000,"0.0")&amp;")"</f>
        <v>3.0(2.1,4.2)</v>
      </c>
      <c r="O32" s="4" t="str">
        <f>TEXT(ROUND(VLOOKUP(A32,'[1]Mild numbe'!$E$2:$H$34,2,0)/1000,1),"0.0")&amp;"("&amp;TEXT(ROUND(VLOOKUP(A32,'[1]Mild numbe'!$E$2:$H$34,4,0),1)/1000,"0.0")&amp;","&amp;TEXT(ROUND(VLOOKUP(A32,'[1]Mild numbe'!$E$2:$H$34,3,0),1)/1000,"0.0")&amp;")"</f>
        <v>9.8(6.7,13.6)</v>
      </c>
      <c r="P32" s="4" t="str">
        <f>TEXT(ROUND(VLOOKUP(A32,'[1]Mild rate'!$A$2:$D$34,2,0),1),"0.0")&amp;"("&amp;TEXT(ROUND(VLOOKUP(A32,'[1]Mild rate'!$A$2:$D$34,4,0),1),"0.0")&amp;","&amp;TEXT(ROUND(VLOOKUP(A32,'[1]Mild rate'!$A$2:$D$34,3,0),1),"0.0")&amp;")"</f>
        <v>2.5(1.7,3.5)</v>
      </c>
      <c r="Q32" s="4" t="str">
        <f>TEXT(ROUND(VLOOKUP(A32,'[1]Mild rate'!$E$2:$H$34,2,0),1),"0.0")&amp;"("&amp;TEXT(ROUND(VLOOKUP(A32,'[1]Mild rate'!$E$2:$H$34,4,0),1),"0.0")&amp;","&amp;TEXT(ROUND(VLOOKUP(A32,'[1]Mild rate'!$E$2:$H$34,3,0),1),"0.0")&amp;")"</f>
        <v>4.2(2.8,5.8)</v>
      </c>
      <c r="R32" s="6">
        <f>VLOOKUP(A32,'[1]Mild numbe'!$I$2:$J$34,2,FALSE)*100</f>
        <v>7.2155058878306217</v>
      </c>
      <c r="S32" s="6">
        <f>VLOOKUP(A32,'[1]Mild rate'!$I$2:$J$34,2,FALSE)*100</f>
        <v>2.0847259008281527</v>
      </c>
      <c r="T32" s="4" t="str">
        <f>TEXT(ROUND(VLOOKUP(A32,'[1]Moderate numbe'!$A$2:$D$34,2,0)/1000,1),"0.0")&amp;"("&amp;TEXT(ROUND(VLOOKUP(A32,'[1]Moderate numbe'!$A$2:$D$34,4,0),1)/1000,"0.0")&amp;","&amp;TEXT(ROUND(VLOOKUP(A32,'[1]Moderate numbe'!$A$2:$D$34,3,0),1)/1000,"0.0")&amp;")"</f>
        <v>2.0(1.4,2.8)</v>
      </c>
      <c r="U32" s="4" t="str">
        <f>TEXT(ROUND(VLOOKUP(A32,'[1]Moderate numbe'!$E$2:$H$34,2,0)/1000,1),"0.0")&amp;"("&amp;TEXT(ROUND(VLOOKUP(A32,'[1]Moderate numbe'!$E$2:$H$34,4,0),1)/1000,"0.0")&amp;","&amp;TEXT(ROUND(VLOOKUP(A32,'[1]Moderate numbe'!$E$2:$H$34,3,0),1)/1000,"0.0")&amp;")"</f>
        <v>6.4(4.3,9.2)</v>
      </c>
      <c r="V32" s="4" t="str">
        <f>TEXT(ROUND(VLOOKUP(A32,'[1]Moderate rate '!$A$2:$D$34,2,0),1),"0.0")&amp;"("&amp;TEXT(ROUND(VLOOKUP(A32,'[1]Moderate rate '!$A$2:$D$34,4,0),1),"0.0")&amp;","&amp;TEXT(ROUND(VLOOKUP(A32,'[1]Moderate rate '!$A$2:$D$34,3,0),1),"0.0")&amp;")"</f>
        <v>1.6(1.2,2.3)</v>
      </c>
      <c r="W32" s="4" t="str">
        <f>TEXT(ROUND(VLOOKUP(A32,'[1]Moderate rate '!$E$2:$H$34,2,0),1),"0.0")&amp;"("&amp;TEXT(ROUND(VLOOKUP(A32,'[1]Moderate rate '!$E$2:$H$34,4,0),1),"0.0")&amp;","&amp;TEXT(ROUND(VLOOKUP(A32,'[1]Moderate rate '!$E$2:$H$34,3,0),1),"0.0")&amp;")"</f>
        <v>2.7(1.8,3.9)</v>
      </c>
      <c r="X32" s="6">
        <f>VLOOKUP(A32,'[1]Moderate numbe'!$I$2:$J$34,2,FALSE)*100</f>
        <v>7.2327658159148838</v>
      </c>
      <c r="Y32" s="6">
        <f>VLOOKUP(A32,'[1]Moderate rate '!$I$2:$J$34,2,FALSE)*100</f>
        <v>2.0908716832139693</v>
      </c>
      <c r="Z32" s="4" t="str">
        <f>TEXT(ROUND(VLOOKUP(A32,'[1]Severe number'!$A$2:$D$34,2,0)/1000,1),"0.0")&amp;"("&amp;TEXT(ROUND(VLOOKUP(A32,'[1]Severe number'!$A$2:$D$34,4,0),1)/1000,"0.0")&amp;","&amp;TEXT(ROUND(VLOOKUP(A32,'[1]Severe number'!$A$2:$D$34,3,0),1)/1000,"0.0")&amp;")"</f>
        <v>5.3(4.2,6.6)</v>
      </c>
      <c r="AA32" s="4" t="str">
        <f>TEXT(ROUND(VLOOKUP(A32,'[1]Severe number'!$E$2:$H$34,2,0)/1000,1),"0.0")&amp;"("&amp;TEXT(ROUND(VLOOKUP(A32,'[1]Severe number'!$E$2:$H$34,4,0),1)/1000,"0.0")&amp;","&amp;TEXT(ROUND(VLOOKUP(A32,'[1]Severe number'!$E$2:$H$34,3,0),1)/1000,"0.0")&amp;")"</f>
        <v>17.2(12.9,23.1)</v>
      </c>
      <c r="AB32" s="4" t="str">
        <f>TEXT(ROUND(VLOOKUP(A32,'[1]Severe rate'!$A$2:$D$34,2,0),1),"0.0")&amp;"("&amp;TEXT(ROUND(VLOOKUP(A32,'[1]Severe rate'!$A$2:$D$34,4,0),1),"0.0")&amp;","&amp;TEXT(ROUND(VLOOKUP(A32,'[1]Severe rate'!$A$2:$D$34,3,0),1),"0.0")&amp;")"</f>
        <v>4.4(3.5,5.5)</v>
      </c>
      <c r="AC32" s="4" t="str">
        <f>TEXT(ROUND(VLOOKUP(A32,'[1]CKD rate'!$E$2:$H$34,2,0),1),"0.0")&amp;"("&amp;TEXT(ROUND(VLOOKUP(A32,'[1]CKD rate'!$E$2:$H$34,4,0),1),"0.0")&amp;","&amp;TEXT(ROUND(VLOOKUP(A32,'[1]CKD rate'!$E$2:$H$34,3,0),1),"0.0")&amp;")"</f>
        <v>22.3(17.7,28.2)</v>
      </c>
      <c r="AD32" s="6">
        <f>VLOOKUP(A32,'[1]CKD number'!$I$2:$J$34,2,FALSE)*100</f>
        <v>7.2252409569419678</v>
      </c>
      <c r="AE32" s="6">
        <f>VLOOKUP(A32,'[1]CKD rate'!$I$2:$J$34,2,FALSE)*100</f>
        <v>2.0879131659906092</v>
      </c>
    </row>
    <row r="33" spans="1:32">
      <c r="A33" s="14" t="s">
        <v>42</v>
      </c>
      <c r="B33" s="13" t="str">
        <f>TEXT(ROUND(VLOOKUP(A33,'[1]CKD number'!$A$2:$D$34,2,0)/1000,1),"0.0")&amp;"("&amp;TEXT(ROUND(VLOOKUP(A33,'[1]CKD number'!$A$2:$D$34,4,0),1)/1000,"0.0")&amp;","&amp;TEXT(ROUND(VLOOKUP(A33,'[1]CKD number'!$A$2:$D$34,3,0),1)/1000,"0.0")&amp;")"</f>
        <v>40.4(33.3,48.3)</v>
      </c>
      <c r="C33" s="4" t="str">
        <f>TEXT(ROUND(VLOOKUP(A33,'[1]CKD number'!$E$2:$H$34,2,0)/1000,1),"0.0")&amp;"("&amp;TEXT(ROUND(VLOOKUP(A33,'[1]CKD number'!$E$2:$H$34,4,0),1)/1000,"0.0")&amp;","&amp;TEXT(ROUND(VLOOKUP(A33,'[1]CKD number'!$E$2:$H$34,3,0),1)/1000,"0.0")&amp;")"</f>
        <v>136.7(112.3,166.9)</v>
      </c>
      <c r="D33" s="4" t="str">
        <f>TEXT(ROUND(VLOOKUP(A33,'[1]CKD rate'!$A$2:$D$34,2,0),1),"0.0")&amp;"("&amp;TEXT(ROUND(VLOOKUP(A33,'[1]CKD rate'!$A$2:$D$34,4,0),1),"0.0")&amp;","&amp;TEXT(ROUND(VLOOKUP(A33,'[1]CKD rate'!$A$2:$D$34,3,0),1),"0.0")&amp;")"</f>
        <v>31.8(26.9,37.7)</v>
      </c>
      <c r="E33" s="4" t="str">
        <f>TEXT(ROUND(VLOOKUP(A33,'[1]CKD rate'!$E$2:$H$34,2,0),1),"0.0")&amp;"("&amp;TEXT(ROUND(VLOOKUP(A33,'[1]CKD rate'!$E$2:$H$34,4,0),1),"0.0")&amp;","&amp;TEXT(ROUND(VLOOKUP(A33,'[1]CKD rate'!$E$2:$H$34,3,0),1),"0.0")&amp;")"</f>
        <v>55.3(45.7,67.9)</v>
      </c>
      <c r="F33" s="6">
        <f>VLOOKUP(A33,'[1]CKD number'!$I$2:$J$34,2,FALSE)*100</f>
        <v>7.6861798209250347</v>
      </c>
      <c r="G33" s="6">
        <f>VLOOKUP(A33,'[1]CKD rate'!$I$2:$J$34,2,FALSE)*100</f>
        <v>2.3815572116890347</v>
      </c>
      <c r="H33" s="13" t="str">
        <f>TEXT(ROUND(VLOOKUP(A33,'[1]treated number'!$A$2:$D$34,2,0)/1000,1),"0.0")&amp;"("&amp;TEXT(ROUND(VLOOKUP(A33,'[1]treated number'!$A$2:$D$34,4,0),1)/1000,"0.0")&amp;","&amp;TEXT(ROUND(VLOOKUP(A33,'[1]treated number'!$A$2:$D$34,3,0),1)/1000,"0.0")&amp;")"</f>
        <v>14.8(12.1,17.8)</v>
      </c>
      <c r="I33" s="4" t="str">
        <f>TEXT(ROUND(VLOOKUP(A33,'[1]treated number'!$E$2:$H$34,2,0)/1000,1),"0.0")&amp;"("&amp;TEXT(ROUND(VLOOKUP(A33,'[1]treated number'!$E$2:$H$34,4,0),1)/1000,"0.0")&amp;","&amp;TEXT(ROUND(VLOOKUP(A33,'[1]treated number'!$E$2:$H$34,3,0),1)/1000,"0.0")&amp;")"</f>
        <v>50.2(41.0,63.0)</v>
      </c>
      <c r="J33" s="4" t="str">
        <f>TEXT(ROUND(VLOOKUP(A33,'[1]treated rate'!$A$2:$D$34,2,0),1),"0.0")&amp;"("&amp;TEXT(ROUND(VLOOKUP(A33,'[1]treated rate'!$A$2:$D$34,4,0),1),"0.0")&amp;","&amp;TEXT(ROUND(VLOOKUP(A33,'[1]treated rate'!$A$2:$D$34,3,0),1),"0.0")&amp;")"</f>
        <v>11.7(9.6,14.0)</v>
      </c>
      <c r="K33" s="4" t="str">
        <f>TEXT(ROUND(VLOOKUP(A33,'[1]treated rate'!$E$2:$H$34,2,0),1),"0.0")&amp;"("&amp;TEXT(ROUND(VLOOKUP(A33,'[1]treated rate'!$E$2:$H$34,4,0),1),"0.0")&amp;","&amp;TEXT(ROUND(VLOOKUP(A33,'[1]treated rate'!$E$2:$H$34,3,0),1),"0.0")&amp;")"</f>
        <v>20.3(16.5,25.4)</v>
      </c>
      <c r="L33" s="6">
        <f>VLOOKUP(A33,'[1]treated number'!$I$2:$J$34,2,FALSE)*100</f>
        <v>7.6874245816379663</v>
      </c>
      <c r="M33" s="6">
        <f>VLOOKUP(A33,'[1]treated rate'!$I$2:$J$34,2,FALSE)*100</f>
        <v>2.3816239944120237</v>
      </c>
      <c r="N33" s="13" t="str">
        <f>TEXT(ROUND(VLOOKUP(A33,'[1]Mild numbe'!$A$2:$D$34,2,0)/1000,1),"0.0")&amp;"("&amp;TEXT(ROUND(VLOOKUP(A33,'[1]Mild numbe'!$A$2:$D$34,4,0),1)/1000,"0.0")&amp;","&amp;TEXT(ROUND(VLOOKUP(A33,'[1]Mild numbe'!$A$2:$D$34,3,0),1)/1000,"0.0")&amp;")"</f>
        <v>7.5(5.2,10.2)</v>
      </c>
      <c r="O33" s="4" t="str">
        <f>TEXT(ROUND(VLOOKUP(A33,'[1]Mild numbe'!$E$2:$H$34,2,0)/1000,1),"0.0")&amp;"("&amp;TEXT(ROUND(VLOOKUP(A33,'[1]Mild numbe'!$E$2:$H$34,4,0),1)/1000,"0.0")&amp;","&amp;TEXT(ROUND(VLOOKUP(A33,'[1]Mild numbe'!$E$2:$H$34,3,0),1)/1000,"0.0")&amp;")"</f>
        <v>25.5(17.6,35.3)</v>
      </c>
      <c r="P33" s="4" t="str">
        <f>TEXT(ROUND(VLOOKUP(A33,'[1]Mild rate'!$A$2:$D$34,2,0),1),"0.0")&amp;"("&amp;TEXT(ROUND(VLOOKUP(A33,'[1]Mild rate'!$A$2:$D$34,4,0),1),"0.0")&amp;","&amp;TEXT(ROUND(VLOOKUP(A33,'[1]Mild rate'!$A$2:$D$34,3,0),1),"0.0")&amp;")"</f>
        <v>5.9(4.1,8.0)</v>
      </c>
      <c r="Q33" s="4" t="str">
        <f>TEXT(ROUND(VLOOKUP(A33,'[1]Mild rate'!$E$2:$H$34,2,0),1),"0.0")&amp;"("&amp;TEXT(ROUND(VLOOKUP(A33,'[1]Mild rate'!$E$2:$H$34,4,0),1),"0.0")&amp;","&amp;TEXT(ROUND(VLOOKUP(A33,'[1]Mild rate'!$E$2:$H$34,3,0),1),"0.0")&amp;")"</f>
        <v>10.3(7.2,14.2)</v>
      </c>
      <c r="R33" s="6">
        <f>VLOOKUP(A33,'[1]Mild numbe'!$I$2:$J$34,2,FALSE)*100</f>
        <v>7.6792048565239011</v>
      </c>
      <c r="S33" s="6">
        <f>VLOOKUP(A33,'[1]Mild rate'!$I$2:$J$34,2,FALSE)*100</f>
        <v>2.380730666621429</v>
      </c>
      <c r="T33" s="4" t="str">
        <f>TEXT(ROUND(VLOOKUP(A33,'[1]Moderate numbe'!$A$2:$D$34,2,0)/1000,1),"0.0")&amp;"("&amp;TEXT(ROUND(VLOOKUP(A33,'[1]Moderate numbe'!$A$2:$D$34,4,0),1)/1000,"0.0")&amp;","&amp;TEXT(ROUND(VLOOKUP(A33,'[1]Moderate numbe'!$A$2:$D$34,3,0),1)/1000,"0.0")&amp;")"</f>
        <v>4.9(3.4,6.6)</v>
      </c>
      <c r="U33" s="4" t="str">
        <f>TEXT(ROUND(VLOOKUP(A33,'[1]Moderate numbe'!$E$2:$H$34,2,0)/1000,1),"0.0")&amp;"("&amp;TEXT(ROUND(VLOOKUP(A33,'[1]Moderate numbe'!$E$2:$H$34,4,0),1)/1000,"0.0")&amp;","&amp;TEXT(ROUND(VLOOKUP(A33,'[1]Moderate numbe'!$E$2:$H$34,3,0),1)/1000,"0.0")&amp;")"</f>
        <v>16.5(11.5,23.3)</v>
      </c>
      <c r="V33" s="4" t="str">
        <f>TEXT(ROUND(VLOOKUP(A33,'[1]Moderate rate '!$A$2:$D$34,2,0),1),"0.0")&amp;"("&amp;TEXT(ROUND(VLOOKUP(A33,'[1]Moderate rate '!$A$2:$D$34,4,0),1),"0.0")&amp;","&amp;TEXT(ROUND(VLOOKUP(A33,'[1]Moderate rate '!$A$2:$D$34,3,0),1),"0.0")&amp;")"</f>
        <v>3.8(2.7,5.2)</v>
      </c>
      <c r="W33" s="4" t="str">
        <f>TEXT(ROUND(VLOOKUP(A33,'[1]Moderate rate '!$E$2:$H$34,2,0),1),"0.0")&amp;"("&amp;TEXT(ROUND(VLOOKUP(A33,'[1]Moderate rate '!$E$2:$H$34,4,0),1),"0.0")&amp;","&amp;TEXT(ROUND(VLOOKUP(A33,'[1]Moderate rate '!$E$2:$H$34,3,0),1),"0.0")&amp;")"</f>
        <v>6.7(4.6,9.4)</v>
      </c>
      <c r="X33" s="6">
        <f>VLOOKUP(A33,'[1]Moderate numbe'!$I$2:$J$34,2,FALSE)*100</f>
        <v>7.694155416190875</v>
      </c>
      <c r="Y33" s="6">
        <f>VLOOKUP(A33,'[1]Moderate rate '!$I$2:$J$34,2,FALSE)*100</f>
        <v>2.3841323220542354</v>
      </c>
      <c r="Z33" s="4" t="str">
        <f>TEXT(ROUND(VLOOKUP(A33,'[1]Severe number'!$A$2:$D$34,2,0)/1000,1),"0.0")&amp;"("&amp;TEXT(ROUND(VLOOKUP(A33,'[1]Severe number'!$A$2:$D$34,4,0),1)/1000,"0.0")&amp;","&amp;TEXT(ROUND(VLOOKUP(A33,'[1]Severe number'!$A$2:$D$34,3,0),1)/1000,"0.0")&amp;")"</f>
        <v>13.2(10.6,16.2)</v>
      </c>
      <c r="AA33" s="4" t="str">
        <f>TEXT(ROUND(VLOOKUP(A33,'[1]Severe number'!$E$2:$H$34,2,0)/1000,1),"0.0")&amp;"("&amp;TEXT(ROUND(VLOOKUP(A33,'[1]Severe number'!$E$2:$H$34,4,0),1)/1000,"0.0")&amp;","&amp;TEXT(ROUND(VLOOKUP(A33,'[1]Severe number'!$E$2:$H$34,3,0),1)/1000,"0.0")&amp;")"</f>
        <v>44.5(35.3,55.9)</v>
      </c>
      <c r="AB33" s="4" t="str">
        <f>TEXT(ROUND(VLOOKUP(A33,'[1]Severe rate'!$A$2:$D$34,2,0),1),"0.0")&amp;"("&amp;TEXT(ROUND(VLOOKUP(A33,'[1]Severe rate'!$A$2:$D$34,4,0),1),"0.0")&amp;","&amp;TEXT(ROUND(VLOOKUP(A33,'[1]Severe rate'!$A$2:$D$34,3,0),1),"0.0")&amp;")"</f>
        <v>10.4(8.4,12.6)</v>
      </c>
      <c r="AC33" s="4" t="str">
        <f>TEXT(ROUND(VLOOKUP(A33,'[1]CKD rate'!$E$2:$H$34,2,0),1),"0.0")&amp;"("&amp;TEXT(ROUND(VLOOKUP(A33,'[1]CKD rate'!$E$2:$H$34,4,0),1),"0.0")&amp;","&amp;TEXT(ROUND(VLOOKUP(A33,'[1]CKD rate'!$E$2:$H$34,3,0),1),"0.0")&amp;")"</f>
        <v>55.3(45.7,67.9)</v>
      </c>
      <c r="AD33" s="6">
        <f>VLOOKUP(A33,'[1]CKD number'!$I$2:$J$34,2,FALSE)*100</f>
        <v>7.6861798209250347</v>
      </c>
      <c r="AE33" s="6">
        <f>VLOOKUP(A33,'[1]CKD rate'!$I$2:$J$34,2,FALSE)*100</f>
        <v>2.3815572116890347</v>
      </c>
    </row>
    <row r="34" spans="1:32">
      <c r="A34" s="14" t="s">
        <v>43</v>
      </c>
      <c r="B34" s="13" t="str">
        <f>TEXT(ROUND(VLOOKUP(A34,'[1]CKD number'!$A$2:$D$34,2,0)/1000,1),"0.0")&amp;"("&amp;TEXT(ROUND(VLOOKUP(A34,'[1]CKD number'!$A$2:$D$34,4,0),1)/1000,"0.0")&amp;","&amp;TEXT(ROUND(VLOOKUP(A34,'[1]CKD number'!$A$2:$D$34,3,0),1)/1000,"0.0")&amp;")"</f>
        <v>9.3(7.7,11.2)</v>
      </c>
      <c r="C34" s="4" t="str">
        <f>TEXT(ROUND(VLOOKUP(A34,'[1]CKD number'!$E$2:$H$34,2,0)/1000,1),"0.0")&amp;"("&amp;TEXT(ROUND(VLOOKUP(A34,'[1]CKD number'!$E$2:$H$34,4,0),1)/1000,"0.0")&amp;","&amp;TEXT(ROUND(VLOOKUP(A34,'[1]CKD number'!$E$2:$H$34,3,0),1)/1000,"0.0")&amp;")"</f>
        <v>37.1(30.0,44.8)</v>
      </c>
      <c r="D34" s="4" t="str">
        <f>TEXT(ROUND(VLOOKUP(A34,'[1]CKD rate'!$A$2:$D$34,2,0),1),"0.0")&amp;"("&amp;TEXT(ROUND(VLOOKUP(A34,'[1]CKD rate'!$A$2:$D$34,4,0),1),"0.0")&amp;","&amp;TEXT(ROUND(VLOOKUP(A34,'[1]CKD rate'!$A$2:$D$34,3,0),1),"0.0")&amp;")"</f>
        <v>34.1(28.1,41.1)</v>
      </c>
      <c r="E34" s="4" t="str">
        <f>TEXT(ROUND(VLOOKUP(A34,'[1]CKD rate'!$E$2:$H$34,2,0),1),"0.0")&amp;"("&amp;TEXT(ROUND(VLOOKUP(A34,'[1]CKD rate'!$E$2:$H$34,4,0),1),"0.0")&amp;","&amp;TEXT(ROUND(VLOOKUP(A34,'[1]CKD rate'!$E$2:$H$34,3,0),1),"0.0")&amp;")"</f>
        <v>62.5(50.1,75.8)</v>
      </c>
      <c r="F34" s="6">
        <f>VLOOKUP(A34,'[1]CKD number'!$I$2:$J$34,2,FALSE)*100</f>
        <v>9.6043755943815867</v>
      </c>
      <c r="G34" s="6">
        <f>VLOOKUP(A34,'[1]CKD rate'!$I$2:$J$34,2,FALSE)*100</f>
        <v>2.6860040368637863</v>
      </c>
      <c r="H34" s="13" t="str">
        <f>TEXT(ROUND(VLOOKUP(A34,'[1]treated number'!$A$2:$D$34,2,0)/1000,1),"0.0")&amp;"("&amp;TEXT(ROUND(VLOOKUP(A34,'[1]treated number'!$A$2:$D$34,4,0),1)/1000,"0.0")&amp;","&amp;TEXT(ROUND(VLOOKUP(A34,'[1]treated number'!$A$2:$D$34,3,0),1)/1000,"0.0")&amp;")"</f>
        <v>3.4(2.8,4.2)</v>
      </c>
      <c r="I34" s="4" t="str">
        <f>TEXT(ROUND(VLOOKUP(A34,'[1]treated number'!$E$2:$H$34,2,0)/1000,1),"0.0")&amp;"("&amp;TEXT(ROUND(VLOOKUP(A34,'[1]treated number'!$E$2:$H$34,4,0),1)/1000,"0.0")&amp;","&amp;TEXT(ROUND(VLOOKUP(A34,'[1]treated number'!$E$2:$H$34,3,0),1)/1000,"0.0")&amp;")"</f>
        <v>13.6(10.9,16.9)</v>
      </c>
      <c r="J34" s="4" t="str">
        <f>TEXT(ROUND(VLOOKUP(A34,'[1]treated rate'!$A$2:$D$34,2,0),1),"0.0")&amp;"("&amp;TEXT(ROUND(VLOOKUP(A34,'[1]treated rate'!$A$2:$D$34,4,0),1),"0.0")&amp;","&amp;TEXT(ROUND(VLOOKUP(A34,'[1]treated rate'!$A$2:$D$34,3,0),1),"0.0")&amp;")"</f>
        <v>12.5(10.2,15.3)</v>
      </c>
      <c r="K34" s="4" t="str">
        <f>TEXT(ROUND(VLOOKUP(A34,'[1]treated rate'!$E$2:$H$34,2,0),1),"0.0")&amp;"("&amp;TEXT(ROUND(VLOOKUP(A34,'[1]treated rate'!$E$2:$H$34,4,0),1),"0.0")&amp;","&amp;TEXT(ROUND(VLOOKUP(A34,'[1]treated rate'!$E$2:$H$34,3,0),1),"0.0")&amp;")"</f>
        <v>23.0(18.2,28.6)</v>
      </c>
      <c r="L34" s="6">
        <f>VLOOKUP(A34,'[1]treated number'!$I$2:$J$34,2,FALSE)*100</f>
        <v>9.6042339074256322</v>
      </c>
      <c r="M34" s="6">
        <f>VLOOKUP(A34,'[1]treated rate'!$I$2:$J$34,2,FALSE)*100</f>
        <v>2.685500110223439</v>
      </c>
      <c r="N34" s="13" t="str">
        <f>TEXT(ROUND(VLOOKUP(A34,'[1]Mild numbe'!$A$2:$D$34,2,0)/1000,1),"0.0")&amp;"("&amp;TEXT(ROUND(VLOOKUP(A34,'[1]Mild numbe'!$A$2:$D$34,4,0),1)/1000,"0.0")&amp;","&amp;TEXT(ROUND(VLOOKUP(A34,'[1]Mild numbe'!$A$2:$D$34,3,0),1)/1000,"0.0")&amp;")"</f>
        <v>1.7(1.2,2.4)</v>
      </c>
      <c r="O34" s="4" t="str">
        <f>TEXT(ROUND(VLOOKUP(A34,'[1]Mild numbe'!$E$2:$H$34,2,0)/1000,1),"0.0")&amp;"("&amp;TEXT(ROUND(VLOOKUP(A34,'[1]Mild numbe'!$E$2:$H$34,4,0),1)/1000,"0.0")&amp;","&amp;TEXT(ROUND(VLOOKUP(A34,'[1]Mild numbe'!$E$2:$H$34,3,0),1)/1000,"0.0")&amp;")"</f>
        <v>6.9(4.8,9.6)</v>
      </c>
      <c r="P34" s="4" t="str">
        <f>TEXT(ROUND(VLOOKUP(A34,'[1]Mild rate'!$A$2:$D$34,2,0),1),"0.0")&amp;"("&amp;TEXT(ROUND(VLOOKUP(A34,'[1]Mild rate'!$A$2:$D$34,4,0),1),"0.0")&amp;","&amp;TEXT(ROUND(VLOOKUP(A34,'[1]Mild rate'!$A$2:$D$34,3,0),1),"0.0")&amp;")"</f>
        <v>6.4(4.5,8.7)</v>
      </c>
      <c r="Q34" s="4" t="str">
        <f>TEXT(ROUND(VLOOKUP(A34,'[1]Mild rate'!$E$2:$H$34,2,0),1),"0.0")&amp;"("&amp;TEXT(ROUND(VLOOKUP(A34,'[1]Mild rate'!$E$2:$H$34,4,0),1),"0.0")&amp;","&amp;TEXT(ROUND(VLOOKUP(A34,'[1]Mild rate'!$E$2:$H$34,3,0),1),"0.0")&amp;")"</f>
        <v>11.7(8.1,16.2)</v>
      </c>
      <c r="R34" s="6">
        <f>VLOOKUP(A34,'[1]Mild numbe'!$I$2:$J$34,2,FALSE)*100</f>
        <v>9.6011766848030575</v>
      </c>
      <c r="S34" s="6">
        <f>VLOOKUP(A34,'[1]Mild rate'!$I$2:$J$34,2,FALSE)*100</f>
        <v>2.6872861912279475</v>
      </c>
      <c r="T34" s="4" t="str">
        <f>TEXT(ROUND(VLOOKUP(A34,'[1]Moderate numbe'!$A$2:$D$34,2,0)/1000,1),"0.0")&amp;"("&amp;TEXT(ROUND(VLOOKUP(A34,'[1]Moderate numbe'!$A$2:$D$34,4,0),1)/1000,"0.0")&amp;","&amp;TEXT(ROUND(VLOOKUP(A34,'[1]Moderate numbe'!$A$2:$D$34,3,0),1)/1000,"0.0")&amp;")"</f>
        <v>1.1(0.8,1.5)</v>
      </c>
      <c r="U34" s="4" t="str">
        <f>TEXT(ROUND(VLOOKUP(A34,'[1]Moderate numbe'!$E$2:$H$34,2,0)/1000,1),"0.0")&amp;"("&amp;TEXT(ROUND(VLOOKUP(A34,'[1]Moderate numbe'!$E$2:$H$34,4,0),1)/1000,"0.0")&amp;","&amp;TEXT(ROUND(VLOOKUP(A34,'[1]Moderate numbe'!$E$2:$H$34,3,0),1)/1000,"0.0")&amp;")"</f>
        <v>4.5(3.1,6.2)</v>
      </c>
      <c r="V34" s="4" t="str">
        <f>TEXT(ROUND(VLOOKUP(A34,'[1]Moderate rate '!$A$2:$D$34,2,0),1),"0.0")&amp;"("&amp;TEXT(ROUND(VLOOKUP(A34,'[1]Moderate rate '!$A$2:$D$34,4,0),1),"0.0")&amp;","&amp;TEXT(ROUND(VLOOKUP(A34,'[1]Moderate rate '!$A$2:$D$34,3,0),1),"0.0")&amp;")"</f>
        <v>4.1(2.9,5.5)</v>
      </c>
      <c r="W34" s="4" t="str">
        <f>TEXT(ROUND(VLOOKUP(A34,'[1]Moderate rate '!$E$2:$H$34,2,0),1),"0.0")&amp;"("&amp;TEXT(ROUND(VLOOKUP(A34,'[1]Moderate rate '!$E$2:$H$34,4,0),1),"0.0")&amp;","&amp;TEXT(ROUND(VLOOKUP(A34,'[1]Moderate rate '!$E$2:$H$34,3,0),1),"0.0")&amp;")"</f>
        <v>7.5(5.2,10.5)</v>
      </c>
      <c r="X34" s="6">
        <f>VLOOKUP(A34,'[1]Moderate numbe'!$I$2:$J$34,2,FALSE)*100</f>
        <v>9.6093644093091246</v>
      </c>
      <c r="Y34" s="6">
        <f>VLOOKUP(A34,'[1]Moderate rate '!$I$2:$J$34,2,FALSE)*100</f>
        <v>2.6872803931880798</v>
      </c>
      <c r="Z34" s="4" t="str">
        <f>TEXT(ROUND(VLOOKUP(A34,'[1]Severe number'!$A$2:$D$34,2,0)/1000,1),"0.0")&amp;"("&amp;TEXT(ROUND(VLOOKUP(A34,'[1]Severe number'!$A$2:$D$34,4,0),1)/1000,"0.0")&amp;","&amp;TEXT(ROUND(VLOOKUP(A34,'[1]Severe number'!$A$2:$D$34,3,0),1)/1000,"0.0")&amp;")"</f>
        <v>3.0(2.4,3.7)</v>
      </c>
      <c r="AA34" s="4" t="str">
        <f>TEXT(ROUND(VLOOKUP(A34,'[1]Severe number'!$E$2:$H$34,2,0)/1000,1),"0.0")&amp;"("&amp;TEXT(ROUND(VLOOKUP(A34,'[1]Severe number'!$E$2:$H$34,4,0),1)/1000,"0.0")&amp;","&amp;TEXT(ROUND(VLOOKUP(A34,'[1]Severe number'!$E$2:$H$34,3,0),1)/1000,"0.0")&amp;")"</f>
        <v>12.1(9.4,15.1)</v>
      </c>
      <c r="AB34" s="4" t="str">
        <f>TEXT(ROUND(VLOOKUP(A34,'[1]Severe rate'!$A$2:$D$34,2,0),1),"0.0")&amp;"("&amp;TEXT(ROUND(VLOOKUP(A34,'[1]Severe rate'!$A$2:$D$34,4,0),1),"0.0")&amp;","&amp;TEXT(ROUND(VLOOKUP(A34,'[1]Severe rate'!$A$2:$D$34,3,0),1),"0.0")&amp;")"</f>
        <v>11.1(8.8,13.6)</v>
      </c>
      <c r="AC34" s="4" t="str">
        <f>TEXT(ROUND(VLOOKUP(A34,'[1]CKD rate'!$E$2:$H$34,2,0),1),"0.0")&amp;"("&amp;TEXT(ROUND(VLOOKUP(A34,'[1]CKD rate'!$E$2:$H$34,4,0),1),"0.0")&amp;","&amp;TEXT(ROUND(VLOOKUP(A34,'[1]CKD rate'!$E$2:$H$34,3,0),1),"0.0")&amp;")"</f>
        <v>62.5(50.1,75.8)</v>
      </c>
      <c r="AD34" s="6">
        <f>VLOOKUP(A34,'[1]CKD number'!$I$2:$J$34,2,FALSE)*100</f>
        <v>9.6043755943815867</v>
      </c>
      <c r="AE34" s="6">
        <f>VLOOKUP(A34,'[1]CKD rate'!$I$2:$J$34,2,FALSE)*100</f>
        <v>2.6860040368637863</v>
      </c>
    </row>
    <row r="35" spans="1:32">
      <c r="A35" s="14" t="s">
        <v>44</v>
      </c>
      <c r="B35" s="13" t="str">
        <f>TEXT(ROUND(VLOOKUP(A35,'[1]CKD number'!$A$2:$D$34,2,0)/1000,1),"0.0")&amp;"("&amp;TEXT(ROUND(VLOOKUP(A35,'[1]CKD number'!$A$2:$D$34,4,0),1)/1000,"0.0")&amp;","&amp;TEXT(ROUND(VLOOKUP(A35,'[1]CKD number'!$A$2:$D$34,3,0),1)/1000,"0.0")&amp;")"</f>
        <v>4.9(4.1,5.9)</v>
      </c>
      <c r="C35" s="4" t="str">
        <f>TEXT(ROUND(VLOOKUP(A35,'[1]CKD number'!$E$2:$H$34,2,0)/1000,1),"0.0")&amp;"("&amp;TEXT(ROUND(VLOOKUP(A35,'[1]CKD number'!$E$2:$H$34,4,0),1)/1000,"0.0")&amp;","&amp;TEXT(ROUND(VLOOKUP(A35,'[1]CKD number'!$E$2:$H$34,3,0),1)/1000,"0.0")&amp;")"</f>
        <v>14.9(12.2,18.2)</v>
      </c>
      <c r="D35" s="4" t="str">
        <f>TEXT(ROUND(VLOOKUP(A35,'[1]CKD rate'!$A$2:$D$34,2,0),1),"0.0")&amp;"("&amp;TEXT(ROUND(VLOOKUP(A35,'[1]CKD rate'!$A$2:$D$34,4,0),1),"0.0")&amp;","&amp;TEXT(ROUND(VLOOKUP(A35,'[1]CKD rate'!$A$2:$D$34,3,0),1),"0.0")&amp;")"</f>
        <v>16.1(13.4,19.3)</v>
      </c>
      <c r="E35" s="4" t="str">
        <f>TEXT(ROUND(VLOOKUP(A35,'[1]CKD rate'!$E$2:$H$34,2,0),1),"0.0")&amp;"("&amp;TEXT(ROUND(VLOOKUP(A35,'[1]CKD rate'!$E$2:$H$34,4,0),1),"0.0")&amp;","&amp;TEXT(ROUND(VLOOKUP(A35,'[1]CKD rate'!$E$2:$H$34,3,0),1),"0.0")&amp;")"</f>
        <v>29.5(24.0,35.9)</v>
      </c>
      <c r="F35" s="6">
        <f>VLOOKUP(A35,'[1]CKD number'!$I$2:$J$34,2,FALSE)*100</f>
        <v>6.5993373480349771</v>
      </c>
      <c r="G35" s="6">
        <f>VLOOKUP(A35,'[1]CKD rate'!$I$2:$J$34,2,FALSE)*100</f>
        <v>2.6839350664086483</v>
      </c>
      <c r="H35" s="13" t="str">
        <f>TEXT(ROUND(VLOOKUP(A35,'[1]treated number'!$A$2:$D$34,2,0)/1000,1),"0.0")&amp;"("&amp;TEXT(ROUND(VLOOKUP(A35,'[1]treated number'!$A$2:$D$34,4,0),1)/1000,"0.0")&amp;","&amp;TEXT(ROUND(VLOOKUP(A35,'[1]treated number'!$A$2:$D$34,3,0),1)/1000,"0.0")&amp;")"</f>
        <v>1.8(1.5,2.2)</v>
      </c>
      <c r="I35" s="4" t="str">
        <f>TEXT(ROUND(VLOOKUP(A35,'[1]treated number'!$E$2:$H$34,2,0)/1000,1),"0.0")&amp;"("&amp;TEXT(ROUND(VLOOKUP(A35,'[1]treated number'!$E$2:$H$34,4,0),1)/1000,"0.0")&amp;","&amp;TEXT(ROUND(VLOOKUP(A35,'[1]treated number'!$E$2:$H$34,3,0),1)/1000,"0.0")&amp;")"</f>
        <v>5.5(4.4,6.8)</v>
      </c>
      <c r="J35" s="4" t="str">
        <f>TEXT(ROUND(VLOOKUP(A35,'[1]treated rate'!$A$2:$D$34,2,0),1),"0.0")&amp;"("&amp;TEXT(ROUND(VLOOKUP(A35,'[1]treated rate'!$A$2:$D$34,4,0),1),"0.0")&amp;","&amp;TEXT(ROUND(VLOOKUP(A35,'[1]treated rate'!$A$2:$D$34,3,0),1),"0.0")&amp;")"</f>
        <v>5.9(4.9,7.3)</v>
      </c>
      <c r="K35" s="4" t="str">
        <f>TEXT(ROUND(VLOOKUP(A35,'[1]treated rate'!$E$2:$H$34,2,0),1),"0.0")&amp;"("&amp;TEXT(ROUND(VLOOKUP(A35,'[1]treated rate'!$E$2:$H$34,4,0),1),"0.0")&amp;","&amp;TEXT(ROUND(VLOOKUP(A35,'[1]treated rate'!$E$2:$H$34,3,0),1),"0.0")&amp;")"</f>
        <v>10.8(8.7,13.4)</v>
      </c>
      <c r="L35" s="6">
        <f>VLOOKUP(A35,'[1]treated number'!$I$2:$J$34,2,FALSE)*100</f>
        <v>6.6003053986102262</v>
      </c>
      <c r="M35" s="6">
        <f>VLOOKUP(A35,'[1]treated rate'!$I$2:$J$34,2,FALSE)*100</f>
        <v>2.6840295488586796</v>
      </c>
      <c r="N35" s="13" t="str">
        <f>TEXT(ROUND(VLOOKUP(A35,'[1]Mild numbe'!$A$2:$D$34,2,0)/1000,1),"0.0")&amp;"("&amp;TEXT(ROUND(VLOOKUP(A35,'[1]Mild numbe'!$A$2:$D$34,4,0),1)/1000,"0.0")&amp;","&amp;TEXT(ROUND(VLOOKUP(A35,'[1]Mild numbe'!$A$2:$D$34,3,0),1)/1000,"0.0")&amp;")"</f>
        <v>0.9(0.6,1.3)</v>
      </c>
      <c r="O35" s="4" t="str">
        <f>TEXT(ROUND(VLOOKUP(A35,'[1]Mild numbe'!$E$2:$H$34,2,0)/1000,1),"0.0")&amp;"("&amp;TEXT(ROUND(VLOOKUP(A35,'[1]Mild numbe'!$E$2:$H$34,4,0),1)/1000,"0.0")&amp;","&amp;TEXT(ROUND(VLOOKUP(A35,'[1]Mild numbe'!$E$2:$H$34,3,0),1)/1000,"0.0")&amp;")"</f>
        <v>2.8(2.0,3.8)</v>
      </c>
      <c r="P35" s="4" t="str">
        <f>TEXT(ROUND(VLOOKUP(A35,'[1]Mild rate'!$A$2:$D$34,2,0),1),"0.0")&amp;"("&amp;TEXT(ROUND(VLOOKUP(A35,'[1]Mild rate'!$A$2:$D$34,4,0),1),"0.0")&amp;","&amp;TEXT(ROUND(VLOOKUP(A35,'[1]Mild rate'!$A$2:$D$34,3,0),1),"0.0")&amp;")"</f>
        <v>3.0(2.1,4.1)</v>
      </c>
      <c r="Q35" s="4" t="str">
        <f>TEXT(ROUND(VLOOKUP(A35,'[1]Mild rate'!$E$2:$H$34,2,0),1),"0.0")&amp;"("&amp;TEXT(ROUND(VLOOKUP(A35,'[1]Mild rate'!$E$2:$H$34,4,0),1),"0.0")&amp;","&amp;TEXT(ROUND(VLOOKUP(A35,'[1]Mild rate'!$E$2:$H$34,3,0),1),"0.0")&amp;")"</f>
        <v>5.5(3.8,7.6)</v>
      </c>
      <c r="R35" s="6">
        <f>VLOOKUP(A35,'[1]Mild numbe'!$I$2:$J$34,2,FALSE)*100</f>
        <v>6.5941531333732204</v>
      </c>
      <c r="S35" s="6">
        <f>VLOOKUP(A35,'[1]Mild rate'!$I$2:$J$34,2,FALSE)*100</f>
        <v>2.6827239935447782</v>
      </c>
      <c r="T35" s="4" t="str">
        <f>TEXT(ROUND(VLOOKUP(A35,'[1]Moderate numbe'!$A$2:$D$34,2,0)/1000,1),"0.0")&amp;"("&amp;TEXT(ROUND(VLOOKUP(A35,'[1]Moderate numbe'!$A$2:$D$34,4,0),1)/1000,"0.0")&amp;","&amp;TEXT(ROUND(VLOOKUP(A35,'[1]Moderate numbe'!$A$2:$D$34,3,0),1)/1000,"0.0")&amp;")"</f>
        <v>0.6(0.4,0.8)</v>
      </c>
      <c r="U35" s="4" t="str">
        <f>TEXT(ROUND(VLOOKUP(A35,'[1]Moderate numbe'!$E$2:$H$34,2,0)/1000,1),"0.0")&amp;"("&amp;TEXT(ROUND(VLOOKUP(A35,'[1]Moderate numbe'!$E$2:$H$34,4,0),1)/1000,"0.0")&amp;","&amp;TEXT(ROUND(VLOOKUP(A35,'[1]Moderate numbe'!$E$2:$H$34,3,0),1)/1000,"0.0")&amp;")"</f>
        <v>1.8(1.3,2.5)</v>
      </c>
      <c r="V35" s="4" t="str">
        <f>TEXT(ROUND(VLOOKUP(A35,'[1]Moderate rate '!$A$2:$D$34,2,0),1),"0.0")&amp;"("&amp;TEXT(ROUND(VLOOKUP(A35,'[1]Moderate rate '!$A$2:$D$34,4,0),1),"0.0")&amp;","&amp;TEXT(ROUND(VLOOKUP(A35,'[1]Moderate rate '!$A$2:$D$34,3,0),1),"0.0")&amp;")"</f>
        <v>1.9(1.4,2.6)</v>
      </c>
      <c r="W35" s="4" t="str">
        <f>TEXT(ROUND(VLOOKUP(A35,'[1]Moderate rate '!$E$2:$H$34,2,0),1),"0.0")&amp;"("&amp;TEXT(ROUND(VLOOKUP(A35,'[1]Moderate rate '!$E$2:$H$34,4,0),1),"0.0")&amp;","&amp;TEXT(ROUND(VLOOKUP(A35,'[1]Moderate rate '!$E$2:$H$34,3,0),1),"0.0")&amp;")"</f>
        <v>3.5(2.5,4.9)</v>
      </c>
      <c r="X35" s="6">
        <f>VLOOKUP(A35,'[1]Moderate numbe'!$I$2:$J$34,2,FALSE)*100</f>
        <v>6.5995634721345775</v>
      </c>
      <c r="Y35" s="6">
        <f>VLOOKUP(A35,'[1]Moderate rate '!$I$2:$J$34,2,FALSE)*100</f>
        <v>2.6840176026219784</v>
      </c>
      <c r="Z35" s="4" t="str">
        <f>TEXT(ROUND(VLOOKUP(A35,'[1]Severe number'!$A$2:$D$34,2,0)/1000,1),"0.0")&amp;"("&amp;TEXT(ROUND(VLOOKUP(A35,'[1]Severe number'!$A$2:$D$34,4,0),1)/1000,"0.0")&amp;","&amp;TEXT(ROUND(VLOOKUP(A35,'[1]Severe number'!$A$2:$D$34,3,0),1)/1000,"0.0")&amp;")"</f>
        <v>1.6(1.3,2.0)</v>
      </c>
      <c r="AA35" s="4" t="str">
        <f>TEXT(ROUND(VLOOKUP(A35,'[1]Severe number'!$E$2:$H$34,2,0)/1000,1),"0.0")&amp;"("&amp;TEXT(ROUND(VLOOKUP(A35,'[1]Severe number'!$E$2:$H$34,4,0),1)/1000,"0.0")&amp;","&amp;TEXT(ROUND(VLOOKUP(A35,'[1]Severe number'!$E$2:$H$34,3,0),1)/1000,"0.0")&amp;")"</f>
        <v>4.9(3.8,6.1)</v>
      </c>
      <c r="AB35" s="4" t="str">
        <f>TEXT(ROUND(VLOOKUP(A35,'[1]Severe rate'!$A$2:$D$34,2,0),1),"0.0")&amp;"("&amp;TEXT(ROUND(VLOOKUP(A35,'[1]Severe rate'!$A$2:$D$34,4,0),1),"0.0")&amp;","&amp;TEXT(ROUND(VLOOKUP(A35,'[1]Severe rate'!$A$2:$D$34,3,0),1),"0.0")&amp;")"</f>
        <v>5.2(4.2,6.4)</v>
      </c>
      <c r="AC35" s="4" t="str">
        <f>TEXT(ROUND(VLOOKUP(A35,'[1]CKD rate'!$E$2:$H$34,2,0),1),"0.0")&amp;"("&amp;TEXT(ROUND(VLOOKUP(A35,'[1]CKD rate'!$E$2:$H$34,4,0),1),"0.0")&amp;","&amp;TEXT(ROUND(VLOOKUP(A35,'[1]CKD rate'!$E$2:$H$34,3,0),1),"0.0")&amp;")"</f>
        <v>29.5(24.0,35.9)</v>
      </c>
      <c r="AD35" s="6">
        <f>VLOOKUP(A35,'[1]CKD number'!$I$2:$J$34,2,FALSE)*100</f>
        <v>6.5993373480349771</v>
      </c>
      <c r="AE35" s="6">
        <f>VLOOKUP(A35,'[1]CKD rate'!$I$2:$J$34,2,FALSE)*100</f>
        <v>2.6839350664086483</v>
      </c>
    </row>
    <row r="36" spans="1:32" ht="28">
      <c r="A36" s="19" t="s">
        <v>45</v>
      </c>
      <c r="B36" s="13"/>
      <c r="C36" s="4"/>
      <c r="D36" s="4"/>
      <c r="E36" s="4"/>
      <c r="F36" s="6"/>
      <c r="G36" s="6"/>
      <c r="H36" s="13"/>
      <c r="I36" s="4"/>
      <c r="J36" s="4"/>
      <c r="K36" s="4"/>
      <c r="L36" s="6"/>
      <c r="M36" s="6"/>
      <c r="N36" s="13"/>
      <c r="O36" s="4"/>
      <c r="P36" s="4"/>
      <c r="Q36" s="4"/>
      <c r="R36" s="6"/>
      <c r="S36" s="6"/>
      <c r="T36" s="4"/>
      <c r="U36" s="4"/>
      <c r="V36" s="4"/>
      <c r="W36" s="4"/>
      <c r="X36" s="6"/>
      <c r="Y36" s="6"/>
      <c r="Z36" s="4"/>
      <c r="AA36" s="4"/>
      <c r="AB36" s="4"/>
      <c r="AC36" s="4"/>
      <c r="AD36" s="6"/>
      <c r="AE36" s="6"/>
    </row>
    <row r="37" spans="1:32">
      <c r="A37" s="14" t="s">
        <v>46</v>
      </c>
      <c r="B37" s="13" t="str">
        <f>TEXT(ROUND(VLOOKUP(A37,'[1]CKD number'!$A$2:$D$34,2,0)/1000,1),"0.0")&amp;"("&amp;TEXT(ROUND(VLOOKUP(A37,'[1]CKD number'!$A$2:$D$34,4,0),1)/1000,"0.0")&amp;","&amp;TEXT(ROUND(VLOOKUP(A37,'[1]CKD number'!$A$2:$D$34,3,0),1)/1000,"0.0")&amp;")"</f>
        <v>80.8(65.6,99.3)</v>
      </c>
      <c r="C37" s="4" t="str">
        <f>TEXT(ROUND(VLOOKUP(A37,'[1]CKD number'!$E$2:$H$34,2,0)/1000,1),"0.0")&amp;"("&amp;TEXT(ROUND(VLOOKUP(A37,'[1]CKD number'!$E$2:$H$34,4,0),1)/1000,"0.0")&amp;","&amp;TEXT(ROUND(VLOOKUP(A37,'[1]CKD number'!$E$2:$H$34,3,0),1)/1000,"0.0")&amp;")"</f>
        <v>269.5(209.7,357.4)</v>
      </c>
      <c r="D37" s="4" t="str">
        <f>TEXT(ROUND(VLOOKUP(A37,'[1]CKD rate'!$A$2:$D$34,2,0),1),"0.0")&amp;"("&amp;TEXT(ROUND(VLOOKUP(A37,'[1]CKD rate'!$A$2:$D$34,4,0),1),"0.0")&amp;","&amp;TEXT(ROUND(VLOOKUP(A37,'[1]CKD rate'!$A$2:$D$34,3,0),1),"0.0")&amp;")"</f>
        <v>8.8(7.2,11.1)</v>
      </c>
      <c r="E37" s="4" t="str">
        <f>TEXT(ROUND(VLOOKUP(A37,'[1]CKD rate'!$E$2:$H$34,2,0),1),"0.0")&amp;"("&amp;TEXT(ROUND(VLOOKUP(A37,'[1]CKD rate'!$E$2:$H$34,4,0),1),"0.0")&amp;","&amp;TEXT(ROUND(VLOOKUP(A37,'[1]CKD rate'!$E$2:$H$34,3,0),1),"0.0")&amp;")"</f>
        <v>14.1(11.3,18.0)</v>
      </c>
      <c r="F37" s="6">
        <f>VLOOKUP(A37,'[1]CKD number'!$I$2:$J$34,2,FALSE)*100</f>
        <v>7.5285571361491472</v>
      </c>
      <c r="G37" s="6">
        <f>VLOOKUP(A37,'[1]CKD rate'!$I$2:$J$34,2,FALSE)*100</f>
        <v>1.9146613651441693</v>
      </c>
      <c r="H37" s="13" t="str">
        <f>TEXT(ROUND(VLOOKUP(A37,'[1]treated number'!$A$2:$D$34,2,0)/1000,1),"0.0")&amp;"("&amp;TEXT(ROUND(VLOOKUP(A37,'[1]treated number'!$A$2:$D$34,4,0),1)/1000,"0.0")&amp;","&amp;TEXT(ROUND(VLOOKUP(A37,'[1]treated number'!$A$2:$D$34,3,0),1)/1000,"0.0")&amp;")"</f>
        <v>29.7(23.6,37.2)</v>
      </c>
      <c r="I37" s="4" t="str">
        <f>TEXT(ROUND(VLOOKUP(A37,'[1]treated number'!$E$2:$H$34,2,0)/1000,1),"0.0")&amp;"("&amp;TEXT(ROUND(VLOOKUP(A37,'[1]treated number'!$E$2:$H$34,4,0),1)/1000,"0.0")&amp;","&amp;TEXT(ROUND(VLOOKUP(A37,'[1]treated number'!$E$2:$H$34,3,0),1)/1000,"0.0")&amp;")"</f>
        <v>99.0(74.7,131.3)</v>
      </c>
      <c r="J37" s="4" t="str">
        <f>TEXT(ROUND(VLOOKUP(A37,'[1]treated rate'!$A$2:$D$34,2,0),1),"0.0")&amp;"("&amp;TEXT(ROUND(VLOOKUP(A37,'[1]treated rate'!$A$2:$D$34,4,0),1),"0.0")&amp;","&amp;TEXT(ROUND(VLOOKUP(A37,'[1]treated rate'!$A$2:$D$34,3,0),1),"0.0")&amp;")"</f>
        <v>3.2(2.6,4.1)</v>
      </c>
      <c r="K37" s="4" t="str">
        <f>TEXT(ROUND(VLOOKUP(A37,'[1]treated rate'!$E$2:$H$34,2,0),1),"0.0")&amp;"("&amp;TEXT(ROUND(VLOOKUP(A37,'[1]treated rate'!$E$2:$H$34,4,0),1),"0.0")&amp;","&amp;TEXT(ROUND(VLOOKUP(A37,'[1]treated rate'!$E$2:$H$34,3,0),1),"0.0")&amp;")"</f>
        <v>5.2(4.1,6.7)</v>
      </c>
      <c r="L37" s="6">
        <f>VLOOKUP(A37,'[1]treated number'!$I$2:$J$34,2,FALSE)*100</f>
        <v>7.5302238530689598</v>
      </c>
      <c r="M37" s="6">
        <f>VLOOKUP(A37,'[1]treated rate'!$I$2:$J$34,2,FALSE)*100</f>
        <v>1.9149185655664331</v>
      </c>
      <c r="N37" s="13" t="str">
        <f>TEXT(ROUND(VLOOKUP(A37,'[1]Mild numbe'!$A$2:$D$34,2,0)/1000,1),"0.0")&amp;"("&amp;TEXT(ROUND(VLOOKUP(A37,'[1]Mild numbe'!$A$2:$D$34,4,0),1)/1000,"0.0")&amp;","&amp;TEXT(ROUND(VLOOKUP(A37,'[1]Mild numbe'!$A$2:$D$34,3,0),1)/1000,"0.0")&amp;")"</f>
        <v>15.1(10.3,21.0)</v>
      </c>
      <c r="O37" s="4" t="str">
        <f>TEXT(ROUND(VLOOKUP(A37,'[1]Mild numbe'!$E$2:$H$34,2,0)/1000,1),"0.0")&amp;"("&amp;TEXT(ROUND(VLOOKUP(A37,'[1]Mild numbe'!$E$2:$H$34,4,0),1)/1000,"0.0")&amp;","&amp;TEXT(ROUND(VLOOKUP(A37,'[1]Mild numbe'!$E$2:$H$34,3,0),1)/1000,"0.0")&amp;")"</f>
        <v>50.2(33.4,70.7)</v>
      </c>
      <c r="P37" s="4" t="str">
        <f>TEXT(ROUND(VLOOKUP(A37,'[1]Mild rate'!$A$2:$D$34,2,0),1),"0.0")&amp;"("&amp;TEXT(ROUND(VLOOKUP(A37,'[1]Mild rate'!$A$2:$D$34,4,0),1),"0.0")&amp;","&amp;TEXT(ROUND(VLOOKUP(A37,'[1]Mild rate'!$A$2:$D$34,3,0),1),"0.0")&amp;")"</f>
        <v>1.6(1.1,2.3)</v>
      </c>
      <c r="Q37" s="4" t="str">
        <f>TEXT(ROUND(VLOOKUP(A37,'[1]Mild rate'!$E$2:$H$34,2,0),1),"0.0")&amp;"("&amp;TEXT(ROUND(VLOOKUP(A37,'[1]Mild rate'!$E$2:$H$34,4,0),1),"0.0")&amp;","&amp;TEXT(ROUND(VLOOKUP(A37,'[1]Mild rate'!$E$2:$H$34,3,0),1),"0.0")&amp;")"</f>
        <v>2.6(1.8,3.6)</v>
      </c>
      <c r="R37" s="6">
        <f>VLOOKUP(A37,'[1]Mild numbe'!$I$2:$J$34,2,FALSE)*100</f>
        <v>7.5205055941289762</v>
      </c>
      <c r="S37" s="6">
        <f>VLOOKUP(A37,'[1]Mild rate'!$I$2:$J$34,2,FALSE)*100</f>
        <v>1.9137749109778754</v>
      </c>
      <c r="T37" s="4" t="str">
        <f>TEXT(ROUND(VLOOKUP(A37,'[1]Moderate numbe'!$A$2:$D$34,2,0)/1000,1),"0.0")&amp;"("&amp;TEXT(ROUND(VLOOKUP(A37,'[1]Moderate numbe'!$A$2:$D$34,4,0),1)/1000,"0.0")&amp;","&amp;TEXT(ROUND(VLOOKUP(A37,'[1]Moderate numbe'!$A$2:$D$34,3,0),1)/1000,"0.0")&amp;")"</f>
        <v>9.7(6.8,13.5)</v>
      </c>
      <c r="U37" s="4" t="str">
        <f>TEXT(ROUND(VLOOKUP(A37,'[1]Moderate numbe'!$E$2:$H$34,2,0)/1000,1),"0.0")&amp;"("&amp;TEXT(ROUND(VLOOKUP(A37,'[1]Moderate numbe'!$E$2:$H$34,4,0),1)/1000,"0.0")&amp;","&amp;TEXT(ROUND(VLOOKUP(A37,'[1]Moderate numbe'!$E$2:$H$34,3,0),1)/1000,"0.0")&amp;")"</f>
        <v>32.5(22.1,48.8)</v>
      </c>
      <c r="V37" s="4" t="str">
        <f>TEXT(ROUND(VLOOKUP(A37,'[1]Moderate rate '!$A$2:$D$34,2,0),1),"0.0")&amp;"("&amp;TEXT(ROUND(VLOOKUP(A37,'[1]Moderate rate '!$A$2:$D$34,4,0),1),"0.0")&amp;","&amp;TEXT(ROUND(VLOOKUP(A37,'[1]Moderate rate '!$A$2:$D$34,3,0),1),"0.0")&amp;")"</f>
        <v>1.1(0.7,1.5)</v>
      </c>
      <c r="W37" s="4" t="str">
        <f>TEXT(ROUND(VLOOKUP(A37,'[1]Moderate rate '!$E$2:$H$34,2,0),1),"0.0")&amp;"("&amp;TEXT(ROUND(VLOOKUP(A37,'[1]Moderate rate '!$E$2:$H$34,4,0),1),"0.0")&amp;","&amp;TEXT(ROUND(VLOOKUP(A37,'[1]Moderate rate '!$E$2:$H$34,3,0),1),"0.0")&amp;")"</f>
        <v>1.7(1.2,2.4)</v>
      </c>
      <c r="X37" s="6">
        <f>VLOOKUP(A37,'[1]Moderate numbe'!$I$2:$J$34,2,FALSE)*100</f>
        <v>7.536668619186818</v>
      </c>
      <c r="Y37" s="6">
        <f>VLOOKUP(A37,'[1]Moderate rate '!$I$2:$J$34,2,FALSE)*100</f>
        <v>1.9169039770105378</v>
      </c>
      <c r="Z37" s="4" t="str">
        <f>TEXT(ROUND(VLOOKUP(A37,'[1]Severe number'!$A$2:$D$34,2,0)/1000,1),"0.0")&amp;"("&amp;TEXT(ROUND(VLOOKUP(A37,'[1]Severe number'!$A$2:$D$34,4,0),1)/1000,"0.0")&amp;","&amp;TEXT(ROUND(VLOOKUP(A37,'[1]Severe number'!$A$2:$D$34,3,0),1)/1000,"0.0")&amp;")"</f>
        <v>26.3(20.6,33.3)</v>
      </c>
      <c r="AA37" s="4" t="str">
        <f>TEXT(ROUND(VLOOKUP(A37,'[1]Severe number'!$E$2:$H$34,2,0)/1000,1),"0.0")&amp;"("&amp;TEXT(ROUND(VLOOKUP(A37,'[1]Severe number'!$E$2:$H$34,4,0),1)/1000,"0.0")&amp;","&amp;TEXT(ROUND(VLOOKUP(A37,'[1]Severe number'!$E$2:$H$34,3,0),1)/1000,"0.0")&amp;")"</f>
        <v>87.8(65.5,118.3)</v>
      </c>
      <c r="AB37" s="4" t="str">
        <f>TEXT(ROUND(VLOOKUP(A37,'[1]Severe rate'!$A$2:$D$34,2,0),1),"0.0")&amp;"("&amp;TEXT(ROUND(VLOOKUP(A37,'[1]Severe rate'!$A$2:$D$34,4,0),1),"0.0")&amp;","&amp;TEXT(ROUND(VLOOKUP(A37,'[1]Severe rate'!$A$2:$D$34,3,0),1),"0.0")&amp;")"</f>
        <v>2.9(2.3,3.7)</v>
      </c>
      <c r="AC37" s="4" t="str">
        <f>TEXT(ROUND(VLOOKUP(A37,'[1]CKD rate'!$E$2:$H$34,2,0),1),"0.0")&amp;"("&amp;TEXT(ROUND(VLOOKUP(A37,'[1]CKD rate'!$E$2:$H$34,4,0),1),"0.0")&amp;","&amp;TEXT(ROUND(VLOOKUP(A37,'[1]CKD rate'!$E$2:$H$34,3,0),1),"0.0")&amp;")"</f>
        <v>14.1(11.3,18.0)</v>
      </c>
      <c r="AD37" s="6">
        <f>VLOOKUP(A37,'[1]CKD number'!$I$2:$J$34,2,FALSE)*100</f>
        <v>7.5285571361491472</v>
      </c>
      <c r="AE37" s="6">
        <f>VLOOKUP(A37,'[1]CKD rate'!$I$2:$J$34,2,FALSE)*100</f>
        <v>1.9146613651441693</v>
      </c>
    </row>
    <row r="38" spans="1:32">
      <c r="A38" s="14" t="s">
        <v>47</v>
      </c>
      <c r="B38" s="13" t="str">
        <f>TEXT(ROUND(VLOOKUP(A38,'[1]CKD number'!$A$2:$D$34,2,0)/1000,1),"0.0")&amp;"("&amp;TEXT(ROUND(VLOOKUP(A38,'[1]CKD number'!$A$2:$D$34,4,0),1)/1000,"0.0")&amp;","&amp;TEXT(ROUND(VLOOKUP(A38,'[1]CKD number'!$A$2:$D$34,3,0),1)/1000,"0.0")&amp;")"</f>
        <v>64.4(52.7,77.7)</v>
      </c>
      <c r="C38" s="4" t="str">
        <f>TEXT(ROUND(VLOOKUP(A38,'[1]CKD number'!$E$2:$H$34,2,0)/1000,1),"0.0")&amp;"("&amp;TEXT(ROUND(VLOOKUP(A38,'[1]CKD number'!$E$2:$H$34,4,0),1)/1000,"0.0")&amp;","&amp;TEXT(ROUND(VLOOKUP(A38,'[1]CKD number'!$E$2:$H$34,3,0),1)/1000,"0.0")&amp;")"</f>
        <v>174.9(145.9,209.0)</v>
      </c>
      <c r="D38" s="4" t="str">
        <f>TEXT(ROUND(VLOOKUP(A38,'[1]CKD rate'!$A$2:$D$34,2,0),1),"0.0")&amp;"("&amp;TEXT(ROUND(VLOOKUP(A38,'[1]CKD rate'!$A$2:$D$34,4,0),1),"0.0")&amp;","&amp;TEXT(ROUND(VLOOKUP(A38,'[1]CKD rate'!$A$2:$D$34,3,0),1),"0.0")&amp;")"</f>
        <v>17.8(14.8,21.1)</v>
      </c>
      <c r="E38" s="4" t="str">
        <f>TEXT(ROUND(VLOOKUP(A38,'[1]CKD rate'!$E$2:$H$34,2,0),1),"0.0")&amp;"("&amp;TEXT(ROUND(VLOOKUP(A38,'[1]CKD rate'!$E$2:$H$34,4,0),1),"0.0")&amp;","&amp;TEXT(ROUND(VLOOKUP(A38,'[1]CKD rate'!$E$2:$H$34,3,0),1),"0.0")&amp;")"</f>
        <v>29.5(24.3,35.5)</v>
      </c>
      <c r="F38" s="6">
        <f>VLOOKUP(A38,'[1]CKD number'!$I$2:$J$34,2,FALSE)*100</f>
        <v>5.5314866589660214</v>
      </c>
      <c r="G38" s="6">
        <f>VLOOKUP(A38,'[1]CKD rate'!$I$2:$J$34,2,FALSE)*100</f>
        <v>2.1276950721217514</v>
      </c>
      <c r="H38" s="13" t="str">
        <f>TEXT(ROUND(VLOOKUP(A38,'[1]treated number'!$A$2:$D$34,2,0)/1000,1),"0.0")&amp;"("&amp;TEXT(ROUND(VLOOKUP(A38,'[1]treated number'!$A$2:$D$34,4,0),1)/1000,"0.0")&amp;","&amp;TEXT(ROUND(VLOOKUP(A38,'[1]treated number'!$A$2:$D$34,3,0),1)/1000,"0.0")&amp;")"</f>
        <v>23.7(19.2,28.8)</v>
      </c>
      <c r="I38" s="4" t="str">
        <f>TEXT(ROUND(VLOOKUP(A38,'[1]treated number'!$E$2:$H$34,2,0)/1000,1),"0.0")&amp;"("&amp;TEXT(ROUND(VLOOKUP(A38,'[1]treated number'!$E$2:$H$34,4,0),1)/1000,"0.0")&amp;","&amp;TEXT(ROUND(VLOOKUP(A38,'[1]treated number'!$E$2:$H$34,3,0),1)/1000,"0.0")&amp;")"</f>
        <v>64.2(52.6,78.0)</v>
      </c>
      <c r="J38" s="4" t="str">
        <f>TEXT(ROUND(VLOOKUP(A38,'[1]treated rate'!$A$2:$D$34,2,0),1),"0.0")&amp;"("&amp;TEXT(ROUND(VLOOKUP(A38,'[1]treated rate'!$A$2:$D$34,4,0),1),"0.0")&amp;","&amp;TEXT(ROUND(VLOOKUP(A38,'[1]treated rate'!$A$2:$D$34,3,0),1),"0.0")&amp;")"</f>
        <v>6.5(5.4,7.9)</v>
      </c>
      <c r="K38" s="4" t="str">
        <f>TEXT(ROUND(VLOOKUP(A38,'[1]treated rate'!$E$2:$H$34,2,0),1),"0.0")&amp;"("&amp;TEXT(ROUND(VLOOKUP(A38,'[1]treated rate'!$E$2:$H$34,4,0),1),"0.0")&amp;","&amp;TEXT(ROUND(VLOOKUP(A38,'[1]treated rate'!$E$2:$H$34,3,0),1),"0.0")&amp;")"</f>
        <v>10.8(8.8,13.2)</v>
      </c>
      <c r="L38" s="6">
        <f>VLOOKUP(A38,'[1]treated number'!$I$2:$J$34,2,FALSE)*100</f>
        <v>5.5324327022954822</v>
      </c>
      <c r="M38" s="6">
        <f>VLOOKUP(A38,'[1]treated rate'!$I$2:$J$34,2,FALSE)*100</f>
        <v>2.1278617539713482</v>
      </c>
      <c r="N38" s="13" t="str">
        <f>TEXT(ROUND(VLOOKUP(A38,'[1]Mild numbe'!$A$2:$D$34,2,0)/1000,1),"0.0")&amp;"("&amp;TEXT(ROUND(VLOOKUP(A38,'[1]Mild numbe'!$A$2:$D$34,4,0),1)/1000,"0.0")&amp;","&amp;TEXT(ROUND(VLOOKUP(A38,'[1]Mild numbe'!$A$2:$D$34,3,0),1)/1000,"0.0")&amp;")"</f>
        <v>12.0(8.2,16.4)</v>
      </c>
      <c r="O38" s="4" t="str">
        <f>TEXT(ROUND(VLOOKUP(A38,'[1]Mild numbe'!$E$2:$H$34,2,0)/1000,1),"0.0")&amp;"("&amp;TEXT(ROUND(VLOOKUP(A38,'[1]Mild numbe'!$E$2:$H$34,4,0),1)/1000,"0.0")&amp;","&amp;TEXT(ROUND(VLOOKUP(A38,'[1]Mild numbe'!$E$2:$H$34,3,0),1)/1000,"0.0")&amp;")"</f>
        <v>32.6(23.2,44.5)</v>
      </c>
      <c r="P38" s="4" t="str">
        <f>TEXT(ROUND(VLOOKUP(A38,'[1]Mild rate'!$A$2:$D$34,2,0),1),"0.0")&amp;"("&amp;TEXT(ROUND(VLOOKUP(A38,'[1]Mild rate'!$A$2:$D$34,4,0),1),"0.0")&amp;","&amp;TEXT(ROUND(VLOOKUP(A38,'[1]Mild rate'!$A$2:$D$34,3,0),1),"0.0")&amp;")"</f>
        <v>3.3(2.3,4.5)</v>
      </c>
      <c r="Q38" s="4" t="str">
        <f>TEXT(ROUND(VLOOKUP(A38,'[1]Mild rate'!$E$2:$H$34,2,0),1),"0.0")&amp;"("&amp;TEXT(ROUND(VLOOKUP(A38,'[1]Mild rate'!$E$2:$H$34,4,0),1),"0.0")&amp;","&amp;TEXT(ROUND(VLOOKUP(A38,'[1]Mild rate'!$E$2:$H$34,3,0),1),"0.0")&amp;")"</f>
        <v>5.5(3.9,7.6)</v>
      </c>
      <c r="R38" s="6">
        <f>VLOOKUP(A38,'[1]Mild numbe'!$I$2:$J$34,2,FALSE)*100</f>
        <v>5.5266202219759268</v>
      </c>
      <c r="S38" s="6">
        <f>VLOOKUP(A38,'[1]Mild rate'!$I$2:$J$34,2,FALSE)*100</f>
        <v>2.1272446830131519</v>
      </c>
      <c r="T38" s="4" t="str">
        <f>TEXT(ROUND(VLOOKUP(A38,'[1]Moderate numbe'!$A$2:$D$34,2,0)/1000,1),"0.0")&amp;"("&amp;TEXT(ROUND(VLOOKUP(A38,'[1]Moderate numbe'!$A$2:$D$34,4,0),1)/1000,"0.0")&amp;","&amp;TEXT(ROUND(VLOOKUP(A38,'[1]Moderate numbe'!$A$2:$D$34,3,0),1)/1000,"0.0")&amp;")"</f>
        <v>7.8(5.4,10.6)</v>
      </c>
      <c r="U38" s="4" t="str">
        <f>TEXT(ROUND(VLOOKUP(A38,'[1]Moderate numbe'!$E$2:$H$34,2,0)/1000,1),"0.0")&amp;"("&amp;TEXT(ROUND(VLOOKUP(A38,'[1]Moderate numbe'!$E$2:$H$34,4,0),1)/1000,"0.0")&amp;","&amp;TEXT(ROUND(VLOOKUP(A38,'[1]Moderate numbe'!$E$2:$H$34,3,0),1)/1000,"0.0")&amp;")"</f>
        <v>21.1(15.0,29.2)</v>
      </c>
      <c r="V38" s="4" t="str">
        <f>TEXT(ROUND(VLOOKUP(A38,'[1]Moderate rate '!$A$2:$D$34,2,0),1),"0.0")&amp;"("&amp;TEXT(ROUND(VLOOKUP(A38,'[1]Moderate rate '!$A$2:$D$34,4,0),1),"0.0")&amp;","&amp;TEXT(ROUND(VLOOKUP(A38,'[1]Moderate rate '!$A$2:$D$34,3,0),1),"0.0")&amp;")"</f>
        <v>2.1(1.5,2.9)</v>
      </c>
      <c r="W38" s="4" t="str">
        <f>TEXT(ROUND(VLOOKUP(A38,'[1]Moderate rate '!$E$2:$H$34,2,0),1),"0.0")&amp;"("&amp;TEXT(ROUND(VLOOKUP(A38,'[1]Moderate rate '!$E$2:$H$34,4,0),1),"0.0")&amp;","&amp;TEXT(ROUND(VLOOKUP(A38,'[1]Moderate rate '!$E$2:$H$34,3,0),1),"0.0")&amp;")"</f>
        <v>3.6(2.5,4.9)</v>
      </c>
      <c r="X38" s="6">
        <f>VLOOKUP(A38,'[1]Moderate numbe'!$I$2:$J$34,2,FALSE)*100</f>
        <v>5.5328557648533376</v>
      </c>
      <c r="Y38" s="6">
        <f>VLOOKUP(A38,'[1]Moderate rate '!$I$2:$J$34,2,FALSE)*100</f>
        <v>2.1269900042387753</v>
      </c>
      <c r="Z38" s="4" t="str">
        <f>TEXT(ROUND(VLOOKUP(A38,'[1]Severe number'!$A$2:$D$34,2,0)/1000,1),"0.0")&amp;"("&amp;TEXT(ROUND(VLOOKUP(A38,'[1]Severe number'!$A$2:$D$34,4,0),1)/1000,"0.0")&amp;","&amp;TEXT(ROUND(VLOOKUP(A38,'[1]Severe number'!$A$2:$D$34,3,0),1)/1000,"0.0")&amp;")"</f>
        <v>21.0(17.0,26.3)</v>
      </c>
      <c r="AA38" s="4" t="str">
        <f>TEXT(ROUND(VLOOKUP(A38,'[1]Severe number'!$E$2:$H$34,2,0)/1000,1),"0.0")&amp;"("&amp;TEXT(ROUND(VLOOKUP(A38,'[1]Severe number'!$E$2:$H$34,4,0),1)/1000,"0.0")&amp;","&amp;TEXT(ROUND(VLOOKUP(A38,'[1]Severe number'!$E$2:$H$34,3,0),1)/1000,"0.0")&amp;")"</f>
        <v>57.0(45.6,69.6)</v>
      </c>
      <c r="AB38" s="4" t="str">
        <f>TEXT(ROUND(VLOOKUP(A38,'[1]Severe rate'!$A$2:$D$34,2,0),1),"0.0")&amp;"("&amp;TEXT(ROUND(VLOOKUP(A38,'[1]Severe rate'!$A$2:$D$34,4,0),1),"0.0")&amp;","&amp;TEXT(ROUND(VLOOKUP(A38,'[1]Severe rate'!$A$2:$D$34,3,0),1),"0.0")&amp;")"</f>
        <v>5.8(4.7,7.0)</v>
      </c>
      <c r="AC38" s="4" t="str">
        <f>TEXT(ROUND(VLOOKUP(A38,'[1]CKD rate'!$E$2:$H$34,2,0),1),"0.0")&amp;"("&amp;TEXT(ROUND(VLOOKUP(A38,'[1]CKD rate'!$E$2:$H$34,4,0),1),"0.0")&amp;","&amp;TEXT(ROUND(VLOOKUP(A38,'[1]CKD rate'!$E$2:$H$34,3,0),1),"0.0")&amp;")"</f>
        <v>29.5(24.3,35.5)</v>
      </c>
      <c r="AD38" s="6">
        <f>VLOOKUP(A38,'[1]CKD number'!$I$2:$J$34,2,FALSE)*100</f>
        <v>5.5314866589660214</v>
      </c>
      <c r="AE38" s="6">
        <f>VLOOKUP(A38,'[1]CKD rate'!$I$2:$J$34,2,FALSE)*100</f>
        <v>2.1276950721217514</v>
      </c>
    </row>
    <row r="39" spans="1:32">
      <c r="A39" s="14" t="s">
        <v>48</v>
      </c>
      <c r="B39" s="13" t="str">
        <f>TEXT(ROUND(VLOOKUP(A39,'[1]CKD number'!$A$2:$D$34,2,0)/1000,1),"0.0")&amp;"("&amp;TEXT(ROUND(VLOOKUP(A39,'[1]CKD number'!$A$2:$D$34,4,0),1)/1000,"0.0")&amp;","&amp;TEXT(ROUND(VLOOKUP(A39,'[1]CKD number'!$A$2:$D$34,3,0),1)/1000,"0.0")&amp;")"</f>
        <v>0.3(0.2,0.3)</v>
      </c>
      <c r="C39" s="4" t="str">
        <f>TEXT(ROUND(VLOOKUP(A39,'[1]CKD number'!$E$2:$H$34,2,0)/1000,1),"0.0")&amp;"("&amp;TEXT(ROUND(VLOOKUP(A39,'[1]CKD number'!$E$2:$H$34,4,0),1)/1000,"0.0")&amp;","&amp;TEXT(ROUND(VLOOKUP(A39,'[1]CKD number'!$E$2:$H$34,3,0),1)/1000,"0.0")&amp;")"</f>
        <v>0.9(0.7,1.1)</v>
      </c>
      <c r="D39" s="4" t="str">
        <f>TEXT(ROUND(VLOOKUP(A39,'[1]CKD rate'!$A$2:$D$34,2,0),1),"0.0")&amp;"("&amp;TEXT(ROUND(VLOOKUP(A39,'[1]CKD rate'!$A$2:$D$34,4,0),1),"0.0")&amp;","&amp;TEXT(ROUND(VLOOKUP(A39,'[1]CKD rate'!$A$2:$D$34,3,0),1),"0.0")&amp;")"</f>
        <v>7.2(5.9,9.0)</v>
      </c>
      <c r="E39" s="4" t="str">
        <f>TEXT(ROUND(VLOOKUP(A39,'[1]CKD rate'!$E$2:$H$34,2,0),1),"0.0")&amp;"("&amp;TEXT(ROUND(VLOOKUP(A39,'[1]CKD rate'!$E$2:$H$34,4,0),1),"0.0")&amp;","&amp;TEXT(ROUND(VLOOKUP(A39,'[1]CKD rate'!$E$2:$H$34,3,0),1),"0.0")&amp;")"</f>
        <v>11.0(8.7,14.2)</v>
      </c>
      <c r="F39" s="6">
        <f>VLOOKUP(A39,'[1]CKD number'!$I$2:$J$34,2,FALSE)*100</f>
        <v>7.0895267782041849</v>
      </c>
      <c r="G39" s="6">
        <f>VLOOKUP(A39,'[1]CKD rate'!$I$2:$J$34,2,FALSE)*100</f>
        <v>1.6555313125576467</v>
      </c>
      <c r="H39" s="13" t="str">
        <f>TEXT(ROUND(VLOOKUP(A39,'[1]treated number'!$A$2:$D$34,2,0)/1000,1),"0.0")&amp;"("&amp;TEXT(ROUND(VLOOKUP(A39,'[1]treated number'!$A$2:$D$34,4,0),1)/1000,"0.0")&amp;","&amp;TEXT(ROUND(VLOOKUP(A39,'[1]treated number'!$A$2:$D$34,3,0),1)/1000,"0.0")&amp;")"</f>
        <v>0.1(0.1,0.1)</v>
      </c>
      <c r="I39" s="4" t="str">
        <f>TEXT(ROUND(VLOOKUP(A39,'[1]treated number'!$E$2:$H$34,2,0)/1000,1),"0.0")&amp;"("&amp;TEXT(ROUND(VLOOKUP(A39,'[1]treated number'!$E$2:$H$34,4,0),1)/1000,"0.0")&amp;","&amp;TEXT(ROUND(VLOOKUP(A39,'[1]treated number'!$E$2:$H$34,3,0),1)/1000,"0.0")&amp;")"</f>
        <v>0.3(0.3,0.4)</v>
      </c>
      <c r="J39" s="4" t="str">
        <f>TEXT(ROUND(VLOOKUP(A39,'[1]treated rate'!$A$2:$D$34,2,0),1),"0.0")&amp;"("&amp;TEXT(ROUND(VLOOKUP(A39,'[1]treated rate'!$A$2:$D$34,4,0),1),"0.0")&amp;","&amp;TEXT(ROUND(VLOOKUP(A39,'[1]treated rate'!$A$2:$D$34,3,0),1),"0.0")&amp;")"</f>
        <v>2.7(2.1,3.4)</v>
      </c>
      <c r="K39" s="4" t="str">
        <f>TEXT(ROUND(VLOOKUP(A39,'[1]treated rate'!$E$2:$H$34,2,0),1),"0.0")&amp;"("&amp;TEXT(ROUND(VLOOKUP(A39,'[1]treated rate'!$E$2:$H$34,4,0),1),"0.0")&amp;","&amp;TEXT(ROUND(VLOOKUP(A39,'[1]treated rate'!$E$2:$H$34,3,0),1),"0.0")&amp;")"</f>
        <v>4.0(3.1,5.2)</v>
      </c>
      <c r="L39" s="6">
        <f>VLOOKUP(A39,'[1]treated number'!$I$2:$J$34,2,FALSE)*100</f>
        <v>7.0896749369452046</v>
      </c>
      <c r="M39" s="6">
        <f>VLOOKUP(A39,'[1]treated rate'!$I$2:$J$34,2,FALSE)*100</f>
        <v>1.6557231280082976</v>
      </c>
      <c r="N39" s="13" t="str">
        <f>TEXT(ROUND(VLOOKUP(A39,'[1]Mild numbe'!$A$2:$D$34,2,0)/1000,1),"0.0")&amp;"("&amp;TEXT(ROUND(VLOOKUP(A39,'[1]Mild numbe'!$A$2:$D$34,4,0),1)/1000,"0.0")&amp;","&amp;TEXT(ROUND(VLOOKUP(A39,'[1]Mild numbe'!$A$2:$D$34,3,0),1)/1000,"0.0")&amp;")"</f>
        <v>0.1(0.0,0.1)</v>
      </c>
      <c r="O39" s="4" t="str">
        <f>TEXT(ROUND(VLOOKUP(A39,'[1]Mild numbe'!$E$2:$H$34,2,0)/1000,1),"0.0")&amp;"("&amp;TEXT(ROUND(VLOOKUP(A39,'[1]Mild numbe'!$E$2:$H$34,4,0),1)/1000,"0.0")&amp;","&amp;TEXT(ROUND(VLOOKUP(A39,'[1]Mild numbe'!$E$2:$H$34,3,0),1)/1000,"0.0")&amp;")"</f>
        <v>0.2(0.1,0.2)</v>
      </c>
      <c r="P39" s="4" t="str">
        <f>TEXT(ROUND(VLOOKUP(A39,'[1]Mild rate'!$A$2:$D$34,2,0),1),"0.0")&amp;"("&amp;TEXT(ROUND(VLOOKUP(A39,'[1]Mild rate'!$A$2:$D$34,4,0),1),"0.0")&amp;","&amp;TEXT(ROUND(VLOOKUP(A39,'[1]Mild rate'!$A$2:$D$34,3,0),1),"0.0")&amp;")"</f>
        <v>1.4(0.9,1.9)</v>
      </c>
      <c r="Q39" s="4" t="str">
        <f>TEXT(ROUND(VLOOKUP(A39,'[1]Mild rate'!$E$2:$H$34,2,0),1),"0.0")&amp;"("&amp;TEXT(ROUND(VLOOKUP(A39,'[1]Mild rate'!$E$2:$H$34,4,0),1),"0.0")&amp;","&amp;TEXT(ROUND(VLOOKUP(A39,'[1]Mild rate'!$E$2:$H$34,3,0),1),"0.0")&amp;")"</f>
        <v>2.0(1.4,2.8)</v>
      </c>
      <c r="R39" s="6">
        <f>VLOOKUP(A39,'[1]Mild numbe'!$I$2:$J$34,2,FALSE)*100</f>
        <v>7.0881956667152028</v>
      </c>
      <c r="S39" s="6">
        <f>VLOOKUP(A39,'[1]Mild rate'!$I$2:$J$34,2,FALSE)*100</f>
        <v>1.6557630985025606</v>
      </c>
      <c r="T39" s="4" t="str">
        <f>TEXT(ROUND(VLOOKUP(A39,'[1]Moderate numbe'!$A$2:$D$34,2,0)/1000,1),"0.0")&amp;"("&amp;TEXT(ROUND(VLOOKUP(A39,'[1]Moderate numbe'!$A$2:$D$34,4,0),1)/1000,"0.0")&amp;","&amp;TEXT(ROUND(VLOOKUP(A39,'[1]Moderate numbe'!$A$2:$D$34,3,0),1)/1000,"0.0")&amp;")"</f>
        <v>0.0(0.0,0.0)</v>
      </c>
      <c r="U39" s="4" t="str">
        <f>TEXT(ROUND(VLOOKUP(A39,'[1]Moderate numbe'!$E$2:$H$34,2,0)/1000,1),"0.0")&amp;"("&amp;TEXT(ROUND(VLOOKUP(A39,'[1]Moderate numbe'!$E$2:$H$34,4,0),1)/1000,"0.0")&amp;","&amp;TEXT(ROUND(VLOOKUP(A39,'[1]Moderate numbe'!$E$2:$H$34,3,0),1)/1000,"0.0")&amp;")"</f>
        <v>0.1(0.1,0.1)</v>
      </c>
      <c r="V39" s="4" t="str">
        <f>TEXT(ROUND(VLOOKUP(A39,'[1]Moderate rate '!$A$2:$D$34,2,0),1),"0.0")&amp;"("&amp;TEXT(ROUND(VLOOKUP(A39,'[1]Moderate rate '!$A$2:$D$34,4,0),1),"0.0")&amp;","&amp;TEXT(ROUND(VLOOKUP(A39,'[1]Moderate rate '!$A$2:$D$34,3,0),1),"0.0")&amp;")"</f>
        <v>0.9(0.6,1.2)</v>
      </c>
      <c r="W39" s="4" t="str">
        <f>TEXT(ROUND(VLOOKUP(A39,'[1]Moderate rate '!$E$2:$H$34,2,0),1),"0.0")&amp;"("&amp;TEXT(ROUND(VLOOKUP(A39,'[1]Moderate rate '!$E$2:$H$34,4,0),1),"0.0")&amp;","&amp;TEXT(ROUND(VLOOKUP(A39,'[1]Moderate rate '!$E$2:$H$34,3,0),1),"0.0")&amp;")"</f>
        <v>1.3(0.9,1.9)</v>
      </c>
      <c r="X39" s="6">
        <f>VLOOKUP(A39,'[1]Moderate numbe'!$I$2:$J$34,2,FALSE)*100</f>
        <v>7.0893334971615136</v>
      </c>
      <c r="Y39" s="6">
        <f>VLOOKUP(A39,'[1]Moderate rate '!$I$2:$J$34,2,FALSE)*100</f>
        <v>1.6547074752651609</v>
      </c>
      <c r="Z39" s="4" t="str">
        <f>TEXT(ROUND(VLOOKUP(A39,'[1]Severe number'!$A$2:$D$34,2,0)/1000,1),"0.0")&amp;"("&amp;TEXT(ROUND(VLOOKUP(A39,'[1]Severe number'!$A$2:$D$34,4,0),1)/1000,"0.0")&amp;","&amp;TEXT(ROUND(VLOOKUP(A39,'[1]Severe number'!$A$2:$D$34,3,0),1)/1000,"0.0")&amp;")"</f>
        <v>0.1(0.1,0.1)</v>
      </c>
      <c r="AA39" s="4" t="str">
        <f>TEXT(ROUND(VLOOKUP(A39,'[1]Severe number'!$E$2:$H$34,2,0)/1000,1),"0.0")&amp;"("&amp;TEXT(ROUND(VLOOKUP(A39,'[1]Severe number'!$E$2:$H$34,4,0),1)/1000,"0.0")&amp;","&amp;TEXT(ROUND(VLOOKUP(A39,'[1]Severe number'!$E$2:$H$34,3,0),1)/1000,"0.0")&amp;")"</f>
        <v>0.3(0.2,0.4)</v>
      </c>
      <c r="AB39" s="4" t="str">
        <f>TEXT(ROUND(VLOOKUP(A39,'[1]Severe rate'!$A$2:$D$34,2,0),1),"0.0")&amp;"("&amp;TEXT(ROUND(VLOOKUP(A39,'[1]Severe rate'!$A$2:$D$34,4,0),1),"0.0")&amp;","&amp;TEXT(ROUND(VLOOKUP(A39,'[1]Severe rate'!$A$2:$D$34,3,0),1),"0.0")&amp;")"</f>
        <v>2.4(1.8,3.0)</v>
      </c>
      <c r="AC39" s="4" t="str">
        <f>TEXT(ROUND(VLOOKUP(A39,'[1]CKD rate'!$E$2:$H$34,2,0),1),"0.0")&amp;"("&amp;TEXT(ROUND(VLOOKUP(A39,'[1]CKD rate'!$E$2:$H$34,4,0),1),"0.0")&amp;","&amp;TEXT(ROUND(VLOOKUP(A39,'[1]CKD rate'!$E$2:$H$34,3,0),1),"0.0")&amp;")"</f>
        <v>11.0(8.7,14.2)</v>
      </c>
      <c r="AD39" s="6">
        <f>VLOOKUP(A39,'[1]CKD number'!$I$2:$J$34,2,FALSE)*100</f>
        <v>7.0895267782041849</v>
      </c>
      <c r="AE39" s="6">
        <f>VLOOKUP(A39,'[1]CKD rate'!$I$2:$J$34,2,FALSE)*100</f>
        <v>1.6555313125576467</v>
      </c>
    </row>
    <row r="40" spans="1:32">
      <c r="A40" s="19" t="s">
        <v>49</v>
      </c>
      <c r="B40" s="13"/>
      <c r="C40" s="4"/>
      <c r="D40" s="4"/>
      <c r="E40" s="4"/>
      <c r="F40" s="6"/>
      <c r="G40" s="6"/>
      <c r="H40" s="13"/>
      <c r="I40" s="4"/>
      <c r="J40" s="4"/>
      <c r="K40" s="4"/>
      <c r="L40" s="6"/>
      <c r="M40" s="6"/>
      <c r="N40" s="13"/>
      <c r="O40" s="4"/>
      <c r="P40" s="4"/>
      <c r="Q40" s="4"/>
      <c r="R40" s="6"/>
      <c r="S40" s="6"/>
      <c r="T40" s="4"/>
      <c r="U40" s="4"/>
      <c r="V40" s="4"/>
      <c r="W40" s="4"/>
      <c r="X40" s="6"/>
      <c r="Y40" s="6"/>
      <c r="Z40" s="4"/>
      <c r="AA40" s="4"/>
      <c r="AB40" s="4"/>
      <c r="AC40" s="4"/>
      <c r="AD40" s="6"/>
      <c r="AE40" s="6"/>
    </row>
    <row r="41" spans="1:32">
      <c r="A41" s="14" t="s">
        <v>49</v>
      </c>
      <c r="B41" s="13" t="str">
        <f>TEXT(ROUND(VLOOKUP(A41,'[1]CKD number'!$A$2:$D$34,2,0)/1000,1),"0.0")&amp;"("&amp;TEXT(ROUND(VLOOKUP(A41,'[1]CKD number'!$A$2:$D$34,4,0),1)/1000,"0.0")&amp;","&amp;TEXT(ROUND(VLOOKUP(A41,'[1]CKD number'!$A$2:$D$34,3,0),1)/1000,"0.0")&amp;")"</f>
        <v>41.2(34.8,49.4)</v>
      </c>
      <c r="C41" s="4" t="str">
        <f>TEXT(ROUND(VLOOKUP(A41,'[1]CKD number'!$E$2:$H$34,2,0)/1000,1),"0.0")&amp;"("&amp;TEXT(ROUND(VLOOKUP(A41,'[1]CKD number'!$E$2:$H$34,4,0),1)/1000,"0.0")&amp;","&amp;TEXT(ROUND(VLOOKUP(A41,'[1]CKD number'!$E$2:$H$34,3,0),1)/1000,"0.0")&amp;")"</f>
        <v>137.1(115.7,162.0)</v>
      </c>
      <c r="D41" s="4" t="str">
        <f>TEXT(ROUND(VLOOKUP(A41,'[1]CKD rate'!$A$2:$D$34,2,0),1),"0.0")&amp;"("&amp;TEXT(ROUND(VLOOKUP(A41,'[1]CKD rate'!$A$2:$D$34,4,0),1),"0.0")&amp;","&amp;TEXT(ROUND(VLOOKUP(A41,'[1]CKD rate'!$A$2:$D$34,3,0),1),"0.0")&amp;")"</f>
        <v>17.3(14.6,20.7)</v>
      </c>
      <c r="E41" s="4" t="str">
        <f>TEXT(ROUND(VLOOKUP(A41,'[1]CKD rate'!$E$2:$H$34,2,0),1),"0.0")&amp;"("&amp;TEXT(ROUND(VLOOKUP(A41,'[1]CKD rate'!$E$2:$H$34,4,0),1),"0.0")&amp;","&amp;TEXT(ROUND(VLOOKUP(A41,'[1]CKD rate'!$E$2:$H$34,3,0),1),"0.0")&amp;")"</f>
        <v>28.3(23.7,34.1)</v>
      </c>
      <c r="F41" s="6">
        <f>VLOOKUP(A41,'[1]CKD number'!$I$2:$J$34,2,FALSE)*100</f>
        <v>7.5031968285469457</v>
      </c>
      <c r="G41" s="6">
        <f>VLOOKUP(A41,'[1]CKD rate'!$I$2:$J$34,2,FALSE)*100</f>
        <v>2.0511690048063924</v>
      </c>
      <c r="H41" s="13" t="str">
        <f>TEXT(ROUND(VLOOKUP(A41,'[1]treated number'!$A$2:$D$34,2,0)/1000,1),"0.0")&amp;"("&amp;TEXT(ROUND(VLOOKUP(A41,'[1]treated number'!$A$2:$D$34,4,0),1)/1000,"0.0")&amp;","&amp;TEXT(ROUND(VLOOKUP(A41,'[1]treated number'!$A$2:$D$34,3,0),1)/1000,"0.0")&amp;")"</f>
        <v>15.1(12.5,18.6)</v>
      </c>
      <c r="I41" s="4" t="str">
        <f>TEXT(ROUND(VLOOKUP(A41,'[1]treated number'!$E$2:$H$34,2,0)/1000,1),"0.0")&amp;"("&amp;TEXT(ROUND(VLOOKUP(A41,'[1]treated number'!$E$2:$H$34,4,0),1)/1000,"0.0")&amp;","&amp;TEXT(ROUND(VLOOKUP(A41,'[1]treated number'!$E$2:$H$34,3,0),1)/1000,"0.0")&amp;")"</f>
        <v>50.4(41.7,60.4)</v>
      </c>
      <c r="J41" s="4" t="str">
        <f>TEXT(ROUND(VLOOKUP(A41,'[1]treated rate'!$A$2:$D$34,2,0),1),"0.0")&amp;"("&amp;TEXT(ROUND(VLOOKUP(A41,'[1]treated rate'!$A$2:$D$34,4,0),1),"0.0")&amp;","&amp;TEXT(ROUND(VLOOKUP(A41,'[1]treated rate'!$A$2:$D$34,3,0),1),"0.0")&amp;")"</f>
        <v>6.4(5.3,7.7)</v>
      </c>
      <c r="K41" s="4" t="str">
        <f>TEXT(ROUND(VLOOKUP(A41,'[1]treated rate'!$E$2:$H$34,2,0),1),"0.0")&amp;"("&amp;TEXT(ROUND(VLOOKUP(A41,'[1]treated rate'!$E$2:$H$34,4,0),1),"0.0")&amp;","&amp;TEXT(ROUND(VLOOKUP(A41,'[1]treated rate'!$E$2:$H$34,3,0),1),"0.0")&amp;")"</f>
        <v>10.4(8.6,12.5)</v>
      </c>
      <c r="L41" s="6">
        <f>VLOOKUP(A41,'[1]treated number'!$I$2:$J$34,2,FALSE)*100</f>
        <v>7.5029668161560039</v>
      </c>
      <c r="M41" s="6">
        <f>VLOOKUP(A41,'[1]treated rate'!$I$2:$J$34,2,FALSE)*100</f>
        <v>2.0505635300941156</v>
      </c>
      <c r="N41" s="13" t="str">
        <f>TEXT(ROUND(VLOOKUP(A41,'[1]Mild numbe'!$A$2:$D$34,2,0)/1000,1),"0.0")&amp;"("&amp;TEXT(ROUND(VLOOKUP(A41,'[1]Mild numbe'!$A$2:$D$34,4,0),1)/1000,"0.0")&amp;","&amp;TEXT(ROUND(VLOOKUP(A41,'[1]Mild numbe'!$A$2:$D$34,3,0),1)/1000,"0.0")&amp;")"</f>
        <v>7.7(5.4,10.5)</v>
      </c>
      <c r="O41" s="4" t="str">
        <f>TEXT(ROUND(VLOOKUP(A41,'[1]Mild numbe'!$E$2:$H$34,2,0)/1000,1),"0.0")&amp;"("&amp;TEXT(ROUND(VLOOKUP(A41,'[1]Mild numbe'!$E$2:$H$34,4,0),1)/1000,"0.0")&amp;","&amp;TEXT(ROUND(VLOOKUP(A41,'[1]Mild numbe'!$E$2:$H$34,3,0),1)/1000,"0.0")&amp;")"</f>
        <v>25.6(17.8,34.8)</v>
      </c>
      <c r="P41" s="4" t="str">
        <f>TEXT(ROUND(VLOOKUP(A41,'[1]Mild rate'!$A$2:$D$34,2,0),1),"0.0")&amp;"("&amp;TEXT(ROUND(VLOOKUP(A41,'[1]Mild rate'!$A$2:$D$34,4,0),1),"0.0")&amp;","&amp;TEXT(ROUND(VLOOKUP(A41,'[1]Mild rate'!$A$2:$D$34,3,0),1),"0.0")&amp;")"</f>
        <v>3.2(2.3,4.4)</v>
      </c>
      <c r="Q41" s="4" t="str">
        <f>TEXT(ROUND(VLOOKUP(A41,'[1]Mild rate'!$E$2:$H$34,2,0),1),"0.0")&amp;"("&amp;TEXT(ROUND(VLOOKUP(A41,'[1]Mild rate'!$E$2:$H$34,4,0),1),"0.0")&amp;","&amp;TEXT(ROUND(VLOOKUP(A41,'[1]Mild rate'!$E$2:$H$34,3,0),1),"0.0")&amp;")"</f>
        <v>5.3(3.7,7.2)</v>
      </c>
      <c r="R41" s="6">
        <f>VLOOKUP(A41,'[1]Mild numbe'!$I$2:$J$34,2,FALSE)*100</f>
        <v>7.5009547094959581</v>
      </c>
      <c r="S41" s="6">
        <f>VLOOKUP(A41,'[1]Mild rate'!$I$2:$J$34,2,FALSE)*100</f>
        <v>2.0526656645313373</v>
      </c>
      <c r="T41" s="4" t="str">
        <f>TEXT(ROUND(VLOOKUP(A41,'[1]Moderate numbe'!$A$2:$D$34,2,0)/1000,1),"0.0")&amp;"("&amp;TEXT(ROUND(VLOOKUP(A41,'[1]Moderate numbe'!$A$2:$D$34,4,0),1)/1000,"0.0")&amp;","&amp;TEXT(ROUND(VLOOKUP(A41,'[1]Moderate numbe'!$A$2:$D$34,3,0),1)/1000,"0.0")&amp;")"</f>
        <v>5.0(3.5,6.7)</v>
      </c>
      <c r="U41" s="4" t="str">
        <f>TEXT(ROUND(VLOOKUP(A41,'[1]Moderate numbe'!$E$2:$H$34,2,0)/1000,1),"0.0")&amp;"("&amp;TEXT(ROUND(VLOOKUP(A41,'[1]Moderate numbe'!$E$2:$H$34,4,0),1)/1000,"0.0")&amp;","&amp;TEXT(ROUND(VLOOKUP(A41,'[1]Moderate numbe'!$E$2:$H$34,3,0),1)/1000,"0.0")&amp;")"</f>
        <v>16.5(11.7,22.4)</v>
      </c>
      <c r="V41" s="4" t="str">
        <f>TEXT(ROUND(VLOOKUP(A41,'[1]Moderate rate '!$A$2:$D$34,2,0),1),"0.0")&amp;"("&amp;TEXT(ROUND(VLOOKUP(A41,'[1]Moderate rate '!$A$2:$D$34,4,0),1),"0.0")&amp;","&amp;TEXT(ROUND(VLOOKUP(A41,'[1]Moderate rate '!$A$2:$D$34,3,0),1),"0.0")&amp;")"</f>
        <v>2.1(1.5,2.8)</v>
      </c>
      <c r="W41" s="4" t="str">
        <f>TEXT(ROUND(VLOOKUP(A41,'[1]Moderate rate '!$E$2:$H$34,2,0),1),"0.0")&amp;"("&amp;TEXT(ROUND(VLOOKUP(A41,'[1]Moderate rate '!$E$2:$H$34,4,0),1),"0.0")&amp;","&amp;TEXT(ROUND(VLOOKUP(A41,'[1]Moderate rate '!$E$2:$H$34,3,0),1),"0.0")&amp;")"</f>
        <v>3.4(2.4,4.7)</v>
      </c>
      <c r="X41" s="6">
        <f>VLOOKUP(A41,'[1]Moderate numbe'!$I$2:$J$34,2,FALSE)*100</f>
        <v>7.5042280121330487</v>
      </c>
      <c r="Y41" s="6">
        <f>VLOOKUP(A41,'[1]Moderate rate '!$I$2:$J$34,2,FALSE)*100</f>
        <v>2.0509853319922224</v>
      </c>
      <c r="Z41" s="4" t="str">
        <f>TEXT(ROUND(VLOOKUP(A41,'[1]Severe number'!$A$2:$D$34,2,0)/1000,1),"0.0")&amp;"("&amp;TEXT(ROUND(VLOOKUP(A41,'[1]Severe number'!$A$2:$D$34,4,0),1)/1000,"0.0")&amp;","&amp;TEXT(ROUND(VLOOKUP(A41,'[1]Severe number'!$A$2:$D$34,3,0),1)/1000,"0.0")&amp;")"</f>
        <v>13.4(11.1,16.6)</v>
      </c>
      <c r="AA41" s="4" t="str">
        <f>TEXT(ROUND(VLOOKUP(A41,'[1]Severe number'!$E$2:$H$34,2,0)/1000,1),"0.0")&amp;"("&amp;TEXT(ROUND(VLOOKUP(A41,'[1]Severe number'!$E$2:$H$34,4,0),1)/1000,"0.0")&amp;","&amp;TEXT(ROUND(VLOOKUP(A41,'[1]Severe number'!$E$2:$H$34,3,0),1)/1000,"0.0")&amp;")"</f>
        <v>44.7(36.5,54.3)</v>
      </c>
      <c r="AB41" s="4" t="str">
        <f>TEXT(ROUND(VLOOKUP(A41,'[1]Severe rate'!$A$2:$D$34,2,0),1),"0.0")&amp;"("&amp;TEXT(ROUND(VLOOKUP(A41,'[1]Severe rate'!$A$2:$D$34,4,0),1),"0.0")&amp;","&amp;TEXT(ROUND(VLOOKUP(A41,'[1]Severe rate'!$A$2:$D$34,3,0),1),"0.0")&amp;")"</f>
        <v>5.6(4.6,6.8)</v>
      </c>
      <c r="AC41" s="4" t="str">
        <f>TEXT(ROUND(VLOOKUP(A41,'[1]CKD rate'!$E$2:$H$34,2,0),1),"0.0")&amp;"("&amp;TEXT(ROUND(VLOOKUP(A41,'[1]CKD rate'!$E$2:$H$34,4,0),1),"0.0")&amp;","&amp;TEXT(ROUND(VLOOKUP(A41,'[1]CKD rate'!$E$2:$H$34,3,0),1),"0.0")&amp;")"</f>
        <v>28.3(23.7,34.1)</v>
      </c>
      <c r="AD41" s="6">
        <f>VLOOKUP(A41,'[1]CKD number'!$I$2:$J$34,2,FALSE)*100</f>
        <v>7.5031968285469457</v>
      </c>
      <c r="AE41" s="6">
        <f>VLOOKUP(A41,'[1]CKD rate'!$I$2:$J$34,2,FALSE)*100</f>
        <v>2.0511690048063924</v>
      </c>
    </row>
    <row r="42" spans="1:32">
      <c r="A42" s="19" t="s">
        <v>50</v>
      </c>
      <c r="B42" s="13"/>
      <c r="C42" s="4"/>
      <c r="D42" s="4"/>
      <c r="E42" s="4"/>
      <c r="F42" s="6"/>
      <c r="G42" s="6"/>
      <c r="H42" s="13"/>
      <c r="I42" s="4"/>
      <c r="J42" s="4"/>
      <c r="K42" s="4"/>
      <c r="L42" s="6"/>
      <c r="M42" s="6"/>
      <c r="N42" s="13"/>
      <c r="O42" s="4"/>
      <c r="P42" s="4"/>
      <c r="Q42" s="4"/>
      <c r="R42" s="6"/>
      <c r="S42" s="6"/>
      <c r="T42" s="4"/>
      <c r="U42" s="4"/>
      <c r="V42" s="4"/>
      <c r="W42" s="4"/>
      <c r="X42" s="6"/>
      <c r="Y42" s="6"/>
      <c r="Z42" s="4"/>
      <c r="AA42" s="4"/>
      <c r="AB42" s="4"/>
      <c r="AC42" s="4"/>
      <c r="AD42" s="6"/>
      <c r="AE42" s="6"/>
    </row>
    <row r="43" spans="1:32">
      <c r="A43" s="14" t="s">
        <v>50</v>
      </c>
      <c r="B43" s="13" t="str">
        <f>TEXT(ROUND(VLOOKUP(A43,'[1]CKD number'!$A$2:$D$34,2,0)/1000,1),"0.0")&amp;"("&amp;TEXT(ROUND(VLOOKUP(A43,'[1]CKD number'!$A$2:$D$34,4,0),1)/1000,"0.0")&amp;","&amp;TEXT(ROUND(VLOOKUP(A43,'[1]CKD number'!$A$2:$D$34,3,0),1)/1000,"0.0")&amp;")"</f>
        <v>74.2(60.2,90.7)</v>
      </c>
      <c r="C43" s="4" t="str">
        <f>TEXT(ROUND(VLOOKUP(A43,'[1]CKD number'!$E$2:$H$34,2,0)/1000,1),"0.0")&amp;"("&amp;TEXT(ROUND(VLOOKUP(A43,'[1]CKD number'!$E$2:$H$34,4,0),1)/1000,"0.0")&amp;","&amp;TEXT(ROUND(VLOOKUP(A43,'[1]CKD number'!$E$2:$H$34,3,0),1)/1000,"0.0")&amp;")"</f>
        <v>195.7(156.7,239.1)</v>
      </c>
      <c r="D43" s="4" t="str">
        <f>TEXT(ROUND(VLOOKUP(A43,'[1]CKD rate'!$A$2:$D$34,2,0),1),"0.0")&amp;"("&amp;TEXT(ROUND(VLOOKUP(A43,'[1]CKD rate'!$A$2:$D$34,4,0),1),"0.0")&amp;","&amp;TEXT(ROUND(VLOOKUP(A43,'[1]CKD rate'!$A$2:$D$34,3,0),1),"0.0")&amp;")"</f>
        <v>9.3(7.6,11.1)</v>
      </c>
      <c r="E43" s="4" t="str">
        <f>TEXT(ROUND(VLOOKUP(A43,'[1]CKD rate'!$E$2:$H$34,2,0),1),"0.0")&amp;"("&amp;TEXT(ROUND(VLOOKUP(A43,'[1]CKD rate'!$E$2:$H$34,4,0),1),"0.0")&amp;","&amp;TEXT(ROUND(VLOOKUP(A43,'[1]CKD rate'!$E$2:$H$34,3,0),1),"0.0")&amp;")"</f>
        <v>12.8(10.3,15.6)</v>
      </c>
      <c r="F43" s="6">
        <f>VLOOKUP(A43,'[1]CKD number'!$I$2:$J$34,2,FALSE)*100</f>
        <v>5.2892871757669404</v>
      </c>
      <c r="G43" s="6">
        <f>VLOOKUP(A43,'[1]CKD rate'!$I$2:$J$34,2,FALSE)*100</f>
        <v>1.2240380870587608</v>
      </c>
      <c r="H43" s="13" t="str">
        <f>TEXT(ROUND(VLOOKUP(A43,'[1]treated number'!$A$2:$D$34,2,0)/1000,1),"0.0")&amp;"("&amp;TEXT(ROUND(VLOOKUP(A43,'[1]treated number'!$A$2:$D$34,4,0),1)/1000,"0.0")&amp;","&amp;TEXT(ROUND(VLOOKUP(A43,'[1]treated number'!$A$2:$D$34,3,0),1)/1000,"0.0")&amp;")"</f>
        <v>27.2(21.6,33.4)</v>
      </c>
      <c r="I43" s="4" t="str">
        <f>TEXT(ROUND(VLOOKUP(A43,'[1]treated number'!$E$2:$H$34,2,0)/1000,1),"0.0")&amp;"("&amp;TEXT(ROUND(VLOOKUP(A43,'[1]treated number'!$E$2:$H$34,4,0),1)/1000,"0.0")&amp;","&amp;TEXT(ROUND(VLOOKUP(A43,'[1]treated number'!$E$2:$H$34,3,0),1)/1000,"0.0")&amp;")"</f>
        <v>71.9(56.2,88.9)</v>
      </c>
      <c r="J43" s="4" t="str">
        <f>TEXT(ROUND(VLOOKUP(A43,'[1]treated rate'!$A$2:$D$34,2,0),1),"0.0")&amp;"("&amp;TEXT(ROUND(VLOOKUP(A43,'[1]treated rate'!$A$2:$D$34,4,0),1),"0.0")&amp;","&amp;TEXT(ROUND(VLOOKUP(A43,'[1]treated rate'!$A$2:$D$34,3,0),1),"0.0")&amp;")"</f>
        <v>3.4(2.8,4.1)</v>
      </c>
      <c r="K43" s="4" t="str">
        <f>TEXT(ROUND(VLOOKUP(A43,'[1]treated rate'!$E$2:$H$34,2,0),1),"0.0")&amp;"("&amp;TEXT(ROUND(VLOOKUP(A43,'[1]treated rate'!$E$2:$H$34,4,0),1),"0.0")&amp;","&amp;TEXT(ROUND(VLOOKUP(A43,'[1]treated rate'!$E$2:$H$34,3,0),1),"0.0")&amp;")"</f>
        <v>4.7(3.7,5.8)</v>
      </c>
      <c r="L43" s="6">
        <f>VLOOKUP(A43,'[1]treated number'!$I$2:$J$34,2,FALSE)*100</f>
        <v>5.2899396396291047</v>
      </c>
      <c r="M43" s="6">
        <f>VLOOKUP(A43,'[1]treated rate'!$I$2:$J$34,2,FALSE)*100</f>
        <v>1.2240454241990115</v>
      </c>
      <c r="N43" s="13" t="str">
        <f>TEXT(ROUND(VLOOKUP(A43,'[1]Mild numbe'!$A$2:$D$34,2,0)/1000,1),"0.0")&amp;"("&amp;TEXT(ROUND(VLOOKUP(A43,'[1]Mild numbe'!$A$2:$D$34,4,0),1)/1000,"0.0")&amp;","&amp;TEXT(ROUND(VLOOKUP(A43,'[1]Mild numbe'!$A$2:$D$34,3,0),1)/1000,"0.0")&amp;")"</f>
        <v>13.8(9.5,19.5)</v>
      </c>
      <c r="O43" s="4" t="str">
        <f>TEXT(ROUND(VLOOKUP(A43,'[1]Mild numbe'!$E$2:$H$34,2,0)/1000,1),"0.0")&amp;"("&amp;TEXT(ROUND(VLOOKUP(A43,'[1]Mild numbe'!$E$2:$H$34,4,0),1)/1000,"0.0")&amp;","&amp;TEXT(ROUND(VLOOKUP(A43,'[1]Mild numbe'!$E$2:$H$34,3,0),1)/1000,"0.0")&amp;")"</f>
        <v>36.5(24.9,51.2)</v>
      </c>
      <c r="P43" s="4" t="str">
        <f>TEXT(ROUND(VLOOKUP(A43,'[1]Mild rate'!$A$2:$D$34,2,0),1),"0.0")&amp;"("&amp;TEXT(ROUND(VLOOKUP(A43,'[1]Mild rate'!$A$2:$D$34,4,0),1),"0.0")&amp;","&amp;TEXT(ROUND(VLOOKUP(A43,'[1]Mild rate'!$A$2:$D$34,3,0),1),"0.0")&amp;")"</f>
        <v>1.7(1.2,2.4)</v>
      </c>
      <c r="Q43" s="4" t="str">
        <f>TEXT(ROUND(VLOOKUP(A43,'[1]Mild rate'!$E$2:$H$34,2,0),1),"0.0")&amp;"("&amp;TEXT(ROUND(VLOOKUP(A43,'[1]Mild rate'!$E$2:$H$34,4,0),1),"0.0")&amp;","&amp;TEXT(ROUND(VLOOKUP(A43,'[1]Mild rate'!$E$2:$H$34,3,0),1),"0.0")&amp;")"</f>
        <v>2.4(1.6,3.3)</v>
      </c>
      <c r="R43" s="6">
        <f>VLOOKUP(A43,'[1]Mild numbe'!$I$2:$J$34,2,FALSE)*100</f>
        <v>5.2856119035508362</v>
      </c>
      <c r="S43" s="6">
        <f>VLOOKUP(A43,'[1]Mild rate'!$I$2:$J$34,2,FALSE)*100</f>
        <v>1.2229186339655493</v>
      </c>
      <c r="T43" s="4" t="str">
        <f>TEXT(ROUND(VLOOKUP(A43,'[1]Moderate numbe'!$A$2:$D$34,2,0)/1000,1),"0.0")&amp;"("&amp;TEXT(ROUND(VLOOKUP(A43,'[1]Moderate numbe'!$A$2:$D$34,4,0),1)/1000,"0.0")&amp;","&amp;TEXT(ROUND(VLOOKUP(A43,'[1]Moderate numbe'!$A$2:$D$34,3,0),1)/1000,"0.0")&amp;")"</f>
        <v>8.9(6.2,12.3)</v>
      </c>
      <c r="U43" s="4" t="str">
        <f>TEXT(ROUND(VLOOKUP(A43,'[1]Moderate numbe'!$E$2:$H$34,2,0)/1000,1),"0.0")&amp;"("&amp;TEXT(ROUND(VLOOKUP(A43,'[1]Moderate numbe'!$E$2:$H$34,4,0),1)/1000,"0.0")&amp;","&amp;TEXT(ROUND(VLOOKUP(A43,'[1]Moderate numbe'!$E$2:$H$34,3,0),1)/1000,"0.0")&amp;")"</f>
        <v>23.6(16.5,33.2)</v>
      </c>
      <c r="V43" s="4" t="str">
        <f>TEXT(ROUND(VLOOKUP(A43,'[1]Moderate rate '!$A$2:$D$34,2,0),1),"0.0")&amp;"("&amp;TEXT(ROUND(VLOOKUP(A43,'[1]Moderate rate '!$A$2:$D$34,4,0),1),"0.0")&amp;","&amp;TEXT(ROUND(VLOOKUP(A43,'[1]Moderate rate '!$A$2:$D$34,3,0),1),"0.0")&amp;")"</f>
        <v>1.1(0.8,1.6)</v>
      </c>
      <c r="W43" s="4" t="str">
        <f>TEXT(ROUND(VLOOKUP(A43,'[1]Moderate rate '!$E$2:$H$34,2,0),1),"0.0")&amp;"("&amp;TEXT(ROUND(VLOOKUP(A43,'[1]Moderate rate '!$E$2:$H$34,4,0),1),"0.0")&amp;","&amp;TEXT(ROUND(VLOOKUP(A43,'[1]Moderate rate '!$E$2:$H$34,3,0),1),"0.0")&amp;")"</f>
        <v>1.5(1.1,2.1)</v>
      </c>
      <c r="X43" s="6">
        <f>VLOOKUP(A43,'[1]Moderate numbe'!$I$2:$J$34,2,FALSE)*100</f>
        <v>5.2915713768966013</v>
      </c>
      <c r="Y43" s="6">
        <f>VLOOKUP(A43,'[1]Moderate rate '!$I$2:$J$34,2,FALSE)*100</f>
        <v>1.2252861360719216</v>
      </c>
      <c r="Z43" s="4" t="str">
        <f>TEXT(ROUND(VLOOKUP(A43,'[1]Severe number'!$A$2:$D$34,2,0)/1000,1),"0.0")&amp;"("&amp;TEXT(ROUND(VLOOKUP(A43,'[1]Severe number'!$A$2:$D$34,4,0),1)/1000,"0.0")&amp;","&amp;TEXT(ROUND(VLOOKUP(A43,'[1]Severe number'!$A$2:$D$34,3,0),1)/1000,"0.0")&amp;")"</f>
        <v>24.2(18.7,30.3)</v>
      </c>
      <c r="AA43" s="4" t="str">
        <f>TEXT(ROUND(VLOOKUP(A43,'[1]Severe number'!$E$2:$H$34,2,0)/1000,1),"0.0")&amp;"("&amp;TEXT(ROUND(VLOOKUP(A43,'[1]Severe number'!$E$2:$H$34,4,0),1)/1000,"0.0")&amp;","&amp;TEXT(ROUND(VLOOKUP(A43,'[1]Severe number'!$E$2:$H$34,3,0),1)/1000,"0.0")&amp;")"</f>
        <v>63.8(49.9,79.5)</v>
      </c>
      <c r="AB43" s="4" t="str">
        <f>TEXT(ROUND(VLOOKUP(A43,'[1]Severe rate'!$A$2:$D$34,2,0),1),"0.0")&amp;"("&amp;TEXT(ROUND(VLOOKUP(A43,'[1]Severe rate'!$A$2:$D$34,4,0),1),"0.0")&amp;","&amp;TEXT(ROUND(VLOOKUP(A43,'[1]Severe rate'!$A$2:$D$34,3,0),1),"0.0")&amp;")"</f>
        <v>3.0(2.4,3.8)</v>
      </c>
      <c r="AC43" s="4" t="str">
        <f>TEXT(ROUND(VLOOKUP(A43,'[1]CKD rate'!$E$2:$H$34,2,0),1),"0.0")&amp;"("&amp;TEXT(ROUND(VLOOKUP(A43,'[1]CKD rate'!$E$2:$H$34,4,0),1),"0.0")&amp;","&amp;TEXT(ROUND(VLOOKUP(A43,'[1]CKD rate'!$E$2:$H$34,3,0),1),"0.0")&amp;")"</f>
        <v>12.8(10.3,15.6)</v>
      </c>
      <c r="AD43" s="6">
        <f>VLOOKUP(A43,'[1]CKD number'!$I$2:$J$34,2,FALSE)*100</f>
        <v>5.2892871757669404</v>
      </c>
      <c r="AE43" s="6">
        <f>VLOOKUP(A43,'[1]CKD rate'!$I$2:$J$34,2,FALSE)*100</f>
        <v>1.2240380870587608</v>
      </c>
    </row>
    <row r="44" spans="1:32">
      <c r="A44" s="19" t="s">
        <v>51</v>
      </c>
      <c r="B44" s="13"/>
      <c r="C44" s="4"/>
      <c r="D44" s="4"/>
      <c r="E44" s="4"/>
      <c r="F44" s="6"/>
      <c r="G44" s="6"/>
      <c r="H44" s="13"/>
      <c r="I44" s="4"/>
      <c r="J44" s="4"/>
      <c r="K44" s="4"/>
      <c r="L44" s="6"/>
      <c r="M44" s="6"/>
      <c r="N44" s="13"/>
      <c r="O44" s="4"/>
      <c r="P44" s="4"/>
      <c r="Q44" s="4"/>
      <c r="R44" s="6"/>
      <c r="S44" s="6"/>
      <c r="T44" s="4"/>
      <c r="U44" s="4"/>
      <c r="V44" s="4"/>
      <c r="W44" s="4"/>
      <c r="X44" s="6"/>
      <c r="Y44" s="6"/>
      <c r="Z44" s="4"/>
      <c r="AA44" s="4"/>
      <c r="AB44" s="4"/>
      <c r="AC44" s="4"/>
      <c r="AD44" s="6"/>
      <c r="AE44" s="6"/>
    </row>
    <row r="45" spans="1:32">
      <c r="A45" s="14" t="s">
        <v>52</v>
      </c>
      <c r="B45" s="13" t="str">
        <f>TEXT(ROUND(VLOOKUP(A45,'[1]CKD number'!$A$2:$D$34,2,0)/1000,1),"0.0")&amp;"("&amp;TEXT(ROUND(VLOOKUP(A45,'[1]CKD number'!$A$2:$D$34,4,0),1)/1000,"0.0")&amp;","&amp;TEXT(ROUND(VLOOKUP(A45,'[1]CKD number'!$A$2:$D$34,3,0),1)/1000,"0.0")&amp;")"</f>
        <v>12.5(9.5,15.7)</v>
      </c>
      <c r="C45" s="4" t="str">
        <f>TEXT(ROUND(VLOOKUP(A45,'[1]CKD number'!$E$2:$H$34,2,0)/1000,1),"0.0")&amp;"("&amp;TEXT(ROUND(VLOOKUP(A45,'[1]CKD number'!$E$2:$H$34,4,0),1)/1000,"0.0")&amp;","&amp;TEXT(ROUND(VLOOKUP(A45,'[1]CKD number'!$E$2:$H$34,3,0),1)/1000,"0.0")&amp;")"</f>
        <v>27.0(20.9,34.1)</v>
      </c>
      <c r="D45" s="4" t="str">
        <f>TEXT(ROUND(VLOOKUP(A45,'[1]CKD rate'!$A$2:$D$34,2,0),1),"0.0")&amp;"("&amp;TEXT(ROUND(VLOOKUP(A45,'[1]CKD rate'!$A$2:$D$34,4,0),1),"0.0")&amp;","&amp;TEXT(ROUND(VLOOKUP(A45,'[1]CKD rate'!$A$2:$D$34,3,0),1),"0.0")&amp;")"</f>
        <v>33.9(26.2,44.3)</v>
      </c>
      <c r="E45" s="4" t="str">
        <f>TEXT(ROUND(VLOOKUP(A45,'[1]CKD rate'!$E$2:$H$34,2,0),1),"0.0")&amp;"("&amp;TEXT(ROUND(VLOOKUP(A45,'[1]CKD rate'!$E$2:$H$34,4,0),1),"0.0")&amp;","&amp;TEXT(ROUND(VLOOKUP(A45,'[1]CKD rate'!$E$2:$H$34,3,0),1),"0.0")&amp;")"</f>
        <v>46.2(35.7,60.5)</v>
      </c>
      <c r="F45" s="6">
        <f>VLOOKUP(A45,'[1]CKD number'!$I$2:$J$34,2,FALSE)*100</f>
        <v>3.7422557881514162</v>
      </c>
      <c r="G45" s="6">
        <f>VLOOKUP(A45,'[1]CKD rate'!$I$2:$J$34,2,FALSE)*100</f>
        <v>1.1755024290889895</v>
      </c>
      <c r="H45" s="13" t="str">
        <f>TEXT(ROUND(VLOOKUP(A45,'[1]treated number'!$A$2:$D$34,2,0)/1000,1),"0.0")&amp;"("&amp;TEXT(ROUND(VLOOKUP(A45,'[1]treated number'!$A$2:$D$34,4,0),1)/1000,"0.0")&amp;","&amp;TEXT(ROUND(VLOOKUP(A45,'[1]treated number'!$A$2:$D$34,3,0),1)/1000,"0.0")&amp;")"</f>
        <v>4.6(3.4,5.8)</v>
      </c>
      <c r="I45" s="4" t="str">
        <f>TEXT(ROUND(VLOOKUP(A45,'[1]treated number'!$E$2:$H$34,2,0)/1000,1),"0.0")&amp;"("&amp;TEXT(ROUND(VLOOKUP(A45,'[1]treated number'!$E$2:$H$34,4,0),1)/1000,"0.0")&amp;","&amp;TEXT(ROUND(VLOOKUP(A45,'[1]treated number'!$E$2:$H$34,3,0),1)/1000,"0.0")&amp;")"</f>
        <v>9.9(7.6,12.7)</v>
      </c>
      <c r="J45" s="4" t="str">
        <f>TEXT(ROUND(VLOOKUP(A45,'[1]treated rate'!$A$2:$D$34,2,0),1),"0.0")&amp;"("&amp;TEXT(ROUND(VLOOKUP(A45,'[1]treated rate'!$A$2:$D$34,4,0),1),"0.0")&amp;","&amp;TEXT(ROUND(VLOOKUP(A45,'[1]treated rate'!$A$2:$D$34,3,0),1),"0.0")&amp;")"</f>
        <v>12.4(9.5,16.2)</v>
      </c>
      <c r="K45" s="4" t="str">
        <f>TEXT(ROUND(VLOOKUP(A45,'[1]treated rate'!$E$2:$H$34,2,0),1),"0.0")&amp;"("&amp;TEXT(ROUND(VLOOKUP(A45,'[1]treated rate'!$E$2:$H$34,4,0),1),"0.0")&amp;","&amp;TEXT(ROUND(VLOOKUP(A45,'[1]treated rate'!$E$2:$H$34,3,0),1),"0.0")&amp;")"</f>
        <v>17.0(12.8,22.3)</v>
      </c>
      <c r="L45" s="6">
        <f>VLOOKUP(A45,'[1]treated number'!$I$2:$J$34,2,FALSE)*100</f>
        <v>3.7422506374111508</v>
      </c>
      <c r="M45" s="6">
        <f>VLOOKUP(A45,'[1]treated rate'!$I$2:$J$34,2,FALSE)*100</f>
        <v>1.1754618774847756</v>
      </c>
      <c r="N45" s="13" t="str">
        <f>TEXT(ROUND(VLOOKUP(A45,'[1]Mild numbe'!$A$2:$D$34,2,0)/1000,1),"0.0")&amp;"("&amp;TEXT(ROUND(VLOOKUP(A45,'[1]Mild numbe'!$A$2:$D$34,4,0),1)/1000,"0.0")&amp;","&amp;TEXT(ROUND(VLOOKUP(A45,'[1]Mild numbe'!$A$2:$D$34,3,0),1)/1000,"0.0")&amp;")"</f>
        <v>2.3(1.6,3.3)</v>
      </c>
      <c r="O45" s="4" t="str">
        <f>TEXT(ROUND(VLOOKUP(A45,'[1]Mild numbe'!$E$2:$H$34,2,0)/1000,1),"0.0")&amp;"("&amp;TEXT(ROUND(VLOOKUP(A45,'[1]Mild numbe'!$E$2:$H$34,4,0),1)/1000,"0.0")&amp;","&amp;TEXT(ROUND(VLOOKUP(A45,'[1]Mild numbe'!$E$2:$H$34,3,0),1)/1000,"0.0")&amp;")"</f>
        <v>5.0(3.4,7.1)</v>
      </c>
      <c r="P45" s="4" t="str">
        <f>TEXT(ROUND(VLOOKUP(A45,'[1]Mild rate'!$A$2:$D$34,2,0),1),"0.0")&amp;"("&amp;TEXT(ROUND(VLOOKUP(A45,'[1]Mild rate'!$A$2:$D$34,4,0),1),"0.0")&amp;","&amp;TEXT(ROUND(VLOOKUP(A45,'[1]Mild rate'!$A$2:$D$34,3,0),1),"0.0")&amp;")"</f>
        <v>6.3(4.2,8.7)</v>
      </c>
      <c r="Q45" s="4" t="str">
        <f>TEXT(ROUND(VLOOKUP(A45,'[1]Mild rate'!$E$2:$H$34,2,0),1),"0.0")&amp;"("&amp;TEXT(ROUND(VLOOKUP(A45,'[1]Mild rate'!$E$2:$H$34,4,0),1),"0.0")&amp;","&amp;TEXT(ROUND(VLOOKUP(A45,'[1]Mild rate'!$E$2:$H$34,3,0),1),"0.0")&amp;")"</f>
        <v>8.6(5.7,12.0)</v>
      </c>
      <c r="R45" s="6">
        <f>VLOOKUP(A45,'[1]Mild numbe'!$I$2:$J$34,2,FALSE)*100</f>
        <v>3.7398209940628737</v>
      </c>
      <c r="S45" s="6">
        <f>VLOOKUP(A45,'[1]Mild rate'!$I$2:$J$34,2,FALSE)*100</f>
        <v>1.1760422773542949</v>
      </c>
      <c r="T45" s="4" t="str">
        <f>TEXT(ROUND(VLOOKUP(A45,'[1]Moderate numbe'!$A$2:$D$34,2,0)/1000,1),"0.0")&amp;"("&amp;TEXT(ROUND(VLOOKUP(A45,'[1]Moderate numbe'!$A$2:$D$34,4,0),1)/1000,"0.0")&amp;","&amp;TEXT(ROUND(VLOOKUP(A45,'[1]Moderate numbe'!$A$2:$D$34,3,0),1)/1000,"0.0")&amp;")"</f>
        <v>1.5(1.0,2.1)</v>
      </c>
      <c r="U45" s="4" t="str">
        <f>TEXT(ROUND(VLOOKUP(A45,'[1]Moderate numbe'!$E$2:$H$34,2,0)/1000,1),"0.0")&amp;"("&amp;TEXT(ROUND(VLOOKUP(A45,'[1]Moderate numbe'!$E$2:$H$34,4,0),1)/1000,"0.0")&amp;","&amp;TEXT(ROUND(VLOOKUP(A45,'[1]Moderate numbe'!$E$2:$H$34,3,0),1)/1000,"0.0")&amp;")"</f>
        <v>3.3(2.2,4.6)</v>
      </c>
      <c r="V45" s="4" t="str">
        <f>TEXT(ROUND(VLOOKUP(A45,'[1]Moderate rate '!$A$2:$D$34,2,0),1),"0.0")&amp;"("&amp;TEXT(ROUND(VLOOKUP(A45,'[1]Moderate rate '!$A$2:$D$34,4,0),1),"0.0")&amp;","&amp;TEXT(ROUND(VLOOKUP(A45,'[1]Moderate rate '!$A$2:$D$34,3,0),1),"0.0")&amp;")"</f>
        <v>4.1(2.7,5.9)</v>
      </c>
      <c r="W45" s="4" t="str">
        <f>TEXT(ROUND(VLOOKUP(A45,'[1]Moderate rate '!$E$2:$H$34,2,0),1),"0.0")&amp;"("&amp;TEXT(ROUND(VLOOKUP(A45,'[1]Moderate rate '!$E$2:$H$34,4,0),1),"0.0")&amp;","&amp;TEXT(ROUND(VLOOKUP(A45,'[1]Moderate rate '!$E$2:$H$34,3,0),1),"0.0")&amp;")"</f>
        <v>5.6(3.7,8.1)</v>
      </c>
      <c r="X45" s="6">
        <f>VLOOKUP(A45,'[1]Moderate numbe'!$I$2:$J$34,2,FALSE)*100</f>
        <v>3.7445847179392686</v>
      </c>
      <c r="Y45" s="6">
        <f>VLOOKUP(A45,'[1]Moderate rate '!$I$2:$J$34,2,FALSE)*100</f>
        <v>1.1748827837501121</v>
      </c>
      <c r="Z45" s="4" t="str">
        <f>TEXT(ROUND(VLOOKUP(A45,'[1]Severe number'!$A$2:$D$34,2,0)/1000,1),"0.0")&amp;"("&amp;TEXT(ROUND(VLOOKUP(A45,'[1]Severe number'!$A$2:$D$34,4,0),1)/1000,"0.0")&amp;","&amp;TEXT(ROUND(VLOOKUP(A45,'[1]Severe number'!$A$2:$D$34,3,0),1)/1000,"0.0")&amp;")"</f>
        <v>4.1(3.0,5.2)</v>
      </c>
      <c r="AA45" s="4" t="str">
        <f>TEXT(ROUND(VLOOKUP(A45,'[1]Severe number'!$E$2:$H$34,2,0)/1000,1),"0.0")&amp;"("&amp;TEXT(ROUND(VLOOKUP(A45,'[1]Severe number'!$E$2:$H$34,4,0),1)/1000,"0.0")&amp;","&amp;TEXT(ROUND(VLOOKUP(A45,'[1]Severe number'!$E$2:$H$34,3,0),1)/1000,"0.0")&amp;")"</f>
        <v>8.8(6.7,11.2)</v>
      </c>
      <c r="AB45" s="4" t="str">
        <f>TEXT(ROUND(VLOOKUP(A45,'[1]Severe rate'!$A$2:$D$34,2,0),1),"0.0")&amp;"("&amp;TEXT(ROUND(VLOOKUP(A45,'[1]Severe rate'!$A$2:$D$34,4,0),1),"0.0")&amp;","&amp;TEXT(ROUND(VLOOKUP(A45,'[1]Severe rate'!$A$2:$D$34,3,0),1),"0.0")&amp;")"</f>
        <v>11.0(8.1,14.2)</v>
      </c>
      <c r="AC45" s="4" t="str">
        <f>TEXT(ROUND(VLOOKUP(A45,'[1]CKD rate'!$E$2:$H$34,2,0),1),"0.0")&amp;"("&amp;TEXT(ROUND(VLOOKUP(A45,'[1]CKD rate'!$E$2:$H$34,4,0),1),"0.0")&amp;","&amp;TEXT(ROUND(VLOOKUP(A45,'[1]CKD rate'!$E$2:$H$34,3,0),1),"0.0")&amp;")"</f>
        <v>46.2(35.7,60.5)</v>
      </c>
      <c r="AD45" s="6">
        <f>VLOOKUP(A45,'[1]CKD number'!$I$2:$J$34,2,FALSE)*100</f>
        <v>3.7422557881514162</v>
      </c>
      <c r="AE45" s="6">
        <f>VLOOKUP(A45,'[1]CKD rate'!$I$2:$J$34,2,FALSE)*100</f>
        <v>1.1755024290889895</v>
      </c>
    </row>
    <row r="46" spans="1:32">
      <c r="A46" s="14" t="s">
        <v>53</v>
      </c>
      <c r="B46" s="13" t="str">
        <f>TEXT(ROUND(VLOOKUP(A46,'[1]CKD number'!$A$2:$D$34,2,0)/1000,1),"0.0")&amp;"("&amp;TEXT(ROUND(VLOOKUP(A46,'[1]CKD number'!$A$2:$D$34,4,0),1)/1000,"0.0")&amp;","&amp;TEXT(ROUND(VLOOKUP(A46,'[1]CKD number'!$A$2:$D$34,3,0),1)/1000,"0.0")&amp;")"</f>
        <v>45.3(33.7,59.9)</v>
      </c>
      <c r="C46" s="4" t="str">
        <f>TEXT(ROUND(VLOOKUP(A46,'[1]CKD number'!$E$2:$H$34,2,0)/1000,1),"0.0")&amp;"("&amp;TEXT(ROUND(VLOOKUP(A46,'[1]CKD number'!$E$2:$H$34,4,0),1)/1000,"0.0")&amp;","&amp;TEXT(ROUND(VLOOKUP(A46,'[1]CKD number'!$E$2:$H$34,3,0),1)/1000,"0.0")&amp;")"</f>
        <v>122.5(91.5,155.7)</v>
      </c>
      <c r="D46" s="4" t="str">
        <f>TEXT(ROUND(VLOOKUP(A46,'[1]CKD rate'!$A$2:$D$34,2,0),1),"0.0")&amp;"("&amp;TEXT(ROUND(VLOOKUP(A46,'[1]CKD rate'!$A$2:$D$34,4,0),1),"0.0")&amp;","&amp;TEXT(ROUND(VLOOKUP(A46,'[1]CKD rate'!$A$2:$D$34,3,0),1),"0.0")&amp;")"</f>
        <v>36.0(27.1,48.9)</v>
      </c>
      <c r="E46" s="4" t="str">
        <f>TEXT(ROUND(VLOOKUP(A46,'[1]CKD rate'!$E$2:$H$34,2,0),1),"0.0")&amp;"("&amp;TEXT(ROUND(VLOOKUP(A46,'[1]CKD rate'!$E$2:$H$34,4,0),1),"0.0")&amp;","&amp;TEXT(ROUND(VLOOKUP(A46,'[1]CKD rate'!$E$2:$H$34,3,0),1),"0.0")&amp;")"</f>
        <v>48.7(36.9,65.7)</v>
      </c>
      <c r="F46" s="6">
        <f>VLOOKUP(A46,'[1]CKD number'!$I$2:$J$34,2,FALSE)*100</f>
        <v>5.4962959331458414</v>
      </c>
      <c r="G46" s="6">
        <f>VLOOKUP(A46,'[1]CKD rate'!$I$2:$J$34,2,FALSE)*100</f>
        <v>1.1379255721995816</v>
      </c>
      <c r="H46" s="13" t="str">
        <f>TEXT(ROUND(VLOOKUP(A46,'[1]treated number'!$A$2:$D$34,2,0)/1000,1),"0.0")&amp;"("&amp;TEXT(ROUND(VLOOKUP(A46,'[1]treated number'!$A$2:$D$34,4,0),1)/1000,"0.0")&amp;","&amp;TEXT(ROUND(VLOOKUP(A46,'[1]treated number'!$A$2:$D$34,3,0),1)/1000,"0.0")&amp;")"</f>
        <v>16.6(12.1,22.1)</v>
      </c>
      <c r="I46" s="4" t="str">
        <f>TEXT(ROUND(VLOOKUP(A46,'[1]treated number'!$E$2:$H$34,2,0)/1000,1),"0.0")&amp;"("&amp;TEXT(ROUND(VLOOKUP(A46,'[1]treated number'!$E$2:$H$34,4,0),1)/1000,"0.0")&amp;","&amp;TEXT(ROUND(VLOOKUP(A46,'[1]treated number'!$E$2:$H$34,3,0),1)/1000,"0.0")&amp;")"</f>
        <v>45.0(33.3,57.7)</v>
      </c>
      <c r="J46" s="4" t="str">
        <f>TEXT(ROUND(VLOOKUP(A46,'[1]treated rate'!$A$2:$D$34,2,0),1),"0.0")&amp;"("&amp;TEXT(ROUND(VLOOKUP(A46,'[1]treated rate'!$A$2:$D$34,4,0),1),"0.0")&amp;","&amp;TEXT(ROUND(VLOOKUP(A46,'[1]treated rate'!$A$2:$D$34,3,0),1),"0.0")&amp;")"</f>
        <v>13.2(9.7,17.7)</v>
      </c>
      <c r="K46" s="4" t="str">
        <f>TEXT(ROUND(VLOOKUP(A46,'[1]treated rate'!$E$2:$H$34,2,0),1),"0.0")&amp;"("&amp;TEXT(ROUND(VLOOKUP(A46,'[1]treated rate'!$E$2:$H$34,4,0),1),"0.0")&amp;","&amp;TEXT(ROUND(VLOOKUP(A46,'[1]treated rate'!$E$2:$H$34,3,0),1),"0.0")&amp;")"</f>
        <v>17.9(13.3,23.8)</v>
      </c>
      <c r="L46" s="6">
        <f>VLOOKUP(A46,'[1]treated number'!$I$2:$J$34,2,FALSE)*100</f>
        <v>5.4963298757363015</v>
      </c>
      <c r="M46" s="6">
        <f>VLOOKUP(A46,'[1]treated rate'!$I$2:$J$34,2,FALSE)*100</f>
        <v>1.1379258072289353</v>
      </c>
      <c r="N46" s="13" t="str">
        <f>TEXT(ROUND(VLOOKUP(A46,'[1]Mild numbe'!$A$2:$D$34,2,0)/1000,1),"0.0")&amp;"("&amp;TEXT(ROUND(VLOOKUP(A46,'[1]Mild numbe'!$A$2:$D$34,4,0),1)/1000,"0.0")&amp;","&amp;TEXT(ROUND(VLOOKUP(A46,'[1]Mild numbe'!$A$2:$D$34,3,0),1)/1000,"0.0")&amp;")"</f>
        <v>8.4(5.4,12.4)</v>
      </c>
      <c r="O46" s="4" t="str">
        <f>TEXT(ROUND(VLOOKUP(A46,'[1]Mild numbe'!$E$2:$H$34,2,0)/1000,1),"0.0")&amp;"("&amp;TEXT(ROUND(VLOOKUP(A46,'[1]Mild numbe'!$E$2:$H$34,4,0),1)/1000,"0.0")&amp;","&amp;TEXT(ROUND(VLOOKUP(A46,'[1]Mild numbe'!$E$2:$H$34,3,0),1)/1000,"0.0")&amp;")"</f>
        <v>22.8(15.1,32.6)</v>
      </c>
      <c r="P46" s="4" t="str">
        <f>TEXT(ROUND(VLOOKUP(A46,'[1]Mild rate'!$A$2:$D$34,2,0),1),"0.0")&amp;"("&amp;TEXT(ROUND(VLOOKUP(A46,'[1]Mild rate'!$A$2:$D$34,4,0),1),"0.0")&amp;","&amp;TEXT(ROUND(VLOOKUP(A46,'[1]Mild rate'!$A$2:$D$34,3,0),1),"0.0")&amp;")"</f>
        <v>6.7(4.5,9.6)</v>
      </c>
      <c r="Q46" s="4" t="str">
        <f>TEXT(ROUND(VLOOKUP(A46,'[1]Mild rate'!$E$2:$H$34,2,0),1),"0.0")&amp;"("&amp;TEXT(ROUND(VLOOKUP(A46,'[1]Mild rate'!$E$2:$H$34,4,0),1),"0.0")&amp;","&amp;TEXT(ROUND(VLOOKUP(A46,'[1]Mild rate'!$E$2:$H$34,3,0),1),"0.0")&amp;")"</f>
        <v>9.1(6.0,12.9)</v>
      </c>
      <c r="R46" s="6">
        <f>VLOOKUP(A46,'[1]Mild numbe'!$I$2:$J$34,2,FALSE)*100</f>
        <v>5.4974132065894699</v>
      </c>
      <c r="S46" s="6">
        <f>VLOOKUP(A46,'[1]Mild rate'!$I$2:$J$34,2,FALSE)*100</f>
        <v>1.138935150608402</v>
      </c>
      <c r="T46" s="4" t="str">
        <f>TEXT(ROUND(VLOOKUP(A46,'[1]Moderate numbe'!$A$2:$D$34,2,0)/1000,1),"0.0")&amp;"("&amp;TEXT(ROUND(VLOOKUP(A46,'[1]Moderate numbe'!$A$2:$D$34,4,0),1)/1000,"0.0")&amp;","&amp;TEXT(ROUND(VLOOKUP(A46,'[1]Moderate numbe'!$A$2:$D$34,3,0),1)/1000,"0.0")&amp;")"</f>
        <v>5.5(3.6,8.1)</v>
      </c>
      <c r="U46" s="4" t="str">
        <f>TEXT(ROUND(VLOOKUP(A46,'[1]Moderate numbe'!$E$2:$H$34,2,0)/1000,1),"0.0")&amp;"("&amp;TEXT(ROUND(VLOOKUP(A46,'[1]Moderate numbe'!$E$2:$H$34,4,0),1)/1000,"0.0")&amp;","&amp;TEXT(ROUND(VLOOKUP(A46,'[1]Moderate numbe'!$E$2:$H$34,3,0),1)/1000,"0.0")&amp;")"</f>
        <v>14.8(9.8,21.0)</v>
      </c>
      <c r="V46" s="4" t="str">
        <f>TEXT(ROUND(VLOOKUP(A46,'[1]Moderate rate '!$A$2:$D$34,2,0),1),"0.0")&amp;"("&amp;TEXT(ROUND(VLOOKUP(A46,'[1]Moderate rate '!$A$2:$D$34,4,0),1),"0.0")&amp;","&amp;TEXT(ROUND(VLOOKUP(A46,'[1]Moderate rate '!$A$2:$D$34,3,0),1),"0.0")&amp;")"</f>
        <v>4.3(2.9,6.3)</v>
      </c>
      <c r="W46" s="4" t="str">
        <f>TEXT(ROUND(VLOOKUP(A46,'[1]Moderate rate '!$E$2:$H$34,2,0),1),"0.0")&amp;"("&amp;TEXT(ROUND(VLOOKUP(A46,'[1]Moderate rate '!$E$2:$H$34,4,0),1),"0.0")&amp;","&amp;TEXT(ROUND(VLOOKUP(A46,'[1]Moderate rate '!$E$2:$H$34,3,0),1),"0.0")&amp;")"</f>
        <v>5.9(3.9,8.7)</v>
      </c>
      <c r="X46" s="6">
        <f>VLOOKUP(A46,'[1]Moderate numbe'!$I$2:$J$34,2,FALSE)*100</f>
        <v>5.4945799452068949</v>
      </c>
      <c r="Y46" s="6">
        <f>VLOOKUP(A46,'[1]Moderate rate '!$I$2:$J$34,2,FALSE)*100</f>
        <v>1.1372712780379697</v>
      </c>
      <c r="Z46" s="4" t="str">
        <f>TEXT(ROUND(VLOOKUP(A46,'[1]Severe number'!$A$2:$D$34,2,0)/1000,1),"0.0")&amp;"("&amp;TEXT(ROUND(VLOOKUP(A46,'[1]Severe number'!$A$2:$D$34,4,0),1)/1000,"0.0")&amp;","&amp;TEXT(ROUND(VLOOKUP(A46,'[1]Severe number'!$A$2:$D$34,3,0),1)/1000,"0.0")&amp;")"</f>
        <v>14.8(10.5,19.7)</v>
      </c>
      <c r="AA46" s="4" t="str">
        <f>TEXT(ROUND(VLOOKUP(A46,'[1]Severe number'!$E$2:$H$34,2,0)/1000,1),"0.0")&amp;"("&amp;TEXT(ROUND(VLOOKUP(A46,'[1]Severe number'!$E$2:$H$34,4,0),1)/1000,"0.0")&amp;","&amp;TEXT(ROUND(VLOOKUP(A46,'[1]Severe number'!$E$2:$H$34,3,0),1)/1000,"0.0")&amp;")"</f>
        <v>39.9(29.0,51.7)</v>
      </c>
      <c r="AB46" s="4" t="str">
        <f>TEXT(ROUND(VLOOKUP(A46,'[1]Severe rate'!$A$2:$D$34,2,0),1),"0.0")&amp;"("&amp;TEXT(ROUND(VLOOKUP(A46,'[1]Severe rate'!$A$2:$D$34,4,0),1),"0.0")&amp;","&amp;TEXT(ROUND(VLOOKUP(A46,'[1]Severe rate'!$A$2:$D$34,3,0),1),"0.0")&amp;")"</f>
        <v>11.7(8.4,15.3)</v>
      </c>
      <c r="AC46" s="4" t="str">
        <f>TEXT(ROUND(VLOOKUP(A46,'[1]CKD rate'!$E$2:$H$34,2,0),1),"0.0")&amp;"("&amp;TEXT(ROUND(VLOOKUP(A46,'[1]CKD rate'!$E$2:$H$34,4,0),1),"0.0")&amp;","&amp;TEXT(ROUND(VLOOKUP(A46,'[1]CKD rate'!$E$2:$H$34,3,0),1),"0.0")&amp;")"</f>
        <v>48.7(36.9,65.7)</v>
      </c>
      <c r="AD46" s="6">
        <f>VLOOKUP(A46,'[1]CKD number'!$I$2:$J$34,2,FALSE)*100</f>
        <v>5.4962959331458414</v>
      </c>
      <c r="AE46" s="6">
        <f>VLOOKUP(A46,'[1]CKD rate'!$I$2:$J$34,2,FALSE)*100</f>
        <v>1.1379255721995816</v>
      </c>
    </row>
    <row r="47" spans="1:32">
      <c r="A47" s="14" t="s">
        <v>54</v>
      </c>
      <c r="B47" s="13" t="str">
        <f>TEXT(ROUND(VLOOKUP(A47,'[1]CKD number'!$A$2:$D$34,2,0)/1000,1),"0.0")&amp;"("&amp;TEXT(ROUND(VLOOKUP(A47,'[1]CKD number'!$A$2:$D$34,4,0),1)/1000,"0.0")&amp;","&amp;TEXT(ROUND(VLOOKUP(A47,'[1]CKD number'!$A$2:$D$34,3,0),1)/1000,"0.0")&amp;")"</f>
        <v>14.6(10.5,19.3)</v>
      </c>
      <c r="C47" s="4" t="str">
        <f>TEXT(ROUND(VLOOKUP(A47,'[1]CKD number'!$E$2:$H$34,2,0)/1000,1),"0.0")&amp;"("&amp;TEXT(ROUND(VLOOKUP(A47,'[1]CKD number'!$E$2:$H$34,4,0),1)/1000,"0.0")&amp;","&amp;TEXT(ROUND(VLOOKUP(A47,'[1]CKD number'!$E$2:$H$34,3,0),1)/1000,"0.0")&amp;")"</f>
        <v>41.3(29.9,53.5)</v>
      </c>
      <c r="D47" s="4" t="str">
        <f>TEXT(ROUND(VLOOKUP(A47,'[1]CKD rate'!$A$2:$D$34,2,0),1),"0.0")&amp;"("&amp;TEXT(ROUND(VLOOKUP(A47,'[1]CKD rate'!$A$2:$D$34,4,0),1),"0.0")&amp;","&amp;TEXT(ROUND(VLOOKUP(A47,'[1]CKD rate'!$A$2:$D$34,3,0),1),"0.0")&amp;")"</f>
        <v>41.1(30.2,53.3)</v>
      </c>
      <c r="E47" s="4" t="str">
        <f>TEXT(ROUND(VLOOKUP(A47,'[1]CKD rate'!$E$2:$H$34,2,0),1),"0.0")&amp;"("&amp;TEXT(ROUND(VLOOKUP(A47,'[1]CKD rate'!$E$2:$H$34,4,0),1),"0.0")&amp;","&amp;TEXT(ROUND(VLOOKUP(A47,'[1]CKD rate'!$E$2:$H$34,3,0),1),"0.0")&amp;")"</f>
        <v>48.5(36.2,64.0)</v>
      </c>
      <c r="F47" s="6">
        <f>VLOOKUP(A47,'[1]CKD number'!$I$2:$J$34,2,FALSE)*100</f>
        <v>5.8910060807838045</v>
      </c>
      <c r="G47" s="6">
        <f>VLOOKUP(A47,'[1]CKD rate'!$I$2:$J$34,2,FALSE)*100</f>
        <v>0.58263298212364567</v>
      </c>
      <c r="H47" s="13" t="str">
        <f>TEXT(ROUND(VLOOKUP(A47,'[1]treated number'!$A$2:$D$34,2,0)/1000,1),"0.0")&amp;"("&amp;TEXT(ROUND(VLOOKUP(A47,'[1]treated number'!$A$2:$D$34,4,0),1)/1000,"0.0")&amp;","&amp;TEXT(ROUND(VLOOKUP(A47,'[1]treated number'!$A$2:$D$34,3,0),1)/1000,"0.0")&amp;")"</f>
        <v>5.4(3.8,7.1)</v>
      </c>
      <c r="I47" s="4" t="str">
        <f>TEXT(ROUND(VLOOKUP(A47,'[1]treated number'!$E$2:$H$34,2,0)/1000,1),"0.0")&amp;"("&amp;TEXT(ROUND(VLOOKUP(A47,'[1]treated number'!$E$2:$H$34,4,0),1)/1000,"0.0")&amp;","&amp;TEXT(ROUND(VLOOKUP(A47,'[1]treated number'!$E$2:$H$34,3,0),1)/1000,"0.0")&amp;")"</f>
        <v>15.2(11.0,19.9)</v>
      </c>
      <c r="J47" s="4" t="str">
        <f>TEXT(ROUND(VLOOKUP(A47,'[1]treated rate'!$A$2:$D$34,2,0),1),"0.0")&amp;"("&amp;TEXT(ROUND(VLOOKUP(A47,'[1]treated rate'!$A$2:$D$34,4,0),1),"0.0")&amp;","&amp;TEXT(ROUND(VLOOKUP(A47,'[1]treated rate'!$A$2:$D$34,3,0),1),"0.0")&amp;")"</f>
        <v>15.1(11.0,20.0)</v>
      </c>
      <c r="K47" s="4" t="str">
        <f>TEXT(ROUND(VLOOKUP(A47,'[1]treated rate'!$E$2:$H$34,2,0),1),"0.0")&amp;"("&amp;TEXT(ROUND(VLOOKUP(A47,'[1]treated rate'!$E$2:$H$34,4,0),1),"0.0")&amp;","&amp;TEXT(ROUND(VLOOKUP(A47,'[1]treated rate'!$E$2:$H$34,3,0),1),"0.0")&amp;")"</f>
        <v>17.8(12.9,23.6)</v>
      </c>
      <c r="L47" s="6">
        <f>VLOOKUP(A47,'[1]treated number'!$I$2:$J$34,2,FALSE)*100</f>
        <v>5.8901232935206504</v>
      </c>
      <c r="M47" s="6">
        <f>VLOOKUP(A47,'[1]treated rate'!$I$2:$J$34,2,FALSE)*100</f>
        <v>0.5823652234234612</v>
      </c>
      <c r="N47" s="13" t="str">
        <f>TEXT(ROUND(VLOOKUP(A47,'[1]Mild numbe'!$A$2:$D$34,2,0)/1000,1),"0.0")&amp;"("&amp;TEXT(ROUND(VLOOKUP(A47,'[1]Mild numbe'!$A$2:$D$34,4,0),1)/1000,"0.0")&amp;","&amp;TEXT(ROUND(VLOOKUP(A47,'[1]Mild numbe'!$A$2:$D$34,3,0),1)/1000,"0.0")&amp;")"</f>
        <v>2.7(1.7,4.1)</v>
      </c>
      <c r="O47" s="4" t="str">
        <f>TEXT(ROUND(VLOOKUP(A47,'[1]Mild numbe'!$E$2:$H$34,2,0)/1000,1),"0.0")&amp;"("&amp;TEXT(ROUND(VLOOKUP(A47,'[1]Mild numbe'!$E$2:$H$34,4,0),1)/1000,"0.0")&amp;","&amp;TEXT(ROUND(VLOOKUP(A47,'[1]Mild numbe'!$E$2:$H$34,3,0),1)/1000,"0.0")&amp;")"</f>
        <v>7.7(4.9,11.1)</v>
      </c>
      <c r="P47" s="4" t="str">
        <f>TEXT(ROUND(VLOOKUP(A47,'[1]Mild rate'!$A$2:$D$34,2,0),1),"0.0")&amp;"("&amp;TEXT(ROUND(VLOOKUP(A47,'[1]Mild rate'!$A$2:$D$34,4,0),1),"0.0")&amp;","&amp;TEXT(ROUND(VLOOKUP(A47,'[1]Mild rate'!$A$2:$D$34,3,0),1),"0.0")&amp;")"</f>
        <v>7.7(4.9,10.9)</v>
      </c>
      <c r="Q47" s="4" t="str">
        <f>TEXT(ROUND(VLOOKUP(A47,'[1]Mild rate'!$E$2:$H$34,2,0),1),"0.0")&amp;"("&amp;TEXT(ROUND(VLOOKUP(A47,'[1]Mild rate'!$E$2:$H$34,4,0),1),"0.0")&amp;","&amp;TEXT(ROUND(VLOOKUP(A47,'[1]Mild rate'!$E$2:$H$34,3,0),1),"0.0")&amp;")"</f>
        <v>9.0(6.1,13.0)</v>
      </c>
      <c r="R47" s="6">
        <f>VLOOKUP(A47,'[1]Mild numbe'!$I$2:$J$34,2,FALSE)*100</f>
        <v>5.8885385311277165</v>
      </c>
      <c r="S47" s="6">
        <f>VLOOKUP(A47,'[1]Mild rate'!$I$2:$J$34,2,FALSE)*100</f>
        <v>0.58276668782754393</v>
      </c>
      <c r="T47" s="4" t="str">
        <f>TEXT(ROUND(VLOOKUP(A47,'[1]Moderate numbe'!$A$2:$D$34,2,0)/1000,1),"0.0")&amp;"("&amp;TEXT(ROUND(VLOOKUP(A47,'[1]Moderate numbe'!$A$2:$D$34,4,0),1)/1000,"0.0")&amp;","&amp;TEXT(ROUND(VLOOKUP(A47,'[1]Moderate numbe'!$A$2:$D$34,3,0),1)/1000,"0.0")&amp;")"</f>
        <v>1.8(1.1,2.6)</v>
      </c>
      <c r="U47" s="4" t="str">
        <f>TEXT(ROUND(VLOOKUP(A47,'[1]Moderate numbe'!$E$2:$H$34,2,0)/1000,1),"0.0")&amp;"("&amp;TEXT(ROUND(VLOOKUP(A47,'[1]Moderate numbe'!$E$2:$H$34,4,0),1)/1000,"0.0")&amp;","&amp;TEXT(ROUND(VLOOKUP(A47,'[1]Moderate numbe'!$E$2:$H$34,3,0),1)/1000,"0.0")&amp;")"</f>
        <v>5.0(3.2,7.2)</v>
      </c>
      <c r="V47" s="4" t="str">
        <f>TEXT(ROUND(VLOOKUP(A47,'[1]Moderate rate '!$A$2:$D$34,2,0),1),"0.0")&amp;"("&amp;TEXT(ROUND(VLOOKUP(A47,'[1]Moderate rate '!$A$2:$D$34,4,0),1),"0.0")&amp;","&amp;TEXT(ROUND(VLOOKUP(A47,'[1]Moderate rate '!$A$2:$D$34,3,0),1),"0.0")&amp;")"</f>
        <v>5.0(3.2,7.1)</v>
      </c>
      <c r="W47" s="4" t="str">
        <f>TEXT(ROUND(VLOOKUP(A47,'[1]Moderate rate '!$E$2:$H$34,2,0),1),"0.0")&amp;"("&amp;TEXT(ROUND(VLOOKUP(A47,'[1]Moderate rate '!$E$2:$H$34,4,0),1),"0.0")&amp;","&amp;TEXT(ROUND(VLOOKUP(A47,'[1]Moderate rate '!$E$2:$H$34,3,0),1),"0.0")&amp;")"</f>
        <v>5.9(3.8,8.6)</v>
      </c>
      <c r="X47" s="6">
        <f>VLOOKUP(A47,'[1]Moderate numbe'!$I$2:$J$34,2,FALSE)*100</f>
        <v>5.8921237684932386</v>
      </c>
      <c r="Y47" s="6">
        <f>VLOOKUP(A47,'[1]Moderate rate '!$I$2:$J$34,2,FALSE)*100</f>
        <v>0.58301375923071153</v>
      </c>
      <c r="Z47" s="4" t="str">
        <f>TEXT(ROUND(VLOOKUP(A47,'[1]Severe number'!$A$2:$D$34,2,0)/1000,1),"0.0")&amp;"("&amp;TEXT(ROUND(VLOOKUP(A47,'[1]Severe number'!$A$2:$D$34,4,0),1)/1000,"0.0")&amp;","&amp;TEXT(ROUND(VLOOKUP(A47,'[1]Severe number'!$A$2:$D$34,3,0),1)/1000,"0.0")&amp;")"</f>
        <v>4.8(3.3,6.3)</v>
      </c>
      <c r="AA47" s="4" t="str">
        <f>TEXT(ROUND(VLOOKUP(A47,'[1]Severe number'!$E$2:$H$34,2,0)/1000,1),"0.0")&amp;"("&amp;TEXT(ROUND(VLOOKUP(A47,'[1]Severe number'!$E$2:$H$34,4,0),1)/1000,"0.0")&amp;","&amp;TEXT(ROUND(VLOOKUP(A47,'[1]Severe number'!$E$2:$H$34,3,0),1)/1000,"0.0")&amp;")"</f>
        <v>13.5(9.5,17.7)</v>
      </c>
      <c r="AB47" s="4" t="str">
        <f>TEXT(ROUND(VLOOKUP(A47,'[1]Severe rate'!$A$2:$D$34,2,0),1),"0.0")&amp;"("&amp;TEXT(ROUND(VLOOKUP(A47,'[1]Severe rate'!$A$2:$D$34,4,0),1),"0.0")&amp;","&amp;TEXT(ROUND(VLOOKUP(A47,'[1]Severe rate'!$A$2:$D$34,3,0),1),"0.0")&amp;")"</f>
        <v>13.4(9.5,17.5)</v>
      </c>
      <c r="AC47" s="4" t="str">
        <f>TEXT(ROUND(VLOOKUP(A47,'[1]CKD rate'!$E$2:$H$34,2,0),1),"0.0")&amp;"("&amp;TEXT(ROUND(VLOOKUP(A47,'[1]CKD rate'!$E$2:$H$34,4,0),1),"0.0")&amp;","&amp;TEXT(ROUND(VLOOKUP(A47,'[1]CKD rate'!$E$2:$H$34,3,0),1),"0.0")&amp;")"</f>
        <v>48.5(36.2,64.0)</v>
      </c>
      <c r="AD47" s="6">
        <f>VLOOKUP(A47,'[1]CKD number'!$I$2:$J$34,2,FALSE)*100</f>
        <v>5.8910060807838045</v>
      </c>
      <c r="AE47" s="6">
        <f>VLOOKUP(A47,'[1]CKD rate'!$I$2:$J$34,2,FALSE)*100</f>
        <v>0.58263298212364567</v>
      </c>
    </row>
    <row r="48" spans="1:32" s="22" customFormat="1">
      <c r="A48" s="20" t="s">
        <v>55</v>
      </c>
      <c r="B48" s="21" t="str">
        <f>TEXT(ROUND(VLOOKUP(A48,'[1]CKD number'!$A$2:$D$34,2,0)/1000,1),"0.0")&amp;"("&amp;TEXT(ROUND(VLOOKUP(A48,'[1]CKD number'!$A$2:$D$34,4,0),1)/1000,"0.0")&amp;","&amp;TEXT(ROUND(VLOOKUP(A48,'[1]CKD number'!$A$2:$D$34,3,0),1)/1000,"0.0")&amp;")"</f>
        <v>91.7(69.7,113.4)</v>
      </c>
      <c r="C48" s="5" t="str">
        <f>TEXT(ROUND(VLOOKUP(A48,'[1]CKD number'!$E$2:$H$34,2,0)/1000,1),"0.0")&amp;"("&amp;TEXT(ROUND(VLOOKUP(A48,'[1]CKD number'!$E$2:$H$34,4,0),1)/1000,"0.0")&amp;","&amp;TEXT(ROUND(VLOOKUP(A48,'[1]CKD number'!$E$2:$H$34,3,0),1)/1000,"0.0")&amp;")"</f>
        <v>251.7(192.6,311.0)</v>
      </c>
      <c r="D48" s="5" t="str">
        <f>TEXT(ROUND(VLOOKUP(A48,'[1]CKD rate'!$A$2:$D$34,2,0),1),"0.0")&amp;"("&amp;TEXT(ROUND(VLOOKUP(A48,'[1]CKD rate'!$A$2:$D$34,4,0),1),"0.0")&amp;","&amp;TEXT(ROUND(VLOOKUP(A48,'[1]CKD rate'!$A$2:$D$34,3,0),1),"0.0")&amp;")"</f>
        <v>75.1(58.0,94.6)</v>
      </c>
      <c r="E48" s="5" t="str">
        <f>TEXT(ROUND(VLOOKUP(A48,'[1]CKD rate'!$E$2:$H$34,2,0),1),"0.0")&amp;"("&amp;TEXT(ROUND(VLOOKUP(A48,'[1]CKD rate'!$E$2:$H$34,4,0),1),"0.0")&amp;","&amp;TEXT(ROUND(VLOOKUP(A48,'[1]CKD rate'!$E$2:$H$34,3,0),1),"0.0")&amp;")"</f>
        <v>90.2(69.9,114.0)</v>
      </c>
      <c r="F48" s="7">
        <f>VLOOKUP(A48,'[1]CKD number'!$I$2:$J$34,2,FALSE)*100</f>
        <v>5.6250130542387033</v>
      </c>
      <c r="G48" s="7">
        <f>VLOOKUP(A48,'[1]CKD rate'!$I$2:$J$34,2,FALSE)*100</f>
        <v>0.648408772655368</v>
      </c>
      <c r="H48" s="21" t="str">
        <f>TEXT(ROUND(VLOOKUP(A48,'[1]treated number'!$A$2:$D$34,2,0)/1000,1),"0.0")&amp;"("&amp;TEXT(ROUND(VLOOKUP(A48,'[1]treated number'!$A$2:$D$34,4,0),1)/1000,"0.0")&amp;","&amp;TEXT(ROUND(VLOOKUP(A48,'[1]treated number'!$A$2:$D$34,3,0),1)/1000,"0.0")&amp;")"</f>
        <v>33.7(25.6,41.6)</v>
      </c>
      <c r="I48" s="5" t="str">
        <f>TEXT(ROUND(VLOOKUP(A48,'[1]treated number'!$E$2:$H$34,2,0)/1000,1),"0.0")&amp;"("&amp;TEXT(ROUND(VLOOKUP(A48,'[1]treated number'!$E$2:$H$34,4,0),1)/1000,"0.0")&amp;","&amp;TEXT(ROUND(VLOOKUP(A48,'[1]treated number'!$E$2:$H$34,3,0),1)/1000,"0.0")&amp;")"</f>
        <v>92.5(70.7,115.0)</v>
      </c>
      <c r="J48" s="5" t="str">
        <f>TEXT(ROUND(VLOOKUP(A48,'[1]treated rate'!$A$2:$D$34,2,0),1),"0.0")&amp;"("&amp;TEXT(ROUND(VLOOKUP(A48,'[1]treated rate'!$A$2:$D$34,4,0),1),"0.0")&amp;","&amp;TEXT(ROUND(VLOOKUP(A48,'[1]treated rate'!$A$2:$D$34,3,0),1),"0.0")&amp;")"</f>
        <v>27.6(20.9,35.0)</v>
      </c>
      <c r="K48" s="5" t="str">
        <f>TEXT(ROUND(VLOOKUP(A48,'[1]treated rate'!$E$2:$H$34,2,0),1),"0.0")&amp;"("&amp;TEXT(ROUND(VLOOKUP(A48,'[1]treated rate'!$E$2:$H$34,4,0),1),"0.0")&amp;","&amp;TEXT(ROUND(VLOOKUP(A48,'[1]treated rate'!$E$2:$H$34,3,0),1),"0.0")&amp;")"</f>
        <v>33.1(24.9,42.0)</v>
      </c>
      <c r="L48" s="7">
        <f>VLOOKUP(A48,'[1]treated number'!$I$2:$J$34,2,FALSE)*100</f>
        <v>5.6250974865142869</v>
      </c>
      <c r="M48" s="7">
        <f>VLOOKUP(A48,'[1]treated rate'!$I$2:$J$34,2,FALSE)*100</f>
        <v>0.64844673004105946</v>
      </c>
      <c r="N48" s="21" t="str">
        <f>TEXT(ROUND(VLOOKUP(A48,'[1]Mild numbe'!$A$2:$D$34,2,0)/1000,1),"0.0")&amp;"("&amp;TEXT(ROUND(VLOOKUP(A48,'[1]Mild numbe'!$A$2:$D$34,4,0),1)/1000,"0.0")&amp;","&amp;TEXT(ROUND(VLOOKUP(A48,'[1]Mild numbe'!$A$2:$D$34,3,0),1)/1000,"0.0")&amp;")"</f>
        <v>17.1(11.5,24.3)</v>
      </c>
      <c r="O48" s="5" t="str">
        <f>TEXT(ROUND(VLOOKUP(A48,'[1]Mild numbe'!$E$2:$H$34,2,0)/1000,1),"0.0")&amp;"("&amp;TEXT(ROUND(VLOOKUP(A48,'[1]Mild numbe'!$E$2:$H$34,4,0),1)/1000,"0.0")&amp;","&amp;TEXT(ROUND(VLOOKUP(A48,'[1]Mild numbe'!$E$2:$H$34,3,0),1)/1000,"0.0")&amp;")"</f>
        <v>46.9(32.1,66.6)</v>
      </c>
      <c r="P48" s="5" t="str">
        <f>TEXT(ROUND(VLOOKUP(A48,'[1]Mild rate'!$A$2:$D$34,2,0),1),"0.0")&amp;"("&amp;TEXT(ROUND(VLOOKUP(A48,'[1]Mild rate'!$A$2:$D$34,4,0),1),"0.0")&amp;","&amp;TEXT(ROUND(VLOOKUP(A48,'[1]Mild rate'!$A$2:$D$34,3,0),1),"0.0")&amp;")"</f>
        <v>14.0(9.5,19.5)</v>
      </c>
      <c r="Q48" s="5" t="str">
        <f>TEXT(ROUND(VLOOKUP(A48,'[1]Mild rate'!$E$2:$H$34,2,0),1),"0.0")&amp;"("&amp;TEXT(ROUND(VLOOKUP(A48,'[1]Mild rate'!$E$2:$H$34,4,0),1),"0.0")&amp;","&amp;TEXT(ROUND(VLOOKUP(A48,'[1]Mild rate'!$E$2:$H$34,3,0),1),"0.0")&amp;")"</f>
        <v>16.8(11.6,23.6)</v>
      </c>
      <c r="R48" s="7">
        <f>VLOOKUP(A48,'[1]Mild numbe'!$I$2:$J$34,2,FALSE)*100</f>
        <v>5.6258772067815945</v>
      </c>
      <c r="S48" s="7">
        <f>VLOOKUP(A48,'[1]Mild rate'!$I$2:$J$34,2,FALSE)*100</f>
        <v>0.64851088913177246</v>
      </c>
      <c r="T48" s="5" t="str">
        <f>TEXT(ROUND(VLOOKUP(A48,'[1]Moderate numbe'!$A$2:$D$34,2,0)/1000,1),"0.0")&amp;"("&amp;TEXT(ROUND(VLOOKUP(A48,'[1]Moderate numbe'!$A$2:$D$34,4,0),1)/1000,"0.0")&amp;","&amp;TEXT(ROUND(VLOOKUP(A48,'[1]Moderate numbe'!$A$2:$D$34,3,0),1)/1000,"0.0")&amp;")"</f>
        <v>11.1(7.4,15.5)</v>
      </c>
      <c r="U48" s="5" t="str">
        <f>TEXT(ROUND(VLOOKUP(A48,'[1]Moderate numbe'!$E$2:$H$34,2,0)/1000,1),"0.0")&amp;"("&amp;TEXT(ROUND(VLOOKUP(A48,'[1]Moderate numbe'!$E$2:$H$34,4,0),1)/1000,"0.0")&amp;","&amp;TEXT(ROUND(VLOOKUP(A48,'[1]Moderate numbe'!$E$2:$H$34,3,0),1)/1000,"0.0")&amp;")"</f>
        <v>30.3(20.6,42.2)</v>
      </c>
      <c r="V48" s="5" t="str">
        <f>TEXT(ROUND(VLOOKUP(A48,'[1]Moderate rate '!$A$2:$D$34,2,0),1),"0.0")&amp;"("&amp;TEXT(ROUND(VLOOKUP(A48,'[1]Moderate rate '!$A$2:$D$34,4,0),1),"0.0")&amp;","&amp;TEXT(ROUND(VLOOKUP(A48,'[1]Moderate rate '!$A$2:$D$34,3,0),1),"0.0")&amp;")"</f>
        <v>9.1(6.1,12.8)</v>
      </c>
      <c r="W48" s="5" t="str">
        <f>TEXT(ROUND(VLOOKUP(A48,'[1]Moderate rate '!$E$2:$H$34,2,0),1),"0.0")&amp;"("&amp;TEXT(ROUND(VLOOKUP(A48,'[1]Moderate rate '!$E$2:$H$34,4,0),1),"0.0")&amp;","&amp;TEXT(ROUND(VLOOKUP(A48,'[1]Moderate rate '!$E$2:$H$34,3,0),1),"0.0")&amp;")"</f>
        <v>10.9(7.3,15.4)</v>
      </c>
      <c r="X48" s="7">
        <f>VLOOKUP(A48,'[1]Moderate numbe'!$I$2:$J$34,2,FALSE)*100</f>
        <v>5.6237881132525249</v>
      </c>
      <c r="Y48" s="7">
        <f>VLOOKUP(A48,'[1]Moderate rate '!$I$2:$J$34,2,FALSE)*100</f>
        <v>0.64838034451271453</v>
      </c>
      <c r="Z48" s="5" t="str">
        <f>TEXT(ROUND(VLOOKUP(A48,'[1]Severe number'!$A$2:$D$34,2,0)/1000,1),"0.0")&amp;"("&amp;TEXT(ROUND(VLOOKUP(A48,'[1]Severe number'!$A$2:$D$34,4,0),1)/1000,"0.0")&amp;","&amp;TEXT(ROUND(VLOOKUP(A48,'[1]Severe number'!$A$2:$D$34,3,0),1)/1000,"0.0")&amp;")"</f>
        <v>29.9(22.7,37.8)</v>
      </c>
      <c r="AA48" s="5" t="str">
        <f>TEXT(ROUND(VLOOKUP(A48,'[1]Severe number'!$E$2:$H$34,2,0)/1000,1),"0.0")&amp;"("&amp;TEXT(ROUND(VLOOKUP(A48,'[1]Severe number'!$E$2:$H$34,4,0),1)/1000,"0.0")&amp;","&amp;TEXT(ROUND(VLOOKUP(A48,'[1]Severe number'!$E$2:$H$34,3,0),1)/1000,"0.0")&amp;")"</f>
        <v>82.0(61.9,103.2)</v>
      </c>
      <c r="AB48" s="5" t="str">
        <f>TEXT(ROUND(VLOOKUP(A48,'[1]Severe rate'!$A$2:$D$34,2,0),1),"0.0")&amp;"("&amp;TEXT(ROUND(VLOOKUP(A48,'[1]Severe rate'!$A$2:$D$34,4,0),1),"0.0")&amp;","&amp;TEXT(ROUND(VLOOKUP(A48,'[1]Severe rate'!$A$2:$D$34,3,0),1),"0.0")&amp;")"</f>
        <v>24.5(18.3,31.7)</v>
      </c>
      <c r="AC48" s="5" t="str">
        <f>TEXT(ROUND(VLOOKUP(A48,'[1]CKD rate'!$E$2:$H$34,2,0),1),"0.0")&amp;"("&amp;TEXT(ROUND(VLOOKUP(A48,'[1]CKD rate'!$E$2:$H$34,4,0),1),"0.0")&amp;","&amp;TEXT(ROUND(VLOOKUP(A48,'[1]CKD rate'!$E$2:$H$34,3,0),1),"0.0")&amp;")"</f>
        <v>90.2(69.9,114.0)</v>
      </c>
      <c r="AD48" s="7">
        <f>VLOOKUP(A48,'[1]CKD number'!$I$2:$J$34,2,FALSE)*100</f>
        <v>5.6250130542387033</v>
      </c>
      <c r="AE48" s="7">
        <f>VLOOKUP(A48,'[1]CKD rate'!$I$2:$J$34,2,FALSE)*100</f>
        <v>0.648408772655368</v>
      </c>
      <c r="AF48" s="1"/>
    </row>
    <row r="49" spans="1:1">
      <c r="A49" s="23"/>
    </row>
  </sheetData>
  <mergeCells count="36">
    <mergeCell ref="A2:A5"/>
    <mergeCell ref="B2:G2"/>
    <mergeCell ref="H2:M2"/>
    <mergeCell ref="N2:S2"/>
    <mergeCell ref="T2:Y2"/>
    <mergeCell ref="J3:K3"/>
    <mergeCell ref="L3:L5"/>
    <mergeCell ref="M3:M5"/>
    <mergeCell ref="N3:O3"/>
    <mergeCell ref="P3:Q3"/>
    <mergeCell ref="B4:C4"/>
    <mergeCell ref="D4:E4"/>
    <mergeCell ref="J4:K4"/>
    <mergeCell ref="N4:O4"/>
    <mergeCell ref="P4:Q4"/>
    <mergeCell ref="B3:C3"/>
    <mergeCell ref="Z2:AE2"/>
    <mergeCell ref="AB4:AC4"/>
    <mergeCell ref="Z3:AA3"/>
    <mergeCell ref="AB3:AC3"/>
    <mergeCell ref="AD3:AD5"/>
    <mergeCell ref="D3:E3"/>
    <mergeCell ref="F3:F5"/>
    <mergeCell ref="G3:G5"/>
    <mergeCell ref="AE3:AE5"/>
    <mergeCell ref="R3:R5"/>
    <mergeCell ref="S3:S5"/>
    <mergeCell ref="T3:U3"/>
    <mergeCell ref="V3:W3"/>
    <mergeCell ref="X3:X5"/>
    <mergeCell ref="Y3:Y5"/>
    <mergeCell ref="T4:U4"/>
    <mergeCell ref="V4:W4"/>
    <mergeCell ref="H3:I3"/>
    <mergeCell ref="Z4:AA4"/>
    <mergeCell ref="H4:I4"/>
  </mergeCells>
  <phoneticPr fontId="1" type="noConversion"/>
  <conditionalFormatting sqref="AF22">
    <cfRule type="colorScale" priority="1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9"/>
  <sheetViews>
    <sheetView zoomScale="60" zoomScaleNormal="60" workbookViewId="0">
      <selection activeCell="E51" sqref="E51"/>
    </sheetView>
  </sheetViews>
  <sheetFormatPr defaultColWidth="8.26953125" defaultRowHeight="14.5"/>
  <cols>
    <col min="1" max="1" width="30.81640625" style="1" customWidth="1"/>
    <col min="2" max="2" width="19" style="24" customWidth="1"/>
    <col min="3" max="3" width="20.36328125" style="24" customWidth="1"/>
    <col min="4" max="5" width="16.36328125" style="24" customWidth="1"/>
    <col min="6" max="6" width="11.54296875" style="26" customWidth="1"/>
    <col min="7" max="10" width="16.36328125" style="24" customWidth="1"/>
    <col min="11" max="11" width="11.54296875" style="25" customWidth="1"/>
    <col min="12" max="15" width="16.36328125" style="24" customWidth="1"/>
    <col min="16" max="16" width="11.54296875" style="26" customWidth="1"/>
    <col min="17" max="20" width="16.36328125" style="1" customWidth="1"/>
    <col min="21" max="21" width="11.54296875" style="27" customWidth="1"/>
    <col min="22" max="25" width="16.36328125" style="1" customWidth="1"/>
    <col min="26" max="26" width="11.54296875" style="1" customWidth="1"/>
    <col min="27" max="16384" width="8.26953125" style="1"/>
  </cols>
  <sheetData>
    <row r="1" spans="1:27" ht="55" customHeight="1">
      <c r="A1" s="28" t="s">
        <v>341</v>
      </c>
    </row>
    <row r="2" spans="1:27" s="3" customFormat="1" ht="14" customHeight="1">
      <c r="A2" s="29" t="s">
        <v>0</v>
      </c>
      <c r="B2" s="29" t="s">
        <v>1</v>
      </c>
      <c r="C2" s="29"/>
      <c r="D2" s="29"/>
      <c r="E2" s="29"/>
      <c r="F2" s="29"/>
      <c r="G2" s="29" t="s">
        <v>2</v>
      </c>
      <c r="H2" s="29"/>
      <c r="I2" s="29"/>
      <c r="J2" s="29"/>
      <c r="K2" s="29"/>
      <c r="L2" s="29" t="s">
        <v>3</v>
      </c>
      <c r="M2" s="29"/>
      <c r="N2" s="29"/>
      <c r="O2" s="29"/>
      <c r="P2" s="29"/>
      <c r="Q2" s="29" t="s">
        <v>4</v>
      </c>
      <c r="R2" s="29"/>
      <c r="S2" s="29"/>
      <c r="T2" s="29"/>
      <c r="U2" s="29"/>
      <c r="V2" s="29" t="s">
        <v>5</v>
      </c>
      <c r="W2" s="29"/>
      <c r="X2" s="29"/>
      <c r="Y2" s="29"/>
      <c r="Z2" s="29"/>
    </row>
    <row r="3" spans="1:27" ht="14" customHeight="1">
      <c r="A3" s="36"/>
      <c r="B3" s="29" t="s">
        <v>6</v>
      </c>
      <c r="C3" s="29"/>
      <c r="D3" s="29" t="s">
        <v>7</v>
      </c>
      <c r="E3" s="29"/>
      <c r="F3" s="30" t="s">
        <v>9</v>
      </c>
      <c r="G3" s="29" t="s">
        <v>6</v>
      </c>
      <c r="H3" s="29"/>
      <c r="I3" s="29" t="s">
        <v>7</v>
      </c>
      <c r="J3" s="29"/>
      <c r="K3" s="30" t="s">
        <v>9</v>
      </c>
      <c r="L3" s="29" t="s">
        <v>6</v>
      </c>
      <c r="M3" s="29"/>
      <c r="N3" s="29" t="s">
        <v>7</v>
      </c>
      <c r="O3" s="29"/>
      <c r="P3" s="30" t="s">
        <v>9</v>
      </c>
      <c r="Q3" s="37" t="s">
        <v>10</v>
      </c>
      <c r="R3" s="37"/>
      <c r="S3" s="29" t="s">
        <v>7</v>
      </c>
      <c r="T3" s="29"/>
      <c r="U3" s="30" t="s">
        <v>11</v>
      </c>
      <c r="V3" s="29" t="s">
        <v>6</v>
      </c>
      <c r="W3" s="29"/>
      <c r="X3" s="29" t="s">
        <v>7</v>
      </c>
      <c r="Y3" s="29"/>
      <c r="Z3" s="30" t="s">
        <v>9</v>
      </c>
    </row>
    <row r="4" spans="1:27">
      <c r="A4" s="36"/>
      <c r="B4" s="35" t="s">
        <v>12</v>
      </c>
      <c r="C4" s="35"/>
      <c r="D4" s="35" t="s">
        <v>13</v>
      </c>
      <c r="E4" s="35"/>
      <c r="F4" s="31"/>
      <c r="G4" s="35" t="s">
        <v>12</v>
      </c>
      <c r="H4" s="35"/>
      <c r="I4" s="35" t="s">
        <v>13</v>
      </c>
      <c r="J4" s="35"/>
      <c r="K4" s="33"/>
      <c r="L4" s="35" t="s">
        <v>12</v>
      </c>
      <c r="M4" s="35"/>
      <c r="N4" s="35" t="s">
        <v>13</v>
      </c>
      <c r="O4" s="35"/>
      <c r="P4" s="33"/>
      <c r="Q4" s="32" t="s">
        <v>14</v>
      </c>
      <c r="R4" s="32"/>
      <c r="S4" s="35" t="s">
        <v>13</v>
      </c>
      <c r="T4" s="35"/>
      <c r="U4" s="33"/>
      <c r="V4" s="35" t="s">
        <v>14</v>
      </c>
      <c r="W4" s="35"/>
      <c r="X4" s="35" t="s">
        <v>13</v>
      </c>
      <c r="Y4" s="35"/>
      <c r="Z4" s="33"/>
    </row>
    <row r="5" spans="1:27">
      <c r="A5" s="36"/>
      <c r="B5" s="5">
        <v>1990</v>
      </c>
      <c r="C5" s="5">
        <v>2021</v>
      </c>
      <c r="D5" s="5">
        <v>1990</v>
      </c>
      <c r="E5" s="5">
        <v>2021</v>
      </c>
      <c r="F5" s="32"/>
      <c r="G5" s="5">
        <v>1990</v>
      </c>
      <c r="H5" s="5">
        <v>2021</v>
      </c>
      <c r="I5" s="5">
        <v>1990</v>
      </c>
      <c r="J5" s="5">
        <v>2021</v>
      </c>
      <c r="K5" s="34"/>
      <c r="L5" s="5">
        <v>1990</v>
      </c>
      <c r="M5" s="5">
        <v>2021</v>
      </c>
      <c r="N5" s="5">
        <v>1990</v>
      </c>
      <c r="O5" s="5">
        <v>2021</v>
      </c>
      <c r="P5" s="34"/>
      <c r="Q5" s="8">
        <v>1990</v>
      </c>
      <c r="R5" s="8">
        <v>2021</v>
      </c>
      <c r="S5" s="5">
        <v>1990</v>
      </c>
      <c r="T5" s="5">
        <v>2021</v>
      </c>
      <c r="U5" s="34"/>
      <c r="V5" s="5">
        <v>1990</v>
      </c>
      <c r="W5" s="5">
        <v>2021</v>
      </c>
      <c r="X5" s="5">
        <v>1990</v>
      </c>
      <c r="Y5" s="5">
        <v>2021</v>
      </c>
      <c r="Z5" s="34"/>
    </row>
    <row r="6" spans="1:27" s="3" customFormat="1">
      <c r="A6" s="9" t="s">
        <v>15</v>
      </c>
      <c r="B6" s="10" t="str">
        <f>TEXT(ROUND(VLOOKUP(A6,'[2]CKD number'!$A$2:$D$34,2,0)/1000,1),"0.00")&amp;"("&amp;TEXT(ROUND(VLOOKUP(A6,'[2]CKD number'!$A$2:$D$34,4,0),1)/1000,"0.00")&amp;","&amp;TEXT(ROUND(VLOOKUP(A6,'[2]CKD number'!$A$2:$D$34,3,0),1)/1000,"0.00")&amp;")"</f>
        <v>79.00(50.94,115.00)</v>
      </c>
      <c r="C6" s="2" t="str">
        <f>TEXT(ROUND(VLOOKUP(A6,'[2]CKD number'!$E$2:$H$34,2,0)/1000,1),"0.00")&amp;"("&amp;TEXT(ROUND(VLOOKUP(A6,'[2]CKD number'!$E$2:$H$34,4,0),1)/1000,"0.00")&amp;","&amp;TEXT(ROUND(VLOOKUP(A6,'[2]CKD number'!$E$2:$H$34,3,0),1)/1000,"0.00")&amp;")"</f>
        <v>245.70(154.57,356.66)</v>
      </c>
      <c r="D6" s="2" t="str">
        <f>TEXT(ROUND(VLOOKUP(A6,'[2]CKD rate'!$A$2:$D$34,2,0),1),"0.00")&amp;"("&amp;TEXT(ROUND(VLOOKUP(A6,'[2]CKD rate'!$A$2:$D$34,4,0),1),"0.00")&amp;","&amp;TEXT(ROUND(VLOOKUP(A6,'[2]CKD rate'!$A$2:$D$34,3,0),1),"0.00")&amp;")"</f>
        <v>1.70(1.10,2.60)</v>
      </c>
      <c r="E6" s="2" t="str">
        <f>TEXT(ROUND(VLOOKUP(A6,'[2]CKD rate'!$E$2:$H$34,2,0),1),"0.00")&amp;"("&amp;TEXT(ROUND(VLOOKUP(A6,'[2]CKD rate'!$E$2:$H$34,4,0),1),"0.00")&amp;","&amp;TEXT(ROUND(VLOOKUP(A6,'[2]CKD rate'!$E$2:$H$34,3,0),1),"0.00")&amp;")"</f>
        <v>3.10(1.90,4.40)</v>
      </c>
      <c r="F6" s="11">
        <f>VLOOKUP(A6,'[2]CKD rate'!$I$2:$J$34,2,FALSE)*100</f>
        <v>2.5036726802048137</v>
      </c>
      <c r="G6" s="10" t="str">
        <f>TEXT(ROUND(VLOOKUP(A6,'[2]treated number'!$A$2:$D$34,2,0)/1000,1),"0.00")&amp;"("&amp;TEXT(ROUND(VLOOKUP(A6,'[2]treated number'!$A$2:$D$34,4,0),1)/1000,"0.00")&amp;","&amp;TEXT(ROUND(VLOOKUP(A6,'[2]treated number'!$A$2:$D$34,3,0),1)/1000,"0.00")&amp;")"</f>
        <v>33.30(21.02,47.60)</v>
      </c>
      <c r="H6" s="2" t="str">
        <f>TEXT(ROUND(VLOOKUP(A6,'[2]treated number'!$E$2:$H$34,2,0)/1000,1),"0.00")&amp;"("&amp;TEXT(ROUND(VLOOKUP(A6,'[2]treated number'!$E$2:$H$34,4,0),1)/1000,"0.00")&amp;","&amp;TEXT(ROUND(VLOOKUP(A6,'[2]treated number'!$E$2:$H$34,3,0),1)/1000,"0.00")&amp;")"</f>
        <v>103.40(64.69,149.53)</v>
      </c>
      <c r="I6" s="2" t="str">
        <f>TEXT(ROUND(VLOOKUP(A6,'[2]treated rate'!$A$2:$D$34,2,0),1),"0.00")&amp;"("&amp;TEXT(ROUND(VLOOKUP(A6,'[2]treated rate'!$A$2:$D$34,4,0),1),"0.00")&amp;","&amp;TEXT(ROUND(VLOOKUP(A6,'[2]treated rate'!$A$2:$D$34,3,0),1),"0.00")&amp;")"</f>
        <v>0.70(0.50,1.00)</v>
      </c>
      <c r="J6" s="2" t="str">
        <f>TEXT(ROUND(VLOOKUP(A6,'[2]treated rate'!$E$2:$H$34,2,0),1),"0.00")&amp;"("&amp;TEXT(ROUND(VLOOKUP(A6,'[2]treated rate'!$E$2:$H$34,4,0),1),"0.00")&amp;","&amp;TEXT(ROUND(VLOOKUP(A6,'[2]treated rate'!$E$2:$H$34,3,0),1),"0.00")&amp;")"</f>
        <v>1.30(0.80,1.90)</v>
      </c>
      <c r="K6" s="11">
        <f>VLOOKUP(A6,'[2]treated rate'!$I$2:$J$34,2,FALSE)*100</f>
        <v>2.5026725141048227</v>
      </c>
      <c r="L6" s="10" t="str">
        <f>TEXT(ROUND(VLOOKUP(A6,'[2]Mild number'!$A$2:$D$34,2,0)/1000,1),"0.00")&amp;"("&amp;TEXT(ROUND(VLOOKUP(A6,'[2]Mild number'!$A$2:$D$34,4,0),1)/1000,"0.00")&amp;","&amp;TEXT(ROUND(VLOOKUP(A6,'[2]Mild number'!$A$2:$D$34,3,0),1)/1000,"0.00")&amp;")"</f>
        <v>4.80(2.63,7.77)</v>
      </c>
      <c r="M6" s="2" t="str">
        <f>TEXT(ROUND(VLOOKUP(A6,'[2]Mild number'!$E$2:$H$34,2,0)/1000,1),"0.00")&amp;"("&amp;TEXT(ROUND(VLOOKUP(A6,'[2]Mild number'!$E$2:$H$34,4,0),1)/1000,"0.00")&amp;","&amp;TEXT(ROUND(VLOOKUP(A6,'[2]Mild number'!$E$2:$H$34,3,0),1)/1000,"0.00")&amp;")"</f>
        <v>14.80(8.27,23.99)</v>
      </c>
      <c r="N6" s="2" t="str">
        <f>TEXT(ROUND(VLOOKUP(A6,'[2]Mild rate'!$A$2:$D$34,2,0),1),"0.00")&amp;"("&amp;TEXT(ROUND(VLOOKUP(A6,'[2]Mild rate'!$A$2:$D$34,4,0),1),"0.00")&amp;","&amp;TEXT(ROUND(VLOOKUP(A6,'[2]Mild rate'!$A$2:$D$34,3,0),1),"0.00")&amp;")"</f>
        <v>0.10(0.10,0.20)</v>
      </c>
      <c r="O6" s="2" t="str">
        <f>TEXT(ROUND(VLOOKUP(A6,'[2]Mild rate'!$E$2:$H$34,2,0),1),"0.00")&amp;"("&amp;TEXT(ROUND(VLOOKUP(A6,'[2]Mild rate'!$E$2:$H$34,4,0),1),"0.00")&amp;","&amp;TEXT(ROUND(VLOOKUP(A6,'[2]Mild rate'!$E$2:$H$34,3,0),1),"0.00")&amp;")"</f>
        <v>0.20(0.10,0.30)</v>
      </c>
      <c r="P6" s="11">
        <f>VLOOKUP(A6,'[2]Mild rate'!$I$2:$J$34,2,FALSE)*100</f>
        <v>2.5091586629371867</v>
      </c>
      <c r="Q6" s="11" t="str">
        <f>TEXT(ROUND(VLOOKUP(A6,'[2]Moderate numbe'!$A$2:$D$34,2,0)/1000,1),"0.00")&amp;"("&amp;TEXT(ROUND(VLOOKUP(A6,'[2]Moderate numbe'!$A$2:$D$34,4,0),1)/1000,"0.00")&amp;","&amp;TEXT(ROUND(VLOOKUP(A6,'[2]Moderate numbe'!$A$2:$D$34,3,0),1)/1000,"0.00")&amp;")"</f>
        <v>5.30(3.10,8.62)</v>
      </c>
      <c r="R6" s="11" t="str">
        <f>TEXT(ROUND(VLOOKUP(A6,'[2]Moderate numbe'!$E$2:$H$34,2,0)/1000,1),"0.00")&amp;"("&amp;TEXT(ROUND(VLOOKUP(A6,'[2]Moderate numbe'!$E$2:$H$34,4,0),1)/1000,"0.00")&amp;","&amp;TEXT(ROUND(VLOOKUP(A6,'[2]Moderate numbe'!$E$2:$H$34,3,0),1)/1000,"0.00")&amp;")"</f>
        <v>16.60(9.70,26.94)</v>
      </c>
      <c r="S6" s="2" t="str">
        <f>TEXT(ROUND(VLOOKUP(A6,'[2]Moderate rate'!$A$2:$D$34,2,0),1),"0.00")&amp;"("&amp;TEXT(ROUND(VLOOKUP(A6,'[2]Moderate rate'!$A$2:$D$34,4,0),1),"0.00")&amp;","&amp;TEXT(ROUND(VLOOKUP(A6,'[2]Moderate rate'!$A$2:$D$34,3,0),1),"0.00")&amp;")"</f>
        <v>0.10(0.10,0.20)</v>
      </c>
      <c r="T6" s="2" t="str">
        <f>TEXT(ROUND(VLOOKUP(A6,'[2]Moderate rate'!$E$2:$H$34,2,0),1),"0.00")&amp;"("&amp;TEXT(ROUND(VLOOKUP(A6,'[2]Moderate rate'!$E$2:$H$34,4,0),1),"0.00")&amp;","&amp;TEXT(ROUND(VLOOKUP(A6,'[2]Moderate rate'!$E$2:$H$34,3,0),1),"0.00")&amp;")"</f>
        <v>0.20(0.10,0.30)</v>
      </c>
      <c r="U6" s="11">
        <f>VLOOKUP(A6,'[2]Moderate rate'!$I$2:$J$34,2,FALSE)*100</f>
        <v>2.5112416629661327</v>
      </c>
      <c r="V6" s="2" t="str">
        <f>TEXT(ROUND(VLOOKUP(A6,'[2]Severe number'!$A$2:$D$34,2,0)/1000,1),"0.00")&amp;"("&amp;TEXT(ROUND(VLOOKUP(A6,'[2]Severe number'!$A$2:$D$34,4,0),1)/1000,"0.00")&amp;","&amp;TEXT(ROUND(VLOOKUP(A6,'[2]Severe number'!$A$2:$D$34,3,0),1)/1000,"0.00")&amp;")"</f>
        <v>35.70(22.23,52.94)</v>
      </c>
      <c r="W6" s="2" t="str">
        <f>TEXT(ROUND(VLOOKUP(A6,'[2]Severe number'!$E$2:$H$34,2,0)/1000,1),"0.00")&amp;"("&amp;TEXT(ROUND(VLOOKUP(A6,'[2]Severe number'!$E$2:$H$34,4,0),1)/1000,"0.00")&amp;","&amp;TEXT(ROUND(VLOOKUP(A6,'[2]Severe number'!$E$2:$H$34,3,0),1)/1000,"0.00")&amp;")"</f>
        <v>110.90(66.85,171.23)</v>
      </c>
      <c r="X6" s="2" t="str">
        <f>TEXT(ROUND(VLOOKUP(A6,'[1]Severe rate'!$A$2:$D$34,2,0),1),"0.00")&amp;"("&amp;TEXT(ROUND(VLOOKUP(A6,'[1]Severe rate'!$A$2:$D$34,4,0),1),"0.00")&amp;","&amp;TEXT(ROUND(VLOOKUP(A6,'[1]Severe rate'!$A$2:$D$34,3,0),1),"0.00")&amp;")"</f>
        <v>4.40(3.50,5.40)</v>
      </c>
      <c r="Y6" s="2" t="str">
        <f>TEXT(ROUND(VLOOKUP(A6,'[2]CKD rate'!$E$2:$H$34,2,0),1),"0.00")&amp;"("&amp;TEXT(ROUND(VLOOKUP(A6,'[2]CKD rate'!$E$2:$H$34,4,0),1),"0.00")&amp;","&amp;TEXT(ROUND(VLOOKUP(A6,'[2]CKD rate'!$E$2:$H$34,3,0),1),"0.00")&amp;")"</f>
        <v>3.10(1.90,4.40)</v>
      </c>
      <c r="Z6" s="11">
        <f>VLOOKUP(A6,'[2]CKD rate'!$I$2:$J$34,2,FALSE)*100</f>
        <v>2.5036726802048137</v>
      </c>
      <c r="AA6" s="1"/>
    </row>
    <row r="7" spans="1:27">
      <c r="A7" s="12" t="s">
        <v>16</v>
      </c>
      <c r="B7" s="13"/>
      <c r="C7" s="4"/>
      <c r="D7" s="4"/>
      <c r="E7" s="4"/>
      <c r="F7" s="6"/>
      <c r="G7" s="13"/>
      <c r="H7" s="4"/>
      <c r="I7" s="4"/>
      <c r="J7" s="4"/>
      <c r="K7" s="6"/>
      <c r="L7" s="13"/>
      <c r="M7" s="4"/>
      <c r="N7" s="4"/>
      <c r="O7" s="4"/>
      <c r="P7" s="6"/>
      <c r="Q7" s="6"/>
      <c r="R7" s="6"/>
      <c r="S7" s="4"/>
      <c r="T7" s="4"/>
      <c r="U7" s="6"/>
      <c r="V7" s="4"/>
      <c r="W7" s="4"/>
      <c r="X7" s="4"/>
      <c r="Y7" s="4"/>
      <c r="Z7" s="6"/>
    </row>
    <row r="8" spans="1:27">
      <c r="A8" s="14" t="s">
        <v>17</v>
      </c>
      <c r="B8" s="13" t="str">
        <f>TEXT(ROUND(VLOOKUP(A8,'[2]CKD number'!$A$2:$D$34,2,0)/1000,1),"0.00")&amp;"("&amp;TEXT(ROUND(VLOOKUP(A8,'[2]CKD number'!$A$2:$D$34,4,0),1)/1000,"0.00")&amp;","&amp;TEXT(ROUND(VLOOKUP(A8,'[2]CKD number'!$A$2:$D$34,3,0),1)/1000,"0.00")&amp;")"</f>
        <v>42.10(27.12,61.25)</v>
      </c>
      <c r="C8" s="4" t="str">
        <f>TEXT(ROUND(VLOOKUP(A8,'[2]CKD number'!$E$2:$H$34,2,0)/1000,1),"0.00")&amp;"("&amp;TEXT(ROUND(VLOOKUP(A8,'[2]CKD number'!$E$2:$H$34,4,0),1)/1000,"0.00")&amp;","&amp;TEXT(ROUND(VLOOKUP(A8,'[2]CKD number'!$E$2:$H$34,3,0),1)/1000,"0.00")&amp;")"</f>
        <v>124.40(78.96,181.89)</v>
      </c>
      <c r="D8" s="4" t="str">
        <f>TEXT(ROUND(VLOOKUP(A8,'[2]CKD rate'!$A$2:$D$34,2,0),1),"0.00")&amp;"("&amp;TEXT(ROUND(VLOOKUP(A8,'[2]CKD rate'!$A$2:$D$34,4,0),1),"0.00")&amp;","&amp;TEXT(ROUND(VLOOKUP(A8,'[2]CKD rate'!$A$2:$D$34,3,0),1),"0.00")&amp;")"</f>
        <v>2.00(1.30,3.00)</v>
      </c>
      <c r="E8" s="4" t="str">
        <f>TEXT(ROUND(VLOOKUP(A8,'[2]CKD rate'!$E$2:$H$34,2,0),1),"0.00")&amp;"("&amp;TEXT(ROUND(VLOOKUP(A8,'[2]CKD rate'!$E$2:$H$34,4,0),1),"0.00")&amp;","&amp;TEXT(ROUND(VLOOKUP(A8,'[2]CKD rate'!$E$2:$H$34,3,0),1),"0.00")&amp;")"</f>
        <v>3.40(2.10,4.90)</v>
      </c>
      <c r="F8" s="6">
        <f>VLOOKUP(A8,'[2]CKD rate'!$I$2:$J$34,2,FALSE)*100</f>
        <v>2.2431243879561844</v>
      </c>
      <c r="G8" s="13" t="str">
        <f>TEXT(ROUND(VLOOKUP(A8,'[2]treated number'!$A$2:$D$34,2,0)/1000,1),"0.00")&amp;"("&amp;TEXT(ROUND(VLOOKUP(A8,'[2]treated number'!$A$2:$D$34,4,0),1)/1000,"0.00")&amp;","&amp;TEXT(ROUND(VLOOKUP(A8,'[2]treated number'!$A$2:$D$34,3,0),1)/1000,"0.00")&amp;")"</f>
        <v>17.70(11.17,25.58)</v>
      </c>
      <c r="H8" s="4" t="str">
        <f>TEXT(ROUND(VLOOKUP(A8,'[2]treated number'!$E$2:$H$34,2,0)/1000,1),"0.00")&amp;"("&amp;TEXT(ROUND(VLOOKUP(A8,'[2]treated number'!$E$2:$H$34,4,0),1)/1000,"0.00")&amp;","&amp;TEXT(ROUND(VLOOKUP(A8,'[2]treated number'!$E$2:$H$34,3,0),1)/1000,"0.00")&amp;")"</f>
        <v>52.30(32.59,76.24)</v>
      </c>
      <c r="I8" s="4" t="str">
        <f>TEXT(ROUND(VLOOKUP(A8,'[2]treated rate'!$A$2:$D$34,2,0),1),"0.00")&amp;"("&amp;TEXT(ROUND(VLOOKUP(A8,'[2]treated rate'!$A$2:$D$34,4,0),1),"0.00")&amp;","&amp;TEXT(ROUND(VLOOKUP(A8,'[2]treated rate'!$A$2:$D$34,3,0),1),"0.00")&amp;")"</f>
        <v>0.80(0.50,1.20)</v>
      </c>
      <c r="J8" s="4" t="str">
        <f>TEXT(ROUND(VLOOKUP(A8,'[2]treated rate'!$E$2:$H$34,2,0),1),"0.00")&amp;"("&amp;TEXT(ROUND(VLOOKUP(A8,'[2]treated rate'!$E$2:$H$34,4,0),1),"0.00")&amp;","&amp;TEXT(ROUND(VLOOKUP(A8,'[2]treated rate'!$E$2:$H$34,3,0),1),"0.00")&amp;")"</f>
        <v>1.40(0.90,2.00)</v>
      </c>
      <c r="K8" s="6">
        <f>VLOOKUP(A8,'[2]treated rate'!$I$2:$J$34,2,FALSE)*100</f>
        <v>2.2436742205568887</v>
      </c>
      <c r="L8" s="13" t="str">
        <f>TEXT(ROUND(VLOOKUP(A8,'[2]Mild number'!$A$2:$D$34,2,0)/1000,1),"0.00")&amp;"("&amp;TEXT(ROUND(VLOOKUP(A8,'[2]Mild number'!$A$2:$D$34,4,0),1)/1000,"0.00")&amp;","&amp;TEXT(ROUND(VLOOKUP(A8,'[2]Mild number'!$A$2:$D$34,3,0),1)/1000,"0.00")&amp;")"</f>
        <v>2.50(1.39,4.16)</v>
      </c>
      <c r="M8" s="4" t="str">
        <f>TEXT(ROUND(VLOOKUP(A8,'[2]Mild number'!$E$2:$H$34,2,0)/1000,1),"0.00")&amp;"("&amp;TEXT(ROUND(VLOOKUP(A8,'[2]Mild number'!$E$2:$H$34,4,0),1)/1000,"0.00")&amp;","&amp;TEXT(ROUND(VLOOKUP(A8,'[2]Mild number'!$E$2:$H$34,3,0),1)/1000,"0.00")&amp;")"</f>
        <v>7.50(4.11,12.10)</v>
      </c>
      <c r="N8" s="4" t="str">
        <f>TEXT(ROUND(VLOOKUP(A8,'[2]Mild rate'!$A$2:$D$34,2,0),1),"0.00")&amp;"("&amp;TEXT(ROUND(VLOOKUP(A8,'[2]Mild rate'!$A$2:$D$34,4,0),1),"0.00")&amp;","&amp;TEXT(ROUND(VLOOKUP(A8,'[2]Mild rate'!$A$2:$D$34,3,0),1),"0.00")&amp;")"</f>
        <v>0.10(0.10,0.20)</v>
      </c>
      <c r="O8" s="4" t="str">
        <f>TEXT(ROUND(VLOOKUP(A8,'[2]Mild rate'!$E$2:$H$34,2,0),1),"0.00")&amp;"("&amp;TEXT(ROUND(VLOOKUP(A8,'[2]Mild rate'!$E$2:$H$34,4,0),1),"0.00")&amp;","&amp;TEXT(ROUND(VLOOKUP(A8,'[2]Mild rate'!$E$2:$H$34,3,0),1),"0.00")&amp;")"</f>
        <v>0.20(0.10,0.30)</v>
      </c>
      <c r="P8" s="6">
        <f>VLOOKUP(A8,'[2]Mild rate'!$I$2:$J$34,2,FALSE)*100</f>
        <v>2.2426828517025506</v>
      </c>
      <c r="Q8" s="6" t="str">
        <f>TEXT(ROUND(VLOOKUP(A8,'[2]Moderate numbe'!$A$2:$D$34,2,0)/1000,1),"0.00")&amp;"("&amp;TEXT(ROUND(VLOOKUP(A8,'[2]Moderate numbe'!$A$2:$D$34,4,0),1)/1000,"0.00")&amp;","&amp;TEXT(ROUND(VLOOKUP(A8,'[2]Moderate numbe'!$A$2:$D$34,3,0),1)/1000,"0.00")&amp;")"</f>
        <v>2.80(1.65,4.60)</v>
      </c>
      <c r="R8" s="6" t="str">
        <f>TEXT(ROUND(VLOOKUP(A8,'[2]Moderate numbe'!$E$2:$H$34,2,0)/1000,1),"0.00")&amp;"("&amp;TEXT(ROUND(VLOOKUP(A8,'[2]Moderate numbe'!$E$2:$H$34,4,0),1)/1000,"0.00")&amp;","&amp;TEXT(ROUND(VLOOKUP(A8,'[2]Moderate numbe'!$E$2:$H$34,3,0),1)/1000,"0.00")&amp;")"</f>
        <v>8.40(4.93,13.75)</v>
      </c>
      <c r="S8" s="4" t="str">
        <f>TEXT(ROUND(VLOOKUP(A8,'[2]Moderate rate'!$A$2:$D$34,2,0),1),"0.00")&amp;"("&amp;TEXT(ROUND(VLOOKUP(A8,'[2]Moderate rate'!$A$2:$D$34,4,0),1),"0.00")&amp;","&amp;TEXT(ROUND(VLOOKUP(A8,'[2]Moderate rate'!$A$2:$D$34,3,0),1),"0.00")&amp;")"</f>
        <v>0.10(0.10,0.20)</v>
      </c>
      <c r="T8" s="4" t="str">
        <f>TEXT(ROUND(VLOOKUP(A8,'[2]Moderate rate'!$E$2:$H$34,2,0),1),"0.00")&amp;"("&amp;TEXT(ROUND(VLOOKUP(A8,'[2]Moderate rate'!$E$2:$H$34,4,0),1),"0.00")&amp;","&amp;TEXT(ROUND(VLOOKUP(A8,'[2]Moderate rate'!$E$2:$H$34,3,0),1),"0.00")&amp;")"</f>
        <v>0.20(0.10,0.40)</v>
      </c>
      <c r="U8" s="6">
        <f>VLOOKUP(A8,'[2]Moderate rate'!$I$2:$J$34,2,FALSE)*100</f>
        <v>2.2429054710369867</v>
      </c>
      <c r="V8" s="4" t="str">
        <f>TEXT(ROUND(VLOOKUP(A8,'[2]Severe number'!$A$2:$D$34,2,0)/1000,1),"0.00")&amp;"("&amp;TEXT(ROUND(VLOOKUP(A8,'[2]Severe number'!$A$2:$D$34,4,0),1)/1000,"0.00")&amp;","&amp;TEXT(ROUND(VLOOKUP(A8,'[2]Severe number'!$A$2:$D$34,3,0),1)/1000,"0.00")&amp;")"</f>
        <v>19.00(11.84,28.24)</v>
      </c>
      <c r="W8" s="4" t="str">
        <f>TEXT(ROUND(VLOOKUP(A8,'[2]Severe number'!$E$2:$H$34,2,0)/1000,1),"0.00")&amp;"("&amp;TEXT(ROUND(VLOOKUP(A8,'[2]Severe number'!$E$2:$H$34,4,0),1)/1000,"0.00")&amp;","&amp;TEXT(ROUND(VLOOKUP(A8,'[2]Severe number'!$E$2:$H$34,3,0),1)/1000,"0.00")&amp;")"</f>
        <v>56.20(34.16,87.12)</v>
      </c>
      <c r="X8" s="4" t="str">
        <f>TEXT(ROUND(VLOOKUP(A8,'[1]Severe rate'!$A$2:$D$34,2,0),1),"0.00")&amp;"("&amp;TEXT(ROUND(VLOOKUP(A8,'[1]Severe rate'!$A$2:$D$34,4,0),1),"0.00")&amp;","&amp;TEXT(ROUND(VLOOKUP(A8,'[1]Severe rate'!$A$2:$D$34,3,0),1),"0.00")&amp;")"</f>
        <v>5.10(4.00,6.20)</v>
      </c>
      <c r="Y8" s="4" t="str">
        <f>TEXT(ROUND(VLOOKUP(A8,'[2]CKD rate'!$E$2:$H$34,2,0),1),"0.00")&amp;"("&amp;TEXT(ROUND(VLOOKUP(A8,'[2]CKD rate'!$E$2:$H$34,4,0),1),"0.00")&amp;","&amp;TEXT(ROUND(VLOOKUP(A8,'[2]CKD rate'!$E$2:$H$34,3,0),1),"0.00")&amp;")"</f>
        <v>3.40(2.10,4.90)</v>
      </c>
      <c r="Z8" s="6">
        <f>VLOOKUP(A8,'[2]CKD rate'!$I$2:$J$34,2,FALSE)*100</f>
        <v>2.2431243879561844</v>
      </c>
    </row>
    <row r="9" spans="1:27">
      <c r="A9" s="14" t="s">
        <v>18</v>
      </c>
      <c r="B9" s="13" t="str">
        <f>TEXT(ROUND(VLOOKUP(A9,'[2]CKD number'!$A$2:$D$34,2,0)/1000,1),"0.00")&amp;"("&amp;TEXT(ROUND(VLOOKUP(A9,'[2]CKD number'!$A$2:$D$34,4,0),1)/1000,"0.00")&amp;","&amp;TEXT(ROUND(VLOOKUP(A9,'[2]CKD number'!$A$2:$D$34,3,0),1)/1000,"0.00")&amp;")"</f>
        <v>36.90(23.87,53.61)</v>
      </c>
      <c r="C9" s="4" t="str">
        <f>TEXT(ROUND(VLOOKUP(A9,'[2]CKD number'!$E$2:$H$34,2,0)/1000,1),"0.00")&amp;"("&amp;TEXT(ROUND(VLOOKUP(A9,'[2]CKD number'!$E$2:$H$34,4,0),1)/1000,"0.00")&amp;","&amp;TEXT(ROUND(VLOOKUP(A9,'[2]CKD number'!$E$2:$H$34,3,0),1)/1000,"0.00")&amp;")"</f>
        <v>121.30(76.60,176.76)</v>
      </c>
      <c r="D9" s="4" t="str">
        <f>TEXT(ROUND(VLOOKUP(A9,'[2]CKD rate'!$A$2:$D$34,2,0),1),"0.00")&amp;"("&amp;TEXT(ROUND(VLOOKUP(A9,'[2]CKD rate'!$A$2:$D$34,4,0),1),"0.00")&amp;","&amp;TEXT(ROUND(VLOOKUP(A9,'[2]CKD rate'!$A$2:$D$34,3,0),1),"0.00")&amp;")"</f>
        <v>1.50(1.00,2.30)</v>
      </c>
      <c r="E9" s="4" t="str">
        <f>TEXT(ROUND(VLOOKUP(A9,'[2]CKD rate'!$E$2:$H$34,2,0),1),"0.00")&amp;"("&amp;TEXT(ROUND(VLOOKUP(A9,'[2]CKD rate'!$E$2:$H$34,4,0),1),"0.00")&amp;","&amp;TEXT(ROUND(VLOOKUP(A9,'[2]CKD rate'!$E$2:$H$34,3,0),1),"0.00")&amp;")"</f>
        <v>2.80(1.80,4.10)</v>
      </c>
      <c r="F9" s="6">
        <f>VLOOKUP(A9,'[2]CKD rate'!$I$2:$J$34,2,FALSE)*100</f>
        <v>2.7055211082638477</v>
      </c>
      <c r="G9" s="13" t="str">
        <f>TEXT(ROUND(VLOOKUP(A9,'[2]treated number'!$A$2:$D$34,2,0)/1000,1),"0.00")&amp;"("&amp;TEXT(ROUND(VLOOKUP(A9,'[2]treated number'!$A$2:$D$34,4,0),1)/1000,"0.00")&amp;","&amp;TEXT(ROUND(VLOOKUP(A9,'[2]treated number'!$A$2:$D$34,3,0),1)/1000,"0.00")&amp;")"</f>
        <v>15.50(9.82,22.13)</v>
      </c>
      <c r="H9" s="4" t="str">
        <f>TEXT(ROUND(VLOOKUP(A9,'[2]treated number'!$E$2:$H$34,2,0)/1000,1),"0.00")&amp;"("&amp;TEXT(ROUND(VLOOKUP(A9,'[2]treated number'!$E$2:$H$34,4,0),1)/1000,"0.00")&amp;","&amp;TEXT(ROUND(VLOOKUP(A9,'[2]treated number'!$E$2:$H$34,3,0),1)/1000,"0.00")&amp;")"</f>
        <v>51.00(31.85,73.11)</v>
      </c>
      <c r="I9" s="4" t="str">
        <f>TEXT(ROUND(VLOOKUP(A9,'[2]treated rate'!$A$2:$D$34,2,0),1),"0.00")&amp;"("&amp;TEXT(ROUND(VLOOKUP(A9,'[2]treated rate'!$A$2:$D$34,4,0),1),"0.00")&amp;","&amp;TEXT(ROUND(VLOOKUP(A9,'[2]treated rate'!$A$2:$D$34,3,0),1),"0.00")&amp;")"</f>
        <v>0.60(0.40,0.90)</v>
      </c>
      <c r="J9" s="4" t="str">
        <f>TEXT(ROUND(VLOOKUP(A9,'[2]treated rate'!$E$2:$H$34,2,0),1),"0.00")&amp;"("&amp;TEXT(ROUND(VLOOKUP(A9,'[2]treated rate'!$E$2:$H$34,4,0),1),"0.00")&amp;","&amp;TEXT(ROUND(VLOOKUP(A9,'[2]treated rate'!$E$2:$H$34,3,0),1),"0.00")&amp;")"</f>
        <v>1.20(0.70,1.70)</v>
      </c>
      <c r="K9" s="6">
        <f>VLOOKUP(A9,'[2]treated rate'!$I$2:$J$34,2,FALSE)*100</f>
        <v>2.7031000543242563</v>
      </c>
      <c r="L9" s="13" t="str">
        <f>TEXT(ROUND(VLOOKUP(A9,'[2]Mild number'!$A$2:$D$34,2,0)/1000,1),"0.00")&amp;"("&amp;TEXT(ROUND(VLOOKUP(A9,'[2]Mild number'!$A$2:$D$34,4,0),1)/1000,"0.00")&amp;","&amp;TEXT(ROUND(VLOOKUP(A9,'[2]Mild number'!$A$2:$D$34,3,0),1)/1000,"0.00")&amp;")"</f>
        <v>2.20(1.24,3.63)</v>
      </c>
      <c r="M9" s="4" t="str">
        <f>TEXT(ROUND(VLOOKUP(A9,'[2]Mild number'!$E$2:$H$34,2,0)/1000,1),"0.00")&amp;"("&amp;TEXT(ROUND(VLOOKUP(A9,'[2]Mild number'!$E$2:$H$34,4,0),1)/1000,"0.00")&amp;","&amp;TEXT(ROUND(VLOOKUP(A9,'[2]Mild number'!$E$2:$H$34,3,0),1)/1000,"0.00")&amp;")"</f>
        <v>7.30(4.08,11.86)</v>
      </c>
      <c r="N9" s="4" t="str">
        <f>TEXT(ROUND(VLOOKUP(A9,'[2]Mild rate'!$A$2:$D$34,2,0),1),"0.00")&amp;"("&amp;TEXT(ROUND(VLOOKUP(A9,'[2]Mild rate'!$A$2:$D$34,4,0),1),"0.00")&amp;","&amp;TEXT(ROUND(VLOOKUP(A9,'[2]Mild rate'!$A$2:$D$34,3,0),1),"0.00")&amp;")"</f>
        <v>0.10(0.10,0.20)</v>
      </c>
      <c r="O9" s="4" t="str">
        <f>TEXT(ROUND(VLOOKUP(A9,'[2]Mild rate'!$E$2:$H$34,2,0),1),"0.00")&amp;"("&amp;TEXT(ROUND(VLOOKUP(A9,'[2]Mild rate'!$E$2:$H$34,4,0),1),"0.00")&amp;","&amp;TEXT(ROUND(VLOOKUP(A9,'[2]Mild rate'!$E$2:$H$34,3,0),1),"0.00")&amp;")"</f>
        <v>0.20(0.10,0.30)</v>
      </c>
      <c r="P9" s="6">
        <f>VLOOKUP(A9,'[2]Mild rate'!$I$2:$J$34,2,FALSE)*100</f>
        <v>2.7158563278163648</v>
      </c>
      <c r="Q9" s="6" t="str">
        <f>TEXT(ROUND(VLOOKUP(A9,'[2]Moderate numbe'!$A$2:$D$34,2,0)/1000,1),"0.00")&amp;"("&amp;TEXT(ROUND(VLOOKUP(A9,'[2]Moderate numbe'!$A$2:$D$34,4,0),1)/1000,"0.00")&amp;","&amp;TEXT(ROUND(VLOOKUP(A9,'[2]Moderate numbe'!$A$2:$D$34,3,0),1)/1000,"0.00")&amp;")"</f>
        <v>2.50(1.44,3.99)</v>
      </c>
      <c r="R9" s="6" t="str">
        <f>TEXT(ROUND(VLOOKUP(A9,'[2]Moderate numbe'!$E$2:$H$34,2,0)/1000,1),"0.00")&amp;"("&amp;TEXT(ROUND(VLOOKUP(A9,'[2]Moderate numbe'!$E$2:$H$34,4,0),1)/1000,"0.00")&amp;","&amp;TEXT(ROUND(VLOOKUP(A9,'[2]Moderate numbe'!$E$2:$H$34,3,0),1)/1000,"0.00")&amp;")"</f>
        <v>8.20(4.76,13.19)</v>
      </c>
      <c r="S9" s="4" t="str">
        <f>TEXT(ROUND(VLOOKUP(A9,'[2]Moderate rate'!$A$2:$D$34,2,0),1),"0.00")&amp;"("&amp;TEXT(ROUND(VLOOKUP(A9,'[2]Moderate rate'!$A$2:$D$34,4,0),1),"0.00")&amp;","&amp;TEXT(ROUND(VLOOKUP(A9,'[2]Moderate rate'!$A$2:$D$34,3,0),1),"0.00")&amp;")"</f>
        <v>0.10(0.10,0.20)</v>
      </c>
      <c r="T9" s="4" t="str">
        <f>TEXT(ROUND(VLOOKUP(A9,'[2]Moderate rate'!$E$2:$H$34,2,0),1),"0.00")&amp;"("&amp;TEXT(ROUND(VLOOKUP(A9,'[2]Moderate rate'!$E$2:$H$34,4,0),1),"0.00")&amp;","&amp;TEXT(ROUND(VLOOKUP(A9,'[2]Moderate rate'!$E$2:$H$34,3,0),1),"0.00")&amp;")"</f>
        <v>0.20(0.10,0.30)</v>
      </c>
      <c r="U9" s="6">
        <f>VLOOKUP(A9,'[2]Moderate rate'!$I$2:$J$34,2,FALSE)*100</f>
        <v>2.7197457095222566</v>
      </c>
      <c r="V9" s="4" t="str">
        <f>TEXT(ROUND(VLOOKUP(A9,'[2]Severe number'!$A$2:$D$34,2,0)/1000,1),"0.00")&amp;"("&amp;TEXT(ROUND(VLOOKUP(A9,'[2]Severe number'!$A$2:$D$34,4,0),1)/1000,"0.00")&amp;","&amp;TEXT(ROUND(VLOOKUP(A9,'[2]Severe number'!$A$2:$D$34,3,0),1)/1000,"0.00")&amp;")"</f>
        <v>16.70(10.40,24.80)</v>
      </c>
      <c r="W9" s="4" t="str">
        <f>TEXT(ROUND(VLOOKUP(A9,'[2]Severe number'!$E$2:$H$34,2,0)/1000,1),"0.00")&amp;"("&amp;TEXT(ROUND(VLOOKUP(A9,'[2]Severe number'!$E$2:$H$34,4,0),1)/1000,"0.00")&amp;","&amp;TEXT(ROUND(VLOOKUP(A9,'[2]Severe number'!$E$2:$H$34,3,0),1)/1000,"0.00")&amp;")"</f>
        <v>54.70(33.16,83.52)</v>
      </c>
      <c r="X9" s="4" t="str">
        <f>TEXT(ROUND(VLOOKUP(A9,'[1]Severe rate'!$A$2:$D$34,2,0),1),"0.00")&amp;"("&amp;TEXT(ROUND(VLOOKUP(A9,'[1]Severe rate'!$A$2:$D$34,4,0),1),"0.00")&amp;","&amp;TEXT(ROUND(VLOOKUP(A9,'[1]Severe rate'!$A$2:$D$34,3,0),1),"0.00")&amp;")"</f>
        <v>3.90(3.10,4.80)</v>
      </c>
      <c r="Y9" s="4" t="str">
        <f>TEXT(ROUND(VLOOKUP(A9,'[2]CKD rate'!$E$2:$H$34,2,0),1),"0.00")&amp;"("&amp;TEXT(ROUND(VLOOKUP(A9,'[2]CKD rate'!$E$2:$H$34,4,0),1),"0.00")&amp;","&amp;TEXT(ROUND(VLOOKUP(A9,'[2]CKD rate'!$E$2:$H$34,3,0),1),"0.00")&amp;")"</f>
        <v>2.80(1.80,4.10)</v>
      </c>
      <c r="Z9" s="6">
        <f>VLOOKUP(A9,'[2]CKD rate'!$I$2:$J$34,2,FALSE)*100</f>
        <v>2.7055211082638477</v>
      </c>
    </row>
    <row r="10" spans="1:27">
      <c r="A10" s="12" t="s">
        <v>19</v>
      </c>
      <c r="B10" s="13"/>
      <c r="C10" s="4"/>
      <c r="D10" s="4"/>
      <c r="E10" s="4"/>
      <c r="F10" s="6"/>
      <c r="G10" s="13"/>
      <c r="H10" s="4"/>
      <c r="I10" s="4"/>
      <c r="J10" s="4"/>
      <c r="K10" s="6"/>
      <c r="L10" s="13"/>
      <c r="M10" s="4"/>
      <c r="N10" s="4"/>
      <c r="O10" s="4"/>
      <c r="P10" s="6"/>
      <c r="Q10" s="6"/>
      <c r="R10" s="6"/>
      <c r="S10" s="4"/>
      <c r="T10" s="4"/>
      <c r="U10" s="6"/>
      <c r="V10" s="4"/>
      <c r="W10" s="4"/>
      <c r="X10" s="4"/>
      <c r="Y10" s="4"/>
      <c r="Z10" s="6"/>
    </row>
    <row r="11" spans="1:27">
      <c r="A11" s="15" t="s">
        <v>20</v>
      </c>
      <c r="B11" s="13" t="str">
        <f>TEXT(ROUND(VLOOKUP(A11,'[2]CKD number'!$A$2:$D$34,2,0)/1000,1),"0.00")&amp;"("&amp;TEXT(ROUND(VLOOKUP(A11,'[2]CKD number'!$A$2:$D$34,4,0),1)/1000,"0.00")&amp;","&amp;TEXT(ROUND(VLOOKUP(A11,'[2]CKD number'!$A$2:$D$34,3,0),1)/1000,"0.00")&amp;")"</f>
        <v>11.80(7.49,17.61)</v>
      </c>
      <c r="C11" s="4" t="str">
        <f>TEXT(ROUND(VLOOKUP(A11,'[2]CKD number'!$E$2:$H$34,2,0)/1000,1),"0.00")&amp;"("&amp;TEXT(ROUND(VLOOKUP(A11,'[2]CKD number'!$E$2:$H$34,4,0),1)/1000,"0.00")&amp;","&amp;TEXT(ROUND(VLOOKUP(A11,'[2]CKD number'!$E$2:$H$34,3,0),1)/1000,"0.00")&amp;")"</f>
        <v>54.30(33.92,81.38)</v>
      </c>
      <c r="D11" s="4" t="str">
        <f>TEXT(ROUND(VLOOKUP(A11,'[2]CKD rate'!$A$2:$D$34,2,0),1),"0.00")&amp;"("&amp;TEXT(ROUND(VLOOKUP(A11,'[2]CKD rate'!$A$2:$D$34,4,0),1),"0.00")&amp;","&amp;TEXT(ROUND(VLOOKUP(A11,'[2]CKD rate'!$A$2:$D$34,3,0),1),"0.00")&amp;")"</f>
        <v>1.20(0.80,1.80)</v>
      </c>
      <c r="E11" s="4" t="str">
        <f>TEXT(ROUND(VLOOKUP(A11,'[2]CKD rate'!$E$2:$H$34,2,0),1),"0.00")&amp;"("&amp;TEXT(ROUND(VLOOKUP(A11,'[2]CKD rate'!$E$2:$H$34,4,0),1),"0.00")&amp;","&amp;TEXT(ROUND(VLOOKUP(A11,'[2]CKD rate'!$E$2:$H$34,3,0),1),"0.00")&amp;")"</f>
        <v>2.80(1.80,4.20)</v>
      </c>
      <c r="F11" s="6">
        <f>VLOOKUP(A11,'[2]CKD rate'!$I$2:$J$34,2,FALSE)*100</f>
        <v>4.3453330410044408</v>
      </c>
      <c r="G11" s="13" t="str">
        <f>TEXT(ROUND(VLOOKUP(A11,'[2]treated number'!$A$2:$D$34,2,0)/1000,1),"0.00")&amp;"("&amp;TEXT(ROUND(VLOOKUP(A11,'[2]treated number'!$A$2:$D$34,4,0),1)/1000,"0.00")&amp;","&amp;TEXT(ROUND(VLOOKUP(A11,'[2]treated number'!$A$2:$D$34,3,0),1)/1000,"0.00")&amp;")"</f>
        <v>5.00(3.10,7.14)</v>
      </c>
      <c r="H11" s="4" t="str">
        <f>TEXT(ROUND(VLOOKUP(A11,'[2]treated number'!$E$2:$H$34,2,0)/1000,1),"0.00")&amp;"("&amp;TEXT(ROUND(VLOOKUP(A11,'[2]treated number'!$E$2:$H$34,4,0),1)/1000,"0.00")&amp;","&amp;TEXT(ROUND(VLOOKUP(A11,'[2]treated number'!$E$2:$H$34,3,0),1)/1000,"0.00")&amp;")"</f>
        <v>22.80(14.24,33.75)</v>
      </c>
      <c r="I11" s="4" t="str">
        <f>TEXT(ROUND(VLOOKUP(A11,'[2]treated rate'!$A$2:$D$34,2,0),1),"0.00")&amp;"("&amp;TEXT(ROUND(VLOOKUP(A11,'[2]treated rate'!$A$2:$D$34,4,0),1),"0.00")&amp;","&amp;TEXT(ROUND(VLOOKUP(A11,'[2]treated rate'!$A$2:$D$34,3,0),1),"0.00")&amp;")"</f>
        <v>0.50(0.30,0.70)</v>
      </c>
      <c r="J11" s="4" t="str">
        <f>TEXT(ROUND(VLOOKUP(A11,'[2]treated rate'!$E$2:$H$34,2,0),1),"0.00")&amp;"("&amp;TEXT(ROUND(VLOOKUP(A11,'[2]treated rate'!$E$2:$H$34,4,0),1),"0.00")&amp;","&amp;TEXT(ROUND(VLOOKUP(A11,'[2]treated rate'!$E$2:$H$34,3,0),1),"0.00")&amp;")"</f>
        <v>1.20(0.70,1.70)</v>
      </c>
      <c r="K11" s="6">
        <f>VLOOKUP(A11,'[2]treated rate'!$I$2:$J$34,2,FALSE)*100</f>
        <v>4.3433032042491506</v>
      </c>
      <c r="L11" s="13" t="str">
        <f>TEXT(ROUND(VLOOKUP(A11,'[2]Mild number'!$A$2:$D$34,2,0)/1000,1),"0.00")&amp;"("&amp;TEXT(ROUND(VLOOKUP(A11,'[2]Mild number'!$A$2:$D$34,4,0),1)/1000,"0.00")&amp;","&amp;TEXT(ROUND(VLOOKUP(A11,'[2]Mild number'!$A$2:$D$34,3,0),1)/1000,"0.00")&amp;")"</f>
        <v>0.70(0.38,1.15)</v>
      </c>
      <c r="M11" s="4" t="str">
        <f>TEXT(ROUND(VLOOKUP(A11,'[2]Mild number'!$E$2:$H$34,2,0)/1000,1),"0.00")&amp;"("&amp;TEXT(ROUND(VLOOKUP(A11,'[2]Mild number'!$E$2:$H$34,4,0),1)/1000,"0.00")&amp;","&amp;TEXT(ROUND(VLOOKUP(A11,'[2]Mild number'!$E$2:$H$34,3,0),1)/1000,"0.00")&amp;")"</f>
        <v>3.30(1.71,5.30)</v>
      </c>
      <c r="N11" s="4" t="str">
        <f>TEXT(ROUND(VLOOKUP(A11,'[2]Mild rate'!$A$2:$D$34,2,0),1),"0.00")&amp;"("&amp;TEXT(ROUND(VLOOKUP(A11,'[2]Mild rate'!$A$2:$D$34,4,0),1),"0.00")&amp;","&amp;TEXT(ROUND(VLOOKUP(A11,'[2]Mild rate'!$A$2:$D$34,3,0),1),"0.00")&amp;")"</f>
        <v>0.10(0.00,0.10)</v>
      </c>
      <c r="O11" s="4" t="str">
        <f>TEXT(ROUND(VLOOKUP(A11,'[2]Mild rate'!$E$2:$H$34,2,0),1),"0.00")&amp;"("&amp;TEXT(ROUND(VLOOKUP(A11,'[2]Mild rate'!$E$2:$H$34,4,0),1),"0.00")&amp;","&amp;TEXT(ROUND(VLOOKUP(A11,'[2]Mild rate'!$E$2:$H$34,3,0),1),"0.00")&amp;")"</f>
        <v>0.20(0.10,0.30)</v>
      </c>
      <c r="P11" s="6">
        <f>VLOOKUP(A11,'[2]Mild rate'!$I$2:$J$34,2,FALSE)*100</f>
        <v>4.3606940217635186</v>
      </c>
      <c r="Q11" s="6" t="str">
        <f>TEXT(ROUND(VLOOKUP(A11,'[2]Moderate numbe'!$A$2:$D$34,2,0)/1000,1),"0.00")&amp;"("&amp;TEXT(ROUND(VLOOKUP(A11,'[2]Moderate numbe'!$A$2:$D$34,4,0),1)/1000,"0.00")&amp;","&amp;TEXT(ROUND(VLOOKUP(A11,'[2]Moderate numbe'!$A$2:$D$34,3,0),1)/1000,"0.00")&amp;")"</f>
        <v>0.80(0.46,1.27)</v>
      </c>
      <c r="R11" s="6" t="str">
        <f>TEXT(ROUND(VLOOKUP(A11,'[2]Moderate numbe'!$E$2:$H$34,2,0)/1000,1),"0.00")&amp;"("&amp;TEXT(ROUND(VLOOKUP(A11,'[2]Moderate numbe'!$E$2:$H$34,4,0),1)/1000,"0.00")&amp;","&amp;TEXT(ROUND(VLOOKUP(A11,'[2]Moderate numbe'!$E$2:$H$34,3,0),1)/1000,"0.00")&amp;")"</f>
        <v>3.70(2.09,6.04)</v>
      </c>
      <c r="S11" s="4" t="str">
        <f>TEXT(ROUND(VLOOKUP(A11,'[2]Moderate rate'!$A$2:$D$34,2,0),1),"0.00")&amp;"("&amp;TEXT(ROUND(VLOOKUP(A11,'[2]Moderate rate'!$A$2:$D$34,4,0),1),"0.00")&amp;","&amp;TEXT(ROUND(VLOOKUP(A11,'[2]Moderate rate'!$A$2:$D$34,3,0),1),"0.00")&amp;")"</f>
        <v>0.10(0.00,0.10)</v>
      </c>
      <c r="T11" s="4" t="str">
        <f>TEXT(ROUND(VLOOKUP(A11,'[2]Moderate rate'!$E$2:$H$34,2,0),1),"0.00")&amp;"("&amp;TEXT(ROUND(VLOOKUP(A11,'[2]Moderate rate'!$E$2:$H$34,4,0),1),"0.00")&amp;","&amp;TEXT(ROUND(VLOOKUP(A11,'[2]Moderate rate'!$E$2:$H$34,3,0),1),"0.00")&amp;")"</f>
        <v>0.20(0.10,0.30)</v>
      </c>
      <c r="U11" s="6">
        <f>VLOOKUP(A11,'[2]Moderate rate'!$I$2:$J$34,2,FALSE)*100</f>
        <v>4.3695689519267367</v>
      </c>
      <c r="V11" s="4" t="str">
        <f>TEXT(ROUND(VLOOKUP(A11,'[2]Severe number'!$A$2:$D$34,2,0)/1000,1),"0.00")&amp;"("&amp;TEXT(ROUND(VLOOKUP(A11,'[2]Severe number'!$A$2:$D$34,4,0),1)/1000,"0.00")&amp;","&amp;TEXT(ROUND(VLOOKUP(A11,'[2]Severe number'!$A$2:$D$34,3,0),1)/1000,"0.00")&amp;")"</f>
        <v>5.30(3.21,8.10)</v>
      </c>
      <c r="W11" s="4" t="str">
        <f>TEXT(ROUND(VLOOKUP(A11,'[2]Severe number'!$E$2:$H$34,2,0)/1000,1),"0.00")&amp;"("&amp;TEXT(ROUND(VLOOKUP(A11,'[2]Severe number'!$E$2:$H$34,4,0),1)/1000,"0.00")&amp;","&amp;TEXT(ROUND(VLOOKUP(A11,'[2]Severe number'!$E$2:$H$34,3,0),1)/1000,"0.00")&amp;")"</f>
        <v>24.50(14.20,38.09)</v>
      </c>
      <c r="X11" s="4" t="str">
        <f>TEXT(ROUND(VLOOKUP(A11,'[1]Severe rate'!$A$2:$D$34,2,0),1),"0.00")&amp;"("&amp;TEXT(ROUND(VLOOKUP(A11,'[1]Severe rate'!$A$2:$D$34,4,0),1),"0.00")&amp;","&amp;TEXT(ROUND(VLOOKUP(A11,'[1]Severe rate'!$A$2:$D$34,3,0),1),"0.00")&amp;")"</f>
        <v>3.00(2.40,3.80)</v>
      </c>
      <c r="Y11" s="4" t="str">
        <f>TEXT(ROUND(VLOOKUP(A11,'[2]CKD rate'!$E$2:$H$34,2,0),1),"0.00")&amp;"("&amp;TEXT(ROUND(VLOOKUP(A11,'[2]CKD rate'!$E$2:$H$34,4,0),1),"0.00")&amp;","&amp;TEXT(ROUND(VLOOKUP(A11,'[2]CKD rate'!$E$2:$H$34,3,0),1),"0.00")&amp;")"</f>
        <v>2.80(1.80,4.20)</v>
      </c>
      <c r="Z11" s="6">
        <f>VLOOKUP(A11,'[2]CKD rate'!$I$2:$J$34,2,FALSE)*100</f>
        <v>4.3453330410044408</v>
      </c>
    </row>
    <row r="12" spans="1:27">
      <c r="A12" s="14" t="s">
        <v>21</v>
      </c>
      <c r="B12" s="13" t="str">
        <f>TEXT(ROUND(VLOOKUP(A12,'[2]CKD number'!$A$2:$D$34,2,0)/1000,1),"0.00")&amp;"("&amp;TEXT(ROUND(VLOOKUP(A12,'[2]CKD number'!$A$2:$D$34,4,0),1)/1000,"0.00")&amp;","&amp;TEXT(ROUND(VLOOKUP(A12,'[2]CKD number'!$A$2:$D$34,3,0),1)/1000,"0.00")&amp;")"</f>
        <v>10.50(6.81,15.18)</v>
      </c>
      <c r="C12" s="4" t="str">
        <f>TEXT(ROUND(VLOOKUP(A12,'[2]CKD number'!$E$2:$H$34,2,0)/1000,1),"0.00")&amp;"("&amp;TEXT(ROUND(VLOOKUP(A12,'[2]CKD number'!$E$2:$H$34,4,0),1)/1000,"0.00")&amp;","&amp;TEXT(ROUND(VLOOKUP(A12,'[2]CKD number'!$E$2:$H$34,3,0),1)/1000,"0.00")&amp;")"</f>
        <v>31.20(19.64,46.64)</v>
      </c>
      <c r="D12" s="4" t="str">
        <f>TEXT(ROUND(VLOOKUP(A12,'[2]CKD rate'!$A$2:$D$34,2,0),1),"0.00")&amp;"("&amp;TEXT(ROUND(VLOOKUP(A12,'[2]CKD rate'!$A$2:$D$34,4,0),1),"0.00")&amp;","&amp;TEXT(ROUND(VLOOKUP(A12,'[2]CKD rate'!$A$2:$D$34,3,0),1),"0.00")&amp;")"</f>
        <v>1.10(0.70,1.60)</v>
      </c>
      <c r="E12" s="4" t="str">
        <f>TEXT(ROUND(VLOOKUP(A12,'[2]CKD rate'!$E$2:$H$34,2,0),1),"0.00")&amp;"("&amp;TEXT(ROUND(VLOOKUP(A12,'[2]CKD rate'!$E$2:$H$34,4,0),1),"0.00")&amp;","&amp;TEXT(ROUND(VLOOKUP(A12,'[2]CKD rate'!$E$2:$H$34,3,0),1),"0.00")&amp;")"</f>
        <v>1.90(1.20,2.80)</v>
      </c>
      <c r="F12" s="6">
        <f>VLOOKUP(A12,'[2]CKD rate'!$I$2:$J$34,2,FALSE)*100</f>
        <v>2.4394855593069731</v>
      </c>
      <c r="G12" s="13" t="str">
        <f>TEXT(ROUND(VLOOKUP(A12,'[2]treated number'!$A$2:$D$34,2,0)/1000,1),"0.00")&amp;"("&amp;TEXT(ROUND(VLOOKUP(A12,'[2]treated number'!$A$2:$D$34,4,0),1)/1000,"0.00")&amp;","&amp;TEXT(ROUND(VLOOKUP(A12,'[2]treated number'!$A$2:$D$34,3,0),1)/1000,"0.00")&amp;")"</f>
        <v>4.40(2.74,6.30)</v>
      </c>
      <c r="H12" s="4" t="str">
        <f>TEXT(ROUND(VLOOKUP(A12,'[2]treated number'!$E$2:$H$34,2,0)/1000,1),"0.00")&amp;"("&amp;TEXT(ROUND(VLOOKUP(A12,'[2]treated number'!$E$2:$H$34,4,0),1)/1000,"0.00")&amp;","&amp;TEXT(ROUND(VLOOKUP(A12,'[2]treated number'!$E$2:$H$34,3,0),1)/1000,"0.00")&amp;")"</f>
        <v>13.10(8.16,19.08)</v>
      </c>
      <c r="I12" s="4" t="str">
        <f>TEXT(ROUND(VLOOKUP(A12,'[2]treated rate'!$A$2:$D$34,2,0),1),"0.00")&amp;"("&amp;TEXT(ROUND(VLOOKUP(A12,'[2]treated rate'!$A$2:$D$34,4,0),1),"0.00")&amp;","&amp;TEXT(ROUND(VLOOKUP(A12,'[2]treated rate'!$A$2:$D$34,3,0),1),"0.00")&amp;")"</f>
        <v>0.50(0.30,0.70)</v>
      </c>
      <c r="J12" s="4" t="str">
        <f>TEXT(ROUND(VLOOKUP(A12,'[2]treated rate'!$E$2:$H$34,2,0),1),"0.00")&amp;"("&amp;TEXT(ROUND(VLOOKUP(A12,'[2]treated rate'!$E$2:$H$34,4,0),1),"0.00")&amp;","&amp;TEXT(ROUND(VLOOKUP(A12,'[2]treated rate'!$E$2:$H$34,3,0),1),"0.00")&amp;")"</f>
        <v>0.80(0.50,1.20)</v>
      </c>
      <c r="K12" s="6">
        <f>VLOOKUP(A12,'[2]treated rate'!$I$2:$J$34,2,FALSE)*100</f>
        <v>2.4378877729779656</v>
      </c>
      <c r="L12" s="13" t="str">
        <f>TEXT(ROUND(VLOOKUP(A12,'[2]Mild number'!$A$2:$D$34,2,0)/1000,1),"0.00")&amp;"("&amp;TEXT(ROUND(VLOOKUP(A12,'[2]Mild number'!$A$2:$D$34,4,0),1)/1000,"0.00")&amp;","&amp;TEXT(ROUND(VLOOKUP(A12,'[2]Mild number'!$A$2:$D$34,3,0),1)/1000,"0.00")&amp;")"</f>
        <v>0.60(0.34,1.02)</v>
      </c>
      <c r="M12" s="4" t="str">
        <f>TEXT(ROUND(VLOOKUP(A12,'[2]Mild number'!$E$2:$H$34,2,0)/1000,1),"0.00")&amp;"("&amp;TEXT(ROUND(VLOOKUP(A12,'[2]Mild number'!$E$2:$H$34,4,0),1)/1000,"0.00")&amp;","&amp;TEXT(ROUND(VLOOKUP(A12,'[2]Mild number'!$E$2:$H$34,3,0),1)/1000,"0.00")&amp;")"</f>
        <v>1.90(1.02,3.01)</v>
      </c>
      <c r="N12" s="4" t="str">
        <f>TEXT(ROUND(VLOOKUP(A12,'[2]Mild rate'!$A$2:$D$34,2,0),1),"0.00")&amp;"("&amp;TEXT(ROUND(VLOOKUP(A12,'[2]Mild rate'!$A$2:$D$34,4,0),1),"0.00")&amp;","&amp;TEXT(ROUND(VLOOKUP(A12,'[2]Mild rate'!$A$2:$D$34,3,0),1),"0.00")&amp;")"</f>
        <v>0.10(0.00,0.10)</v>
      </c>
      <c r="O12" s="4" t="str">
        <f>TEXT(ROUND(VLOOKUP(A12,'[2]Mild rate'!$E$2:$H$34,2,0),1),"0.00")&amp;"("&amp;TEXT(ROUND(VLOOKUP(A12,'[2]Mild rate'!$E$2:$H$34,4,0),1),"0.00")&amp;","&amp;TEXT(ROUND(VLOOKUP(A12,'[2]Mild rate'!$E$2:$H$34,3,0),1),"0.00")&amp;")"</f>
        <v>0.10(0.10,0.20)</v>
      </c>
      <c r="P12" s="6">
        <f>VLOOKUP(A12,'[2]Mild rate'!$I$2:$J$34,2,FALSE)*100</f>
        <v>2.4591751869566001</v>
      </c>
      <c r="Q12" s="6" t="str">
        <f>TEXT(ROUND(VLOOKUP(A12,'[2]Moderate numbe'!$A$2:$D$34,2,0)/1000,1),"0.00")&amp;"("&amp;TEXT(ROUND(VLOOKUP(A12,'[2]Moderate numbe'!$A$2:$D$34,4,0),1)/1000,"0.00")&amp;","&amp;TEXT(ROUND(VLOOKUP(A12,'[2]Moderate numbe'!$A$2:$D$34,3,0),1)/1000,"0.00")&amp;")"</f>
        <v>0.70(0.40,1.12)</v>
      </c>
      <c r="R12" s="6" t="str">
        <f>TEXT(ROUND(VLOOKUP(A12,'[2]Moderate numbe'!$E$2:$H$34,2,0)/1000,1),"0.00")&amp;"("&amp;TEXT(ROUND(VLOOKUP(A12,'[2]Moderate numbe'!$E$2:$H$34,4,0),1)/1000,"0.00")&amp;","&amp;TEXT(ROUND(VLOOKUP(A12,'[2]Moderate numbe'!$E$2:$H$34,3,0),1)/1000,"0.00")&amp;")"</f>
        <v>2.10(1.18,3.51)</v>
      </c>
      <c r="S12" s="4" t="str">
        <f>TEXT(ROUND(VLOOKUP(A12,'[2]Moderate rate'!$A$2:$D$34,2,0),1),"0.00")&amp;"("&amp;TEXT(ROUND(VLOOKUP(A12,'[2]Moderate rate'!$A$2:$D$34,4,0),1),"0.00")&amp;","&amp;TEXT(ROUND(VLOOKUP(A12,'[2]Moderate rate'!$A$2:$D$34,3,0),1),"0.00")&amp;")"</f>
        <v>0.10(0.00,0.10)</v>
      </c>
      <c r="T12" s="4" t="str">
        <f>TEXT(ROUND(VLOOKUP(A12,'[2]Moderate rate'!$E$2:$H$34,2,0),1),"0.00")&amp;"("&amp;TEXT(ROUND(VLOOKUP(A12,'[2]Moderate rate'!$E$2:$H$34,4,0),1),"0.00")&amp;","&amp;TEXT(ROUND(VLOOKUP(A12,'[2]Moderate rate'!$E$2:$H$34,3,0),1),"0.00")&amp;")"</f>
        <v>0.10(0.10,0.20)</v>
      </c>
      <c r="U12" s="6">
        <f>VLOOKUP(A12,'[2]Moderate rate'!$I$2:$J$34,2,FALSE)*100</f>
        <v>2.4673740503059038</v>
      </c>
      <c r="V12" s="4" t="str">
        <f>TEXT(ROUND(VLOOKUP(A12,'[2]Severe number'!$A$2:$D$34,2,0)/1000,1),"0.00")&amp;"("&amp;TEXT(ROUND(VLOOKUP(A12,'[2]Severe number'!$A$2:$D$34,4,0),1)/1000,"0.00")&amp;","&amp;TEXT(ROUND(VLOOKUP(A12,'[2]Severe number'!$A$2:$D$34,3,0),1)/1000,"0.00")&amp;")"</f>
        <v>4.70(3.01,7.11)</v>
      </c>
      <c r="W12" s="4" t="str">
        <f>TEXT(ROUND(VLOOKUP(A12,'[2]Severe number'!$E$2:$H$34,2,0)/1000,1),"0.00")&amp;"("&amp;TEXT(ROUND(VLOOKUP(A12,'[2]Severe number'!$E$2:$H$34,4,0),1)/1000,"0.00")&amp;","&amp;TEXT(ROUND(VLOOKUP(A12,'[2]Severe number'!$E$2:$H$34,3,0),1)/1000,"0.00")&amp;")"</f>
        <v>14.10(8.42,21.67)</v>
      </c>
      <c r="X12" s="4" t="str">
        <f>TEXT(ROUND(VLOOKUP(A12,'[1]Severe rate'!$A$2:$D$34,2,0),1),"0.00")&amp;"("&amp;TEXT(ROUND(VLOOKUP(A12,'[1]Severe rate'!$A$2:$D$34,4,0),1),"0.00")&amp;","&amp;TEXT(ROUND(VLOOKUP(A12,'[1]Severe rate'!$A$2:$D$34,3,0),1),"0.00")&amp;")"</f>
        <v>2.80(2.20,3.40)</v>
      </c>
      <c r="Y12" s="4" t="str">
        <f>TEXT(ROUND(VLOOKUP(A12,'[2]CKD rate'!$E$2:$H$34,2,0),1),"0.00")&amp;"("&amp;TEXT(ROUND(VLOOKUP(A12,'[2]CKD rate'!$E$2:$H$34,4,0),1),"0.00")&amp;","&amp;TEXT(ROUND(VLOOKUP(A12,'[2]CKD rate'!$E$2:$H$34,3,0),1),"0.00")&amp;")"</f>
        <v>1.90(1.20,2.80)</v>
      </c>
      <c r="Z12" s="6">
        <f>VLOOKUP(A12,'[2]CKD rate'!$I$2:$J$34,2,FALSE)*100</f>
        <v>2.4394855593069731</v>
      </c>
    </row>
    <row r="13" spans="1:27">
      <c r="A13" s="14" t="s">
        <v>22</v>
      </c>
      <c r="B13" s="13" t="str">
        <f>TEXT(ROUND(VLOOKUP(A13,'[2]CKD number'!$A$2:$D$34,2,0)/1000,1),"0.00")&amp;"("&amp;TEXT(ROUND(VLOOKUP(A13,'[2]CKD number'!$A$2:$D$34,4,0),1)/1000,"0.00")&amp;","&amp;TEXT(ROUND(VLOOKUP(A13,'[2]CKD number'!$A$2:$D$34,3,0),1)/1000,"0.00")&amp;")"</f>
        <v>26.30(17.17,38.01)</v>
      </c>
      <c r="C13" s="4" t="str">
        <f>TEXT(ROUND(VLOOKUP(A13,'[2]CKD number'!$E$2:$H$34,2,0)/1000,1),"0.00")&amp;"("&amp;TEXT(ROUND(VLOOKUP(A13,'[2]CKD number'!$E$2:$H$34,4,0),1)/1000,"0.00")&amp;","&amp;TEXT(ROUND(VLOOKUP(A13,'[2]CKD number'!$E$2:$H$34,3,0),1)/1000,"0.00")&amp;")"</f>
        <v>77.90(48.71,112.92)</v>
      </c>
      <c r="D13" s="4" t="str">
        <f>TEXT(ROUND(VLOOKUP(A13,'[2]CKD rate'!$A$2:$D$34,2,0),1),"0.00")&amp;"("&amp;TEXT(ROUND(VLOOKUP(A13,'[2]CKD rate'!$A$2:$D$34,4,0),1),"0.00")&amp;","&amp;TEXT(ROUND(VLOOKUP(A13,'[2]CKD rate'!$A$2:$D$34,3,0),1),"0.00")&amp;")"</f>
        <v>2.00(1.30,3.00)</v>
      </c>
      <c r="E13" s="4" t="str">
        <f>TEXT(ROUND(VLOOKUP(A13,'[2]CKD rate'!$E$2:$H$34,2,0),1),"0.00")&amp;"("&amp;TEXT(ROUND(VLOOKUP(A13,'[2]CKD rate'!$E$2:$H$34,4,0),1),"0.00")&amp;","&amp;TEXT(ROUND(VLOOKUP(A13,'[2]CKD rate'!$E$2:$H$34,3,0),1),"0.00")&amp;")"</f>
        <v>3.20(2.00,4.70)</v>
      </c>
      <c r="F13" s="6">
        <f>VLOOKUP(A13,'[2]CKD rate'!$I$2:$J$34,2,FALSE)*100</f>
        <v>1.8583569718102801</v>
      </c>
      <c r="G13" s="13" t="str">
        <f>TEXT(ROUND(VLOOKUP(A13,'[2]treated number'!$A$2:$D$34,2,0)/1000,1),"0.00")&amp;"("&amp;TEXT(ROUND(VLOOKUP(A13,'[2]treated number'!$A$2:$D$34,4,0),1)/1000,"0.00")&amp;","&amp;TEXT(ROUND(VLOOKUP(A13,'[2]treated number'!$A$2:$D$34,3,0),1)/1000,"0.00")&amp;")"</f>
        <v>11.10(7.06,15.93)</v>
      </c>
      <c r="H13" s="4" t="str">
        <f>TEXT(ROUND(VLOOKUP(A13,'[2]treated number'!$E$2:$H$34,2,0)/1000,1),"0.00")&amp;"("&amp;TEXT(ROUND(VLOOKUP(A13,'[2]treated number'!$E$2:$H$34,4,0),1)/1000,"0.00")&amp;","&amp;TEXT(ROUND(VLOOKUP(A13,'[2]treated number'!$E$2:$H$34,3,0),1)/1000,"0.00")&amp;")"</f>
        <v>32.80(20.77,47.23)</v>
      </c>
      <c r="I13" s="4" t="str">
        <f>TEXT(ROUND(VLOOKUP(A13,'[2]treated rate'!$A$2:$D$34,2,0),1),"0.00")&amp;"("&amp;TEXT(ROUND(VLOOKUP(A13,'[2]treated rate'!$A$2:$D$34,4,0),1),"0.00")&amp;","&amp;TEXT(ROUND(VLOOKUP(A13,'[2]treated rate'!$A$2:$D$34,3,0),1),"0.00")&amp;")"</f>
        <v>0.90(0.60,1.20)</v>
      </c>
      <c r="J13" s="4" t="str">
        <f>TEXT(ROUND(VLOOKUP(A13,'[2]treated rate'!$E$2:$H$34,2,0),1),"0.00")&amp;"("&amp;TEXT(ROUND(VLOOKUP(A13,'[2]treated rate'!$E$2:$H$34,4,0),1),"0.00")&amp;","&amp;TEXT(ROUND(VLOOKUP(A13,'[2]treated rate'!$E$2:$H$34,3,0),1),"0.00")&amp;")"</f>
        <v>1.40(0.90,2.00)</v>
      </c>
      <c r="K13" s="6">
        <f>VLOOKUP(A13,'[2]treated rate'!$I$2:$J$34,2,FALSE)*100</f>
        <v>1.8594669515185018</v>
      </c>
      <c r="L13" s="13" t="str">
        <f>TEXT(ROUND(VLOOKUP(A13,'[2]Mild number'!$A$2:$D$34,2,0)/1000,1),"0.00")&amp;"("&amp;TEXT(ROUND(VLOOKUP(A13,'[2]Mild number'!$A$2:$D$34,4,0),1)/1000,"0.00")&amp;","&amp;TEXT(ROUND(VLOOKUP(A13,'[2]Mild number'!$A$2:$D$34,3,0),1)/1000,"0.00")&amp;")"</f>
        <v>1.60(0.86,2.60)</v>
      </c>
      <c r="M13" s="4" t="str">
        <f>TEXT(ROUND(VLOOKUP(A13,'[2]Mild number'!$E$2:$H$34,2,0)/1000,1),"0.00")&amp;"("&amp;TEXT(ROUND(VLOOKUP(A13,'[2]Mild number'!$E$2:$H$34,4,0),1)/1000,"0.00")&amp;","&amp;TEXT(ROUND(VLOOKUP(A13,'[2]Mild number'!$E$2:$H$34,3,0),1)/1000,"0.00")&amp;")"</f>
        <v>4.70(2.57,7.56)</v>
      </c>
      <c r="N13" s="4" t="str">
        <f>TEXT(ROUND(VLOOKUP(A13,'[2]Mild rate'!$A$2:$D$34,2,0),1),"0.00")&amp;"("&amp;TEXT(ROUND(VLOOKUP(A13,'[2]Mild rate'!$A$2:$D$34,4,0),1),"0.00")&amp;","&amp;TEXT(ROUND(VLOOKUP(A13,'[2]Mild rate'!$A$2:$D$34,3,0),1),"0.00")&amp;")"</f>
        <v>0.10(0.10,0.20)</v>
      </c>
      <c r="O13" s="4" t="str">
        <f>TEXT(ROUND(VLOOKUP(A13,'[2]Mild rate'!$E$2:$H$34,2,0),1),"0.00")&amp;"("&amp;TEXT(ROUND(VLOOKUP(A13,'[2]Mild rate'!$E$2:$H$34,4,0),1),"0.00")&amp;","&amp;TEXT(ROUND(VLOOKUP(A13,'[2]Mild rate'!$E$2:$H$34,3,0),1),"0.00")&amp;")"</f>
        <v>0.20(0.10,0.30)</v>
      </c>
      <c r="P13" s="6">
        <f>VLOOKUP(A13,'[2]Mild rate'!$I$2:$J$34,2,FALSE)*100</f>
        <v>1.8614405206800724</v>
      </c>
      <c r="Q13" s="6" t="str">
        <f>TEXT(ROUND(VLOOKUP(A13,'[2]Moderate numbe'!$A$2:$D$34,2,0)/1000,1),"0.00")&amp;"("&amp;TEXT(ROUND(VLOOKUP(A13,'[2]Moderate numbe'!$A$2:$D$34,4,0),1)/1000,"0.00")&amp;","&amp;TEXT(ROUND(VLOOKUP(A13,'[2]Moderate numbe'!$A$2:$D$34,3,0),1)/1000,"0.00")&amp;")"</f>
        <v>1.80(1.04,2.82)</v>
      </c>
      <c r="R13" s="6" t="str">
        <f>TEXT(ROUND(VLOOKUP(A13,'[2]Moderate numbe'!$E$2:$H$34,2,0)/1000,1),"0.00")&amp;"("&amp;TEXT(ROUND(VLOOKUP(A13,'[2]Moderate numbe'!$E$2:$H$34,4,0),1)/1000,"0.00")&amp;","&amp;TEXT(ROUND(VLOOKUP(A13,'[2]Moderate numbe'!$E$2:$H$34,3,0),1)/1000,"0.00")&amp;")"</f>
        <v>5.30(3.04,8.58)</v>
      </c>
      <c r="S13" s="4" t="str">
        <f>TEXT(ROUND(VLOOKUP(A13,'[2]Moderate rate'!$A$2:$D$34,2,0),1),"0.00")&amp;"("&amp;TEXT(ROUND(VLOOKUP(A13,'[2]Moderate rate'!$A$2:$D$34,4,0),1),"0.00")&amp;","&amp;TEXT(ROUND(VLOOKUP(A13,'[2]Moderate rate'!$A$2:$D$34,3,0),1),"0.00")&amp;")"</f>
        <v>0.10(0.10,0.20)</v>
      </c>
      <c r="T13" s="4" t="str">
        <f>TEXT(ROUND(VLOOKUP(A13,'[2]Moderate rate'!$E$2:$H$34,2,0),1),"0.00")&amp;"("&amp;TEXT(ROUND(VLOOKUP(A13,'[2]Moderate rate'!$E$2:$H$34,4,0),1),"0.00")&amp;","&amp;TEXT(ROUND(VLOOKUP(A13,'[2]Moderate rate'!$E$2:$H$34,3,0),1),"0.00")&amp;")"</f>
        <v>0.20(0.10,0.40)</v>
      </c>
      <c r="U13" s="6">
        <f>VLOOKUP(A13,'[2]Moderate rate'!$I$2:$J$34,2,FALSE)*100</f>
        <v>1.8616093631042923</v>
      </c>
      <c r="V13" s="4" t="str">
        <f>TEXT(ROUND(VLOOKUP(A13,'[2]Severe number'!$A$2:$D$34,2,0)/1000,1),"0.00")&amp;"("&amp;TEXT(ROUND(VLOOKUP(A13,'[2]Severe number'!$A$2:$D$34,4,0),1)/1000,"0.00")&amp;","&amp;TEXT(ROUND(VLOOKUP(A13,'[2]Severe number'!$A$2:$D$34,3,0),1)/1000,"0.00")&amp;")"</f>
        <v>11.90(7.60,17.83)</v>
      </c>
      <c r="W13" s="4" t="str">
        <f>TEXT(ROUND(VLOOKUP(A13,'[2]Severe number'!$E$2:$H$34,2,0)/1000,1),"0.00")&amp;"("&amp;TEXT(ROUND(VLOOKUP(A13,'[2]Severe number'!$E$2:$H$34,4,0),1)/1000,"0.00")&amp;","&amp;TEXT(ROUND(VLOOKUP(A13,'[2]Severe number'!$E$2:$H$34,3,0),1)/1000,"0.00")&amp;")"</f>
        <v>35.20(21.38,52.56)</v>
      </c>
      <c r="X13" s="4" t="str">
        <f>TEXT(ROUND(VLOOKUP(A13,'[1]Severe rate'!$A$2:$D$34,2,0),1),"0.00")&amp;"("&amp;TEXT(ROUND(VLOOKUP(A13,'[1]Severe rate'!$A$2:$D$34,4,0),1),"0.00")&amp;","&amp;TEXT(ROUND(VLOOKUP(A13,'[1]Severe rate'!$A$2:$D$34,3,0),1),"0.00")&amp;")"</f>
        <v>5.30(4.20,6.40)</v>
      </c>
      <c r="Y13" s="4" t="str">
        <f>TEXT(ROUND(VLOOKUP(A13,'[2]CKD rate'!$E$2:$H$34,2,0),1),"0.00")&amp;"("&amp;TEXT(ROUND(VLOOKUP(A13,'[2]CKD rate'!$E$2:$H$34,4,0),1),"0.00")&amp;","&amp;TEXT(ROUND(VLOOKUP(A13,'[2]CKD rate'!$E$2:$H$34,3,0),1),"0.00")&amp;")"</f>
        <v>3.20(2.00,4.70)</v>
      </c>
      <c r="Z13" s="6">
        <f>VLOOKUP(A13,'[2]CKD rate'!$I$2:$J$34,2,FALSE)*100</f>
        <v>1.8583569718102801</v>
      </c>
    </row>
    <row r="14" spans="1:27">
      <c r="A14" s="14" t="s">
        <v>23</v>
      </c>
      <c r="B14" s="13" t="str">
        <f>TEXT(ROUND(VLOOKUP(A14,'[2]CKD number'!$A$2:$D$34,2,0)/1000,1),"0.00")&amp;"("&amp;TEXT(ROUND(VLOOKUP(A14,'[2]CKD number'!$A$2:$D$34,4,0),1)/1000,"0.00")&amp;","&amp;TEXT(ROUND(VLOOKUP(A14,'[2]CKD number'!$A$2:$D$34,3,0),1)/1000,"0.00")&amp;")"</f>
        <v>17.10(11.00,24.59)</v>
      </c>
      <c r="C14" s="4" t="str">
        <f>TEXT(ROUND(VLOOKUP(A14,'[2]CKD number'!$E$2:$H$34,2,0)/1000,1),"0.00")&amp;"("&amp;TEXT(ROUND(VLOOKUP(A14,'[2]CKD number'!$E$2:$H$34,4,0),1)/1000,"0.00")&amp;","&amp;TEXT(ROUND(VLOOKUP(A14,'[2]CKD number'!$E$2:$H$34,3,0),1)/1000,"0.00")&amp;")"</f>
        <v>45.40(28.94,65.61)</v>
      </c>
      <c r="D14" s="4" t="str">
        <f>TEXT(ROUND(VLOOKUP(A14,'[2]CKD rate'!$A$2:$D$34,2,0),1),"0.00")&amp;"("&amp;TEXT(ROUND(VLOOKUP(A14,'[2]CKD rate'!$A$2:$D$34,4,0),1),"0.00")&amp;","&amp;TEXT(ROUND(VLOOKUP(A14,'[2]CKD rate'!$A$2:$D$34,3,0),1),"0.00")&amp;")"</f>
        <v>2.00(1.30,3.00)</v>
      </c>
      <c r="E14" s="4" t="str">
        <f>TEXT(ROUND(VLOOKUP(A14,'[2]CKD rate'!$E$2:$H$34,2,0),1),"0.00")&amp;"("&amp;TEXT(ROUND(VLOOKUP(A14,'[2]CKD rate'!$E$2:$H$34,4,0),1),"0.00")&amp;","&amp;TEXT(ROUND(VLOOKUP(A14,'[2]CKD rate'!$E$2:$H$34,3,0),1),"0.00")&amp;")"</f>
        <v>2.90(1.80,4.20)</v>
      </c>
      <c r="F14" s="6">
        <f>VLOOKUP(A14,'[2]CKD rate'!$I$2:$J$34,2,FALSE)*100</f>
        <v>1.4430105932984334</v>
      </c>
      <c r="G14" s="13" t="str">
        <f>TEXT(ROUND(VLOOKUP(A14,'[2]treated number'!$A$2:$D$34,2,0)/1000,1),"0.00")&amp;"("&amp;TEXT(ROUND(VLOOKUP(A14,'[2]treated number'!$A$2:$D$34,4,0),1)/1000,"0.00")&amp;","&amp;TEXT(ROUND(VLOOKUP(A14,'[2]treated number'!$A$2:$D$34,3,0),1)/1000,"0.00")&amp;")"</f>
        <v>7.20(4.52,10.39)</v>
      </c>
      <c r="H14" s="4" t="str">
        <f>TEXT(ROUND(VLOOKUP(A14,'[2]treated number'!$E$2:$H$34,2,0)/1000,1),"0.00")&amp;"("&amp;TEXT(ROUND(VLOOKUP(A14,'[2]treated number'!$E$2:$H$34,4,0),1)/1000,"0.00")&amp;","&amp;TEXT(ROUND(VLOOKUP(A14,'[2]treated number'!$E$2:$H$34,3,0),1)/1000,"0.00")&amp;")"</f>
        <v>19.10(11.98,27.95)</v>
      </c>
      <c r="I14" s="4" t="str">
        <f>TEXT(ROUND(VLOOKUP(A14,'[2]treated rate'!$A$2:$D$34,2,0),1),"0.00")&amp;"("&amp;TEXT(ROUND(VLOOKUP(A14,'[2]treated rate'!$A$2:$D$34,4,0),1),"0.00")&amp;","&amp;TEXT(ROUND(VLOOKUP(A14,'[2]treated rate'!$A$2:$D$34,3,0),1),"0.00")&amp;")"</f>
        <v>0.80(0.50,1.20)</v>
      </c>
      <c r="J14" s="4" t="str">
        <f>TEXT(ROUND(VLOOKUP(A14,'[2]treated rate'!$E$2:$H$34,2,0),1),"0.00")&amp;"("&amp;TEXT(ROUND(VLOOKUP(A14,'[2]treated rate'!$E$2:$H$34,4,0),1),"0.00")&amp;","&amp;TEXT(ROUND(VLOOKUP(A14,'[2]treated rate'!$E$2:$H$34,3,0),1),"0.00")&amp;")"</f>
        <v>1.20(0.80,1.80)</v>
      </c>
      <c r="K14" s="6">
        <f>VLOOKUP(A14,'[2]treated rate'!$I$2:$J$34,2,FALSE)*100</f>
        <v>1.4426016341292769</v>
      </c>
      <c r="L14" s="13" t="str">
        <f>TEXT(ROUND(VLOOKUP(A14,'[2]Mild number'!$A$2:$D$34,2,0)/1000,1),"0.00")&amp;"("&amp;TEXT(ROUND(VLOOKUP(A14,'[2]Mild number'!$A$2:$D$34,4,0),1)/1000,"0.00")&amp;","&amp;TEXT(ROUND(VLOOKUP(A14,'[2]Mild number'!$A$2:$D$34,3,0),1)/1000,"0.00")&amp;")"</f>
        <v>1.00(0.55,1.69)</v>
      </c>
      <c r="M14" s="4" t="str">
        <f>TEXT(ROUND(VLOOKUP(A14,'[2]Mild number'!$E$2:$H$34,2,0)/1000,1),"0.00")&amp;"("&amp;TEXT(ROUND(VLOOKUP(A14,'[2]Mild number'!$E$2:$H$34,4,0),1)/1000,"0.00")&amp;","&amp;TEXT(ROUND(VLOOKUP(A14,'[2]Mild number'!$E$2:$H$34,3,0),1)/1000,"0.00")&amp;")"</f>
        <v>2.70(1.50,4.42)</v>
      </c>
      <c r="N14" s="4" t="str">
        <f>TEXT(ROUND(VLOOKUP(A14,'[2]Mild rate'!$A$2:$D$34,2,0),1),"0.00")&amp;"("&amp;TEXT(ROUND(VLOOKUP(A14,'[2]Mild rate'!$A$2:$D$34,4,0),1),"0.00")&amp;","&amp;TEXT(ROUND(VLOOKUP(A14,'[2]Mild rate'!$A$2:$D$34,3,0),1),"0.00")&amp;")"</f>
        <v>0.10(0.10,0.20)</v>
      </c>
      <c r="O14" s="4" t="str">
        <f>TEXT(ROUND(VLOOKUP(A14,'[2]Mild rate'!$E$2:$H$34,2,0),1),"0.00")&amp;"("&amp;TEXT(ROUND(VLOOKUP(A14,'[2]Mild rate'!$E$2:$H$34,4,0),1),"0.00")&amp;","&amp;TEXT(ROUND(VLOOKUP(A14,'[2]Mild rate'!$E$2:$H$34,3,0),1),"0.00")&amp;")"</f>
        <v>0.20(0.10,0.30)</v>
      </c>
      <c r="P14" s="6">
        <f>VLOOKUP(A14,'[2]Mild rate'!$I$2:$J$34,2,FALSE)*100</f>
        <v>1.4354251180128583</v>
      </c>
      <c r="Q14" s="6" t="str">
        <f>TEXT(ROUND(VLOOKUP(A14,'[2]Moderate numbe'!$A$2:$D$34,2,0)/1000,1),"0.00")&amp;"("&amp;TEXT(ROUND(VLOOKUP(A14,'[2]Moderate numbe'!$A$2:$D$34,4,0),1)/1000,"0.00")&amp;","&amp;TEXT(ROUND(VLOOKUP(A14,'[2]Moderate numbe'!$A$2:$D$34,3,0),1)/1000,"0.00")&amp;")"</f>
        <v>1.10(0.68,1.86)</v>
      </c>
      <c r="R14" s="6" t="str">
        <f>TEXT(ROUND(VLOOKUP(A14,'[2]Moderate numbe'!$E$2:$H$34,2,0)/1000,1),"0.00")&amp;"("&amp;TEXT(ROUND(VLOOKUP(A14,'[2]Moderate numbe'!$E$2:$H$34,4,0),1)/1000,"0.00")&amp;","&amp;TEXT(ROUND(VLOOKUP(A14,'[2]Moderate numbe'!$E$2:$H$34,3,0),1)/1000,"0.00")&amp;")"</f>
        <v>3.10(1.75,4.96)</v>
      </c>
      <c r="S14" s="4" t="str">
        <f>TEXT(ROUND(VLOOKUP(A14,'[2]Moderate rate'!$A$2:$D$34,2,0),1),"0.00")&amp;"("&amp;TEXT(ROUND(VLOOKUP(A14,'[2]Moderate rate'!$A$2:$D$34,4,0),1),"0.00")&amp;","&amp;TEXT(ROUND(VLOOKUP(A14,'[2]Moderate rate'!$A$2:$D$34,3,0),1),"0.00")&amp;")"</f>
        <v>0.10(0.10,0.20)</v>
      </c>
      <c r="T14" s="4" t="str">
        <f>TEXT(ROUND(VLOOKUP(A14,'[2]Moderate rate'!$E$2:$H$34,2,0),1),"0.00")&amp;"("&amp;TEXT(ROUND(VLOOKUP(A14,'[2]Moderate rate'!$E$2:$H$34,4,0),1),"0.00")&amp;","&amp;TEXT(ROUND(VLOOKUP(A14,'[2]Moderate rate'!$E$2:$H$34,3,0),1),"0.00")&amp;")"</f>
        <v>0.20(0.10,0.30)</v>
      </c>
      <c r="U14" s="6">
        <f>VLOOKUP(A14,'[2]Moderate rate'!$I$2:$J$34,2,FALSE)*100</f>
        <v>1.4397216009121825</v>
      </c>
      <c r="V14" s="4" t="str">
        <f>TEXT(ROUND(VLOOKUP(A14,'[2]Severe number'!$A$2:$D$34,2,0)/1000,1),"0.00")&amp;"("&amp;TEXT(ROUND(VLOOKUP(A14,'[2]Severe number'!$A$2:$D$34,4,0),1)/1000,"0.00")&amp;","&amp;TEXT(ROUND(VLOOKUP(A14,'[2]Severe number'!$A$2:$D$34,3,0),1)/1000,"0.00")&amp;")"</f>
        <v>7.70(4.82,11.42)</v>
      </c>
      <c r="W14" s="4" t="str">
        <f>TEXT(ROUND(VLOOKUP(A14,'[2]Severe number'!$E$2:$H$34,2,0)/1000,1),"0.00")&amp;"("&amp;TEXT(ROUND(VLOOKUP(A14,'[2]Severe number'!$E$2:$H$34,4,0),1)/1000,"0.00")&amp;","&amp;TEXT(ROUND(VLOOKUP(A14,'[2]Severe number'!$E$2:$H$34,3,0),1)/1000,"0.00")&amp;")"</f>
        <v>20.50(12.42,30.73)</v>
      </c>
      <c r="X14" s="4" t="str">
        <f>TEXT(ROUND(VLOOKUP(A14,'[1]Severe rate'!$A$2:$D$34,2,0),1),"0.00")&amp;"("&amp;TEXT(ROUND(VLOOKUP(A14,'[1]Severe rate'!$A$2:$D$34,4,0),1),"0.00")&amp;","&amp;TEXT(ROUND(VLOOKUP(A14,'[1]Severe rate'!$A$2:$D$34,3,0),1),"0.00")&amp;")"</f>
        <v>5.20(4.10,6.30)</v>
      </c>
      <c r="Y14" s="4" t="str">
        <f>TEXT(ROUND(VLOOKUP(A14,'[2]CKD rate'!$E$2:$H$34,2,0),1),"0.00")&amp;"("&amp;TEXT(ROUND(VLOOKUP(A14,'[2]CKD rate'!$E$2:$H$34,4,0),1),"0.00")&amp;","&amp;TEXT(ROUND(VLOOKUP(A14,'[2]CKD rate'!$E$2:$H$34,3,0),1),"0.00")&amp;")"</f>
        <v>2.90(1.80,4.20)</v>
      </c>
      <c r="Z14" s="6">
        <f>VLOOKUP(A14,'[2]CKD rate'!$I$2:$J$34,2,FALSE)*100</f>
        <v>1.4430105932984334</v>
      </c>
    </row>
    <row r="15" spans="1:27">
      <c r="A15" s="14" t="s">
        <v>24</v>
      </c>
      <c r="B15" s="13" t="str">
        <f>TEXT(ROUND(VLOOKUP(A15,'[2]CKD number'!$A$2:$D$34,2,0)/1000,1),"0.00")&amp;"("&amp;TEXT(ROUND(VLOOKUP(A15,'[2]CKD number'!$A$2:$D$34,4,0),1)/1000,"0.00")&amp;","&amp;TEXT(ROUND(VLOOKUP(A15,'[2]CKD number'!$A$2:$D$34,3,0),1)/1000,"0.00")&amp;")"</f>
        <v>13.30(8.05,19.27)</v>
      </c>
      <c r="C15" s="4" t="str">
        <f>TEXT(ROUND(VLOOKUP(A15,'[2]CKD number'!$E$2:$H$34,2,0)/1000,1),"0.00")&amp;"("&amp;TEXT(ROUND(VLOOKUP(A15,'[2]CKD number'!$E$2:$H$34,4,0),1)/1000,"0.00")&amp;","&amp;TEXT(ROUND(VLOOKUP(A15,'[2]CKD number'!$E$2:$H$34,3,0),1)/1000,"0.00")&amp;")"</f>
        <v>36.70(22.15,54.09)</v>
      </c>
      <c r="D15" s="4" t="str">
        <f>TEXT(ROUND(VLOOKUP(A15,'[2]CKD rate'!$A$2:$D$34,2,0),1),"0.00")&amp;"("&amp;TEXT(ROUND(VLOOKUP(A15,'[2]CKD rate'!$A$2:$D$34,4,0),1),"0.00")&amp;","&amp;TEXT(ROUND(VLOOKUP(A15,'[2]CKD rate'!$A$2:$D$34,3,0),1),"0.00")&amp;")"</f>
        <v>3.90(2.40,5.90)</v>
      </c>
      <c r="E15" s="4" t="str">
        <f>TEXT(ROUND(VLOOKUP(A15,'[2]CKD rate'!$E$2:$H$34,2,0),1),"0.00")&amp;"("&amp;TEXT(ROUND(VLOOKUP(A15,'[2]CKD rate'!$E$2:$H$34,4,0),1),"0.00")&amp;","&amp;TEXT(ROUND(VLOOKUP(A15,'[2]CKD rate'!$E$2:$H$34,3,0),1),"0.00")&amp;")"</f>
        <v>4.80(3.00,7.20)</v>
      </c>
      <c r="F15" s="6">
        <f>VLOOKUP(A15,'[2]CKD rate'!$I$2:$J$34,2,FALSE)*100</f>
        <v>0.82903332038660338</v>
      </c>
      <c r="G15" s="13" t="str">
        <f>TEXT(ROUND(VLOOKUP(A15,'[2]treated number'!$A$2:$D$34,2,0)/1000,1),"0.00")&amp;"("&amp;TEXT(ROUND(VLOOKUP(A15,'[2]treated number'!$A$2:$D$34,4,0),1)/1000,"0.00")&amp;","&amp;TEXT(ROUND(VLOOKUP(A15,'[2]treated number'!$A$2:$D$34,3,0),1)/1000,"0.00")&amp;")"</f>
        <v>5.60(3.39,8.35)</v>
      </c>
      <c r="H15" s="4" t="str">
        <f>TEXT(ROUND(VLOOKUP(A15,'[2]treated number'!$E$2:$H$34,2,0)/1000,1),"0.00")&amp;"("&amp;TEXT(ROUND(VLOOKUP(A15,'[2]treated number'!$E$2:$H$34,4,0),1)/1000,"0.00")&amp;","&amp;TEXT(ROUND(VLOOKUP(A15,'[2]treated number'!$E$2:$H$34,3,0),1)/1000,"0.00")&amp;")"</f>
        <v>15.40(9.34,22.91)</v>
      </c>
      <c r="I15" s="4" t="str">
        <f>TEXT(ROUND(VLOOKUP(A15,'[2]treated rate'!$A$2:$D$34,2,0),1),"0.00")&amp;"("&amp;TEXT(ROUND(VLOOKUP(A15,'[2]treated rate'!$A$2:$D$34,4,0),1),"0.00")&amp;","&amp;TEXT(ROUND(VLOOKUP(A15,'[2]treated rate'!$A$2:$D$34,3,0),1),"0.00")&amp;")"</f>
        <v>1.60(1.00,2.40)</v>
      </c>
      <c r="J15" s="4" t="str">
        <f>TEXT(ROUND(VLOOKUP(A15,'[2]treated rate'!$E$2:$H$34,2,0),1),"0.00")&amp;"("&amp;TEXT(ROUND(VLOOKUP(A15,'[2]treated rate'!$E$2:$H$34,4,0),1),"0.00")&amp;","&amp;TEXT(ROUND(VLOOKUP(A15,'[2]treated rate'!$E$2:$H$34,3,0),1),"0.00")&amp;")"</f>
        <v>2.00(1.30,3.00)</v>
      </c>
      <c r="K15" s="6">
        <f>VLOOKUP(A15,'[2]treated rate'!$I$2:$J$34,2,FALSE)*100</f>
        <v>0.82748786213226366</v>
      </c>
      <c r="L15" s="13" t="str">
        <f>TEXT(ROUND(VLOOKUP(A15,'[2]Mild number'!$A$2:$D$34,2,0)/1000,1),"0.00")&amp;"("&amp;TEXT(ROUND(VLOOKUP(A15,'[2]Mild number'!$A$2:$D$34,4,0),1)/1000,"0.00")&amp;","&amp;TEXT(ROUND(VLOOKUP(A15,'[2]Mild number'!$A$2:$D$34,3,0),1)/1000,"0.00")&amp;")"</f>
        <v>0.80(0.42,1.33)</v>
      </c>
      <c r="M15" s="4" t="str">
        <f>TEXT(ROUND(VLOOKUP(A15,'[2]Mild number'!$E$2:$H$34,2,0)/1000,1),"0.00")&amp;"("&amp;TEXT(ROUND(VLOOKUP(A15,'[2]Mild number'!$E$2:$H$34,4,0),1)/1000,"0.00")&amp;","&amp;TEXT(ROUND(VLOOKUP(A15,'[2]Mild number'!$E$2:$H$34,3,0),1)/1000,"0.00")&amp;")"</f>
        <v>2.20(1.18,3.66)</v>
      </c>
      <c r="N15" s="4" t="str">
        <f>TEXT(ROUND(VLOOKUP(A15,'[2]Mild rate'!$A$2:$D$34,2,0),1),"0.00")&amp;"("&amp;TEXT(ROUND(VLOOKUP(A15,'[2]Mild rate'!$A$2:$D$34,4,0),1),"0.00")&amp;","&amp;TEXT(ROUND(VLOOKUP(A15,'[2]Mild rate'!$A$2:$D$34,3,0),1),"0.00")&amp;")"</f>
        <v>0.20(0.10,0.40)</v>
      </c>
      <c r="O15" s="4" t="str">
        <f>TEXT(ROUND(VLOOKUP(A15,'[2]Mild rate'!$E$2:$H$34,2,0),1),"0.00")&amp;"("&amp;TEXT(ROUND(VLOOKUP(A15,'[2]Mild rate'!$E$2:$H$34,4,0),1),"0.00")&amp;","&amp;TEXT(ROUND(VLOOKUP(A15,'[2]Mild rate'!$E$2:$H$34,3,0),1),"0.00")&amp;")"</f>
        <v>0.30(0.20,0.50)</v>
      </c>
      <c r="P15" s="6">
        <f>VLOOKUP(A15,'[2]Mild rate'!$I$2:$J$34,2,FALSE)*100</f>
        <v>0.82387753474949477</v>
      </c>
      <c r="Q15" s="6" t="str">
        <f>TEXT(ROUND(VLOOKUP(A15,'[2]Moderate numbe'!$A$2:$D$34,2,0)/1000,1),"0.00")&amp;"("&amp;TEXT(ROUND(VLOOKUP(A15,'[2]Moderate numbe'!$A$2:$D$34,4,0),1)/1000,"0.00")&amp;","&amp;TEXT(ROUND(VLOOKUP(A15,'[2]Moderate numbe'!$A$2:$D$34,3,0),1)/1000,"0.00")&amp;")"</f>
        <v>0.90(0.51,1.48)</v>
      </c>
      <c r="R15" s="6" t="str">
        <f>TEXT(ROUND(VLOOKUP(A15,'[2]Moderate numbe'!$E$2:$H$34,2,0)/1000,1),"0.00")&amp;"("&amp;TEXT(ROUND(VLOOKUP(A15,'[2]Moderate numbe'!$E$2:$H$34,4,0),1)/1000,"0.00")&amp;","&amp;TEXT(ROUND(VLOOKUP(A15,'[2]Moderate numbe'!$E$2:$H$34,3,0),1)/1000,"0.00")&amp;")"</f>
        <v>2.50(1.41,4.13)</v>
      </c>
      <c r="S15" s="4" t="str">
        <f>TEXT(ROUND(VLOOKUP(A15,'[2]Moderate rate'!$A$2:$D$34,2,0),1),"0.00")&amp;"("&amp;TEXT(ROUND(VLOOKUP(A15,'[2]Moderate rate'!$A$2:$D$34,4,0),1),"0.00")&amp;","&amp;TEXT(ROUND(VLOOKUP(A15,'[2]Moderate rate'!$A$2:$D$34,3,0),1),"0.00")&amp;")"</f>
        <v>0.30(0.10,0.40)</v>
      </c>
      <c r="T15" s="4" t="str">
        <f>TEXT(ROUND(VLOOKUP(A15,'[2]Moderate rate'!$E$2:$H$34,2,0),1),"0.00")&amp;"("&amp;TEXT(ROUND(VLOOKUP(A15,'[2]Moderate rate'!$E$2:$H$34,4,0),1),"0.00")&amp;","&amp;TEXT(ROUND(VLOOKUP(A15,'[2]Moderate rate'!$E$2:$H$34,3,0),1),"0.00")&amp;")"</f>
        <v>0.30(0.20,0.50)</v>
      </c>
      <c r="U15" s="6">
        <f>VLOOKUP(A15,'[2]Moderate rate'!$I$2:$J$34,2,FALSE)*100</f>
        <v>0.81752028520441244</v>
      </c>
      <c r="V15" s="4" t="str">
        <f>TEXT(ROUND(VLOOKUP(A15,'[2]Severe number'!$A$2:$D$34,2,0)/1000,1),"0.00")&amp;"("&amp;TEXT(ROUND(VLOOKUP(A15,'[2]Severe number'!$A$2:$D$34,4,0),1)/1000,"0.00")&amp;","&amp;TEXT(ROUND(VLOOKUP(A15,'[2]Severe number'!$A$2:$D$34,3,0),1)/1000,"0.00")&amp;")"</f>
        <v>6.00(3.52,9.35)</v>
      </c>
      <c r="W15" s="4" t="str">
        <f>TEXT(ROUND(VLOOKUP(A15,'[2]Severe number'!$E$2:$H$34,2,0)/1000,1),"0.00")&amp;"("&amp;TEXT(ROUND(VLOOKUP(A15,'[2]Severe number'!$E$2:$H$34,4,0),1)/1000,"0.00")&amp;","&amp;TEXT(ROUND(VLOOKUP(A15,'[2]Severe number'!$E$2:$H$34,3,0),1)/1000,"0.00")&amp;")"</f>
        <v>16.60(9.60,25.46)</v>
      </c>
      <c r="X15" s="4" t="str">
        <f>TEXT(ROUND(VLOOKUP(A15,'[1]Severe rate'!$A$2:$D$34,2,0),1),"0.00")&amp;"("&amp;TEXT(ROUND(VLOOKUP(A15,'[1]Severe rate'!$A$2:$D$34,4,0),1),"0.00")&amp;","&amp;TEXT(ROUND(VLOOKUP(A15,'[1]Severe rate'!$A$2:$D$34,3,0),1),"0.00")&amp;")"</f>
        <v>10.10(7.50,12.80)</v>
      </c>
      <c r="Y15" s="4" t="str">
        <f>TEXT(ROUND(VLOOKUP(A15,'[2]CKD rate'!$E$2:$H$34,2,0),1),"0.00")&amp;"("&amp;TEXT(ROUND(VLOOKUP(A15,'[2]CKD rate'!$E$2:$H$34,4,0),1),"0.00")&amp;","&amp;TEXT(ROUND(VLOOKUP(A15,'[2]CKD rate'!$E$2:$H$34,3,0),1),"0.00")&amp;")"</f>
        <v>4.80(3.00,7.20)</v>
      </c>
      <c r="Z15" s="6">
        <f>VLOOKUP(A15,'[2]CKD rate'!$I$2:$J$34,2,FALSE)*100</f>
        <v>0.82903332038660338</v>
      </c>
    </row>
    <row r="16" spans="1:27">
      <c r="A16" s="12" t="s">
        <v>25</v>
      </c>
      <c r="B16" s="13"/>
      <c r="C16" s="4"/>
      <c r="D16" s="4"/>
      <c r="E16" s="4"/>
      <c r="F16" s="6"/>
      <c r="G16" s="13"/>
      <c r="H16" s="4"/>
      <c r="I16" s="4"/>
      <c r="J16" s="4"/>
      <c r="K16" s="6"/>
      <c r="L16" s="13"/>
      <c r="M16" s="4"/>
      <c r="N16" s="4"/>
      <c r="O16" s="4"/>
      <c r="P16" s="6"/>
      <c r="Q16" s="6"/>
      <c r="R16" s="6"/>
      <c r="S16" s="4"/>
      <c r="T16" s="4"/>
      <c r="U16" s="6"/>
      <c r="V16" s="4"/>
      <c r="W16" s="4"/>
      <c r="X16" s="4"/>
      <c r="Y16" s="4"/>
      <c r="Z16" s="6"/>
    </row>
    <row r="17" spans="1:27">
      <c r="A17" s="14" t="s">
        <v>26</v>
      </c>
      <c r="B17" s="13" t="str">
        <f>TEXT(ROUND(VLOOKUP(A17,'[2]CKD number'!$A$2:$D$34,2,0)/1000,1),"0.00")&amp;"("&amp;TEXT(ROUND(VLOOKUP(A17,'[2]CKD number'!$A$2:$D$34,4,0),1)/1000,"0.00")&amp;","&amp;TEXT(ROUND(VLOOKUP(A17,'[2]CKD number'!$A$2:$D$34,3,0),1)/1000,"0.00")&amp;")"</f>
        <v>16.30(10.42,24.26)</v>
      </c>
      <c r="C17" s="4" t="str">
        <f>TEXT(ROUND(VLOOKUP(A17,'[2]CKD number'!$E$2:$H$34,2,0)/1000,1),"0.00")&amp;"("&amp;TEXT(ROUND(VLOOKUP(A17,'[2]CKD number'!$E$2:$H$34,4,0),1)/1000,"0.00")&amp;","&amp;TEXT(ROUND(VLOOKUP(A17,'[2]CKD number'!$E$2:$H$34,3,0),1)/1000,"0.00")&amp;")"</f>
        <v>64.70(40.75,96.00)</v>
      </c>
      <c r="D17" s="4" t="str">
        <f>TEXT(ROUND(VLOOKUP(A17,'[2]CKD rate'!$A$2:$D$34,2,0),1),"0.00")&amp;"("&amp;TEXT(ROUND(VLOOKUP(A17,'[2]CKD rate'!$A$2:$D$34,4,0),1),"0.00")&amp;","&amp;TEXT(ROUND(VLOOKUP(A17,'[2]CKD rate'!$A$2:$D$34,3,0),1),"0.00")&amp;")"</f>
        <v>1.20(0.70,1.70)</v>
      </c>
      <c r="E17" s="4" t="str">
        <f>TEXT(ROUND(VLOOKUP(A17,'[2]CKD rate'!$E$2:$H$34,2,0),1),"0.00")&amp;"("&amp;TEXT(ROUND(VLOOKUP(A17,'[2]CKD rate'!$E$2:$H$34,4,0),1),"0.00")&amp;","&amp;TEXT(ROUND(VLOOKUP(A17,'[2]CKD rate'!$E$2:$H$34,3,0),1),"0.00")&amp;")"</f>
        <v>2.50(1.60,3.80)</v>
      </c>
      <c r="F17" s="6">
        <f>VLOOKUP(A17,'[2]CKD rate'!$I$2:$J$34,2,FALSE)*100</f>
        <v>3.832309253362566</v>
      </c>
      <c r="G17" s="13" t="str">
        <f>TEXT(ROUND(VLOOKUP(A17,'[2]treated number'!$A$2:$D$34,2,0)/1000,1),"0.00")&amp;"("&amp;TEXT(ROUND(VLOOKUP(A17,'[2]treated number'!$A$2:$D$34,4,0),1)/1000,"0.00")&amp;","&amp;TEXT(ROUND(VLOOKUP(A17,'[2]treated number'!$A$2:$D$34,3,0),1)/1000,"0.00")&amp;")"</f>
        <v>6.90(4.31,9.86)</v>
      </c>
      <c r="H17" s="4" t="str">
        <f>TEXT(ROUND(VLOOKUP(A17,'[2]treated number'!$E$2:$H$34,2,0)/1000,1),"0.00")&amp;"("&amp;TEXT(ROUND(VLOOKUP(A17,'[2]treated number'!$E$2:$H$34,4,0),1)/1000,"0.00")&amp;","&amp;TEXT(ROUND(VLOOKUP(A17,'[2]treated number'!$E$2:$H$34,3,0),1)/1000,"0.00")&amp;")"</f>
        <v>27.20(17.22,40.21)</v>
      </c>
      <c r="I17" s="4" t="str">
        <f>TEXT(ROUND(VLOOKUP(A17,'[2]treated rate'!$A$2:$D$34,2,0),1),"0.00")&amp;"("&amp;TEXT(ROUND(VLOOKUP(A17,'[2]treated rate'!$A$2:$D$34,4,0),1),"0.00")&amp;","&amp;TEXT(ROUND(VLOOKUP(A17,'[2]treated rate'!$A$2:$D$34,3,0),1),"0.00")&amp;")"</f>
        <v>0.50(0.30,0.70)</v>
      </c>
      <c r="J17" s="4" t="str">
        <f>TEXT(ROUND(VLOOKUP(A17,'[2]treated rate'!$E$2:$H$34,2,0),1),"0.00")&amp;"("&amp;TEXT(ROUND(VLOOKUP(A17,'[2]treated rate'!$E$2:$H$34,4,0),1),"0.00")&amp;","&amp;TEXT(ROUND(VLOOKUP(A17,'[2]treated rate'!$E$2:$H$34,3,0),1),"0.00")&amp;")"</f>
        <v>1.10(0.70,1.60)</v>
      </c>
      <c r="K17" s="6">
        <f>VLOOKUP(A17,'[2]treated rate'!$I$2:$J$34,2,FALSE)*100</f>
        <v>3.8316542775636049</v>
      </c>
      <c r="L17" s="13" t="str">
        <f>TEXT(ROUND(VLOOKUP(A17,'[2]Mild number'!$A$2:$D$34,2,0)/1000,1),"0.00")&amp;"("&amp;TEXT(ROUND(VLOOKUP(A17,'[2]Mild number'!$A$2:$D$34,4,0),1)/1000,"0.00")&amp;","&amp;TEXT(ROUND(VLOOKUP(A17,'[2]Mild number'!$A$2:$D$34,3,0),1)/1000,"0.00")&amp;")"</f>
        <v>1.00(0.53,1.60)</v>
      </c>
      <c r="M17" s="4" t="str">
        <f>TEXT(ROUND(VLOOKUP(A17,'[2]Mild number'!$E$2:$H$34,2,0)/1000,1),"0.00")&amp;"("&amp;TEXT(ROUND(VLOOKUP(A17,'[2]Mild number'!$E$2:$H$34,4,0),1)/1000,"0.00")&amp;","&amp;TEXT(ROUND(VLOOKUP(A17,'[2]Mild number'!$E$2:$H$34,3,0),1)/1000,"0.00")&amp;")"</f>
        <v>3.90(2.06,6.28)</v>
      </c>
      <c r="N17" s="4" t="str">
        <f>TEXT(ROUND(VLOOKUP(A17,'[2]Mild rate'!$A$2:$D$34,2,0),1),"0.00")&amp;"("&amp;TEXT(ROUND(VLOOKUP(A17,'[2]Mild rate'!$A$2:$D$34,4,0),1),"0.00")&amp;","&amp;TEXT(ROUND(VLOOKUP(A17,'[2]Mild rate'!$A$2:$D$34,3,0),1),"0.00")&amp;")"</f>
        <v>0.10(0.00,0.10)</v>
      </c>
      <c r="O17" s="4" t="str">
        <f>TEXT(ROUND(VLOOKUP(A17,'[2]Mild rate'!$E$2:$H$34,2,0),1),"0.00")&amp;"("&amp;TEXT(ROUND(VLOOKUP(A17,'[2]Mild rate'!$E$2:$H$34,4,0),1),"0.00")&amp;","&amp;TEXT(ROUND(VLOOKUP(A17,'[2]Mild rate'!$E$2:$H$34,3,0),1),"0.00")&amp;")"</f>
        <v>0.20(0.10,0.20)</v>
      </c>
      <c r="P17" s="6">
        <f>VLOOKUP(A17,'[2]Mild rate'!$I$2:$J$34,2,FALSE)*100</f>
        <v>3.8482789477588937</v>
      </c>
      <c r="Q17" s="6" t="str">
        <f>TEXT(ROUND(VLOOKUP(A17,'[2]Moderate numbe'!$A$2:$D$34,2,0)/1000,1),"0.00")&amp;"("&amp;TEXT(ROUND(VLOOKUP(A17,'[2]Moderate numbe'!$A$2:$D$34,4,0),1)/1000,"0.00")&amp;","&amp;TEXT(ROUND(VLOOKUP(A17,'[2]Moderate numbe'!$A$2:$D$34,3,0),1)/1000,"0.00")&amp;")"</f>
        <v>1.10(0.64,1.73)</v>
      </c>
      <c r="R17" s="6" t="str">
        <f>TEXT(ROUND(VLOOKUP(A17,'[2]Moderate numbe'!$E$2:$H$34,2,0)/1000,1),"0.00")&amp;"("&amp;TEXT(ROUND(VLOOKUP(A17,'[2]Moderate numbe'!$E$2:$H$34,4,0),1)/1000,"0.00")&amp;","&amp;TEXT(ROUND(VLOOKUP(A17,'[2]Moderate numbe'!$E$2:$H$34,3,0),1)/1000,"0.00")&amp;")"</f>
        <v>4.40(2.50,7.17)</v>
      </c>
      <c r="S17" s="4" t="str">
        <f>TEXT(ROUND(VLOOKUP(A17,'[2]Moderate rate'!$A$2:$D$34,2,0),1),"0.00")&amp;"("&amp;TEXT(ROUND(VLOOKUP(A17,'[2]Moderate rate'!$A$2:$D$34,4,0),1),"0.00")&amp;","&amp;TEXT(ROUND(VLOOKUP(A17,'[2]Moderate rate'!$A$2:$D$34,3,0),1),"0.00")&amp;")"</f>
        <v>0.10(0.00,0.10)</v>
      </c>
      <c r="T17" s="4" t="str">
        <f>TEXT(ROUND(VLOOKUP(A17,'[2]Moderate rate'!$E$2:$H$34,2,0),1),"0.00")&amp;"("&amp;TEXT(ROUND(VLOOKUP(A17,'[2]Moderate rate'!$E$2:$H$34,4,0),1),"0.00")&amp;","&amp;TEXT(ROUND(VLOOKUP(A17,'[2]Moderate rate'!$E$2:$H$34,3,0),1),"0.00")&amp;")"</f>
        <v>0.20(0.10,0.30)</v>
      </c>
      <c r="U17" s="6">
        <f>VLOOKUP(A17,'[2]Moderate rate'!$I$2:$J$34,2,FALSE)*100</f>
        <v>3.8561015814009378</v>
      </c>
      <c r="V17" s="4" t="str">
        <f>TEXT(ROUND(VLOOKUP(A17,'[2]Severe number'!$A$2:$D$34,2,0)/1000,1),"0.00")&amp;"("&amp;TEXT(ROUND(VLOOKUP(A17,'[2]Severe number'!$A$2:$D$34,4,0),1)/1000,"0.00")&amp;","&amp;TEXT(ROUND(VLOOKUP(A17,'[2]Severe number'!$A$2:$D$34,3,0),1)/1000,"0.00")&amp;")"</f>
        <v>7.40(4.56,11.03)</v>
      </c>
      <c r="W17" s="4" t="str">
        <f>TEXT(ROUND(VLOOKUP(A17,'[2]Severe number'!$E$2:$H$34,2,0)/1000,1),"0.00")&amp;"("&amp;TEXT(ROUND(VLOOKUP(A17,'[2]Severe number'!$E$2:$H$34,4,0),1)/1000,"0.00")&amp;","&amp;TEXT(ROUND(VLOOKUP(A17,'[2]Severe number'!$E$2:$H$34,3,0),1)/1000,"0.00")&amp;")"</f>
        <v>29.20(17.10,44.81)</v>
      </c>
      <c r="X17" s="4" t="str">
        <f>TEXT(ROUND(VLOOKUP(A17,'[1]Severe rate'!$A$2:$D$34,2,0),1),"0.00")&amp;"("&amp;TEXT(ROUND(VLOOKUP(A17,'[1]Severe rate'!$A$2:$D$34,4,0),1),"0.00")&amp;","&amp;TEXT(ROUND(VLOOKUP(A17,'[1]Severe rate'!$A$2:$D$34,3,0),1),"0.00")&amp;")"</f>
        <v>3.00(2.40,3.70)</v>
      </c>
      <c r="Y17" s="4" t="str">
        <f>TEXT(ROUND(VLOOKUP(A17,'[2]CKD rate'!$E$2:$H$34,2,0),1),"0.00")&amp;"("&amp;TEXT(ROUND(VLOOKUP(A17,'[2]CKD rate'!$E$2:$H$34,4,0),1),"0.00")&amp;","&amp;TEXT(ROUND(VLOOKUP(A17,'[2]CKD rate'!$E$2:$H$34,3,0),1),"0.00")&amp;")"</f>
        <v>2.50(1.60,3.80)</v>
      </c>
      <c r="Z17" s="6">
        <f>VLOOKUP(A17,'[2]CKD rate'!$I$2:$J$34,2,FALSE)*100</f>
        <v>3.832309253362566</v>
      </c>
    </row>
    <row r="18" spans="1:27">
      <c r="A18" s="14" t="s">
        <v>27</v>
      </c>
      <c r="B18" s="13" t="str">
        <f>TEXT(ROUND(VLOOKUP(A18,'[2]CKD number'!$A$2:$D$34,2,0)/1000,1),"0.00")&amp;"("&amp;TEXT(ROUND(VLOOKUP(A18,'[2]CKD number'!$A$2:$D$34,4,0),1)/1000,"0.00")&amp;","&amp;TEXT(ROUND(VLOOKUP(A18,'[2]CKD number'!$A$2:$D$34,3,0),1)/1000,"0.00")&amp;")"</f>
        <v>31.80(20.70,45.92)</v>
      </c>
      <c r="C18" s="4" t="str">
        <f>TEXT(ROUND(VLOOKUP(A18,'[2]CKD number'!$E$2:$H$34,2,0)/1000,1),"0.00")&amp;"("&amp;TEXT(ROUND(VLOOKUP(A18,'[2]CKD number'!$E$2:$H$34,4,0),1)/1000,"0.00")&amp;","&amp;TEXT(ROUND(VLOOKUP(A18,'[2]CKD number'!$E$2:$H$34,3,0),1)/1000,"0.00")&amp;")"</f>
        <v>96.90(61.22,140.91)</v>
      </c>
      <c r="D18" s="4" t="str">
        <f>TEXT(ROUND(VLOOKUP(A18,'[2]CKD rate'!$A$2:$D$34,2,0),1),"0.00")&amp;"("&amp;TEXT(ROUND(VLOOKUP(A18,'[2]CKD rate'!$A$2:$D$34,4,0),1),"0.00")&amp;","&amp;TEXT(ROUND(VLOOKUP(A18,'[2]CKD rate'!$A$2:$D$34,3,0),1),"0.00")&amp;")"</f>
        <v>1.80(1.20,2.60)</v>
      </c>
      <c r="E18" s="4" t="str">
        <f>TEXT(ROUND(VLOOKUP(A18,'[2]CKD rate'!$E$2:$H$34,2,0),1),"0.00")&amp;"("&amp;TEXT(ROUND(VLOOKUP(A18,'[2]CKD rate'!$E$2:$H$34,4,0),1),"0.00")&amp;","&amp;TEXT(ROUND(VLOOKUP(A18,'[2]CKD rate'!$E$2:$H$34,3,0),1),"0.00")&amp;")"</f>
        <v>2.90(1.90,4.30)</v>
      </c>
      <c r="F18" s="6">
        <f>VLOOKUP(A18,'[2]CKD rate'!$I$2:$J$34,2,FALSE)*100</f>
        <v>2.0747131615950019</v>
      </c>
      <c r="G18" s="13" t="str">
        <f>TEXT(ROUND(VLOOKUP(A18,'[2]treated number'!$A$2:$D$34,2,0)/1000,1),"0.00")&amp;"("&amp;TEXT(ROUND(VLOOKUP(A18,'[2]treated number'!$A$2:$D$34,4,0),1)/1000,"0.00")&amp;","&amp;TEXT(ROUND(VLOOKUP(A18,'[2]treated number'!$A$2:$D$34,3,0),1)/1000,"0.00")&amp;")"</f>
        <v>13.40(8.55,19.17)</v>
      </c>
      <c r="H18" s="4" t="str">
        <f>TEXT(ROUND(VLOOKUP(A18,'[2]treated number'!$E$2:$H$34,2,0)/1000,1),"0.00")&amp;"("&amp;TEXT(ROUND(VLOOKUP(A18,'[2]treated number'!$E$2:$H$34,4,0),1)/1000,"0.00")&amp;","&amp;TEXT(ROUND(VLOOKUP(A18,'[2]treated number'!$E$2:$H$34,3,0),1)/1000,"0.00")&amp;")"</f>
        <v>40.80(25.69,58.72)</v>
      </c>
      <c r="I18" s="4" t="str">
        <f>TEXT(ROUND(VLOOKUP(A18,'[2]treated rate'!$A$2:$D$34,2,0),1),"0.00")&amp;"("&amp;TEXT(ROUND(VLOOKUP(A18,'[2]treated rate'!$A$2:$D$34,4,0),1),"0.00")&amp;","&amp;TEXT(ROUND(VLOOKUP(A18,'[2]treated rate'!$A$2:$D$34,3,0),1),"0.00")&amp;")"</f>
        <v>0.80(0.50,1.10)</v>
      </c>
      <c r="J18" s="4" t="str">
        <f>TEXT(ROUND(VLOOKUP(A18,'[2]treated rate'!$E$2:$H$34,2,0),1),"0.00")&amp;"("&amp;TEXT(ROUND(VLOOKUP(A18,'[2]treated rate'!$E$2:$H$34,4,0),1),"0.00")&amp;","&amp;TEXT(ROUND(VLOOKUP(A18,'[2]treated rate'!$E$2:$H$34,3,0),1),"0.00")&amp;")"</f>
        <v>1.20(0.80,1.80)</v>
      </c>
      <c r="K18" s="6">
        <f>VLOOKUP(A18,'[2]treated rate'!$I$2:$J$34,2,FALSE)*100</f>
        <v>2.0742192520327345</v>
      </c>
      <c r="L18" s="13" t="str">
        <f>TEXT(ROUND(VLOOKUP(A18,'[2]Mild number'!$A$2:$D$34,2,0)/1000,1),"0.00")&amp;"("&amp;TEXT(ROUND(VLOOKUP(A18,'[2]Mild number'!$A$2:$D$34,4,0),1)/1000,"0.00")&amp;","&amp;TEXT(ROUND(VLOOKUP(A18,'[2]Mild number'!$A$2:$D$34,3,0),1)/1000,"0.00")&amp;")"</f>
        <v>1.90(1.05,3.14)</v>
      </c>
      <c r="M18" s="4" t="str">
        <f>TEXT(ROUND(VLOOKUP(A18,'[2]Mild number'!$E$2:$H$34,2,0)/1000,1),"0.00")&amp;"("&amp;TEXT(ROUND(VLOOKUP(A18,'[2]Mild number'!$E$2:$H$34,4,0),1)/1000,"0.00")&amp;","&amp;TEXT(ROUND(VLOOKUP(A18,'[2]Mild number'!$E$2:$H$34,3,0),1)/1000,"0.00")&amp;")"</f>
        <v>5.80(3.19,9.46)</v>
      </c>
      <c r="N18" s="4" t="str">
        <f>TEXT(ROUND(VLOOKUP(A18,'[2]Mild rate'!$A$2:$D$34,2,0),1),"0.00")&amp;"("&amp;TEXT(ROUND(VLOOKUP(A18,'[2]Mild rate'!$A$2:$D$34,4,0),1),"0.00")&amp;","&amp;TEXT(ROUND(VLOOKUP(A18,'[2]Mild rate'!$A$2:$D$34,3,0),1),"0.00")&amp;")"</f>
        <v>0.10(0.10,0.20)</v>
      </c>
      <c r="O18" s="4" t="str">
        <f>TEXT(ROUND(VLOOKUP(A18,'[2]Mild rate'!$E$2:$H$34,2,0),1),"0.00")&amp;"("&amp;TEXT(ROUND(VLOOKUP(A18,'[2]Mild rate'!$E$2:$H$34,4,0),1),"0.00")&amp;","&amp;TEXT(ROUND(VLOOKUP(A18,'[2]Mild rate'!$E$2:$H$34,3,0),1),"0.00")&amp;")"</f>
        <v>0.20(0.10,0.30)</v>
      </c>
      <c r="P18" s="6">
        <f>VLOOKUP(A18,'[2]Mild rate'!$I$2:$J$34,2,FALSE)*100</f>
        <v>2.0813730471411009</v>
      </c>
      <c r="Q18" s="6" t="str">
        <f>TEXT(ROUND(VLOOKUP(A18,'[2]Moderate numbe'!$A$2:$D$34,2,0)/1000,1),"0.00")&amp;"("&amp;TEXT(ROUND(VLOOKUP(A18,'[2]Moderate numbe'!$A$2:$D$34,4,0),1)/1000,"0.00")&amp;","&amp;TEXT(ROUND(VLOOKUP(A18,'[2]Moderate numbe'!$A$2:$D$34,3,0),1)/1000,"0.00")&amp;")"</f>
        <v>2.10(1.24,3.38)</v>
      </c>
      <c r="R18" s="6" t="str">
        <f>TEXT(ROUND(VLOOKUP(A18,'[2]Moderate numbe'!$E$2:$H$34,2,0)/1000,1),"0.00")&amp;"("&amp;TEXT(ROUND(VLOOKUP(A18,'[2]Moderate numbe'!$E$2:$H$34,4,0),1)/1000,"0.00")&amp;","&amp;TEXT(ROUND(VLOOKUP(A18,'[2]Moderate numbe'!$E$2:$H$34,3,0),1)/1000,"0.00")&amp;")"</f>
        <v>6.50(3.72,10.73)</v>
      </c>
      <c r="S18" s="4" t="str">
        <f>TEXT(ROUND(VLOOKUP(A18,'[2]Moderate rate'!$A$2:$D$34,2,0),1),"0.00")&amp;"("&amp;TEXT(ROUND(VLOOKUP(A18,'[2]Moderate rate'!$A$2:$D$34,4,0),1),"0.00")&amp;","&amp;TEXT(ROUND(VLOOKUP(A18,'[2]Moderate rate'!$A$2:$D$34,3,0),1),"0.00")&amp;")"</f>
        <v>0.10(0.10,0.20)</v>
      </c>
      <c r="T18" s="4" t="str">
        <f>TEXT(ROUND(VLOOKUP(A18,'[2]Moderate rate'!$E$2:$H$34,2,0),1),"0.00")&amp;"("&amp;TEXT(ROUND(VLOOKUP(A18,'[2]Moderate rate'!$E$2:$H$34,4,0),1),"0.00")&amp;","&amp;TEXT(ROUND(VLOOKUP(A18,'[2]Moderate rate'!$E$2:$H$34,3,0),1),"0.00")&amp;")"</f>
        <v>0.20(0.10,0.30)</v>
      </c>
      <c r="U18" s="6">
        <f>VLOOKUP(A18,'[2]Moderate rate'!$I$2:$J$34,2,FALSE)*100</f>
        <v>2.0844733443093908</v>
      </c>
      <c r="V18" s="4" t="str">
        <f>TEXT(ROUND(VLOOKUP(A18,'[2]Severe number'!$A$2:$D$34,2,0)/1000,1),"0.00")&amp;"("&amp;TEXT(ROUND(VLOOKUP(A18,'[2]Severe number'!$A$2:$D$34,4,0),1)/1000,"0.00")&amp;","&amp;TEXT(ROUND(VLOOKUP(A18,'[2]Severe number'!$A$2:$D$34,3,0),1)/1000,"0.00")&amp;")"</f>
        <v>14.40(9.22,21.39)</v>
      </c>
      <c r="W18" s="4" t="str">
        <f>TEXT(ROUND(VLOOKUP(A18,'[2]Severe number'!$E$2:$H$34,2,0)/1000,1),"0.00")&amp;"("&amp;TEXT(ROUND(VLOOKUP(A18,'[2]Severe number'!$E$2:$H$34,4,0),1)/1000,"0.00")&amp;","&amp;TEXT(ROUND(VLOOKUP(A18,'[2]Severe number'!$E$2:$H$34,3,0),1)/1000,"0.00")&amp;")"</f>
        <v>43.70(26.71,65.21)</v>
      </c>
      <c r="X18" s="4" t="str">
        <f>TEXT(ROUND(VLOOKUP(A18,'[1]Severe rate'!$A$2:$D$34,2,0),1),"0.00")&amp;"("&amp;TEXT(ROUND(VLOOKUP(A18,'[1]Severe rate'!$A$2:$D$34,4,0),1),"0.00")&amp;","&amp;TEXT(ROUND(VLOOKUP(A18,'[1]Severe rate'!$A$2:$D$34,3,0),1),"0.00")&amp;")"</f>
        <v>4.60(3.70,5.60)</v>
      </c>
      <c r="Y18" s="4" t="str">
        <f>TEXT(ROUND(VLOOKUP(A18,'[2]CKD rate'!$E$2:$H$34,2,0),1),"0.00")&amp;"("&amp;TEXT(ROUND(VLOOKUP(A18,'[2]CKD rate'!$E$2:$H$34,4,0),1),"0.00")&amp;","&amp;TEXT(ROUND(VLOOKUP(A18,'[2]CKD rate'!$E$2:$H$34,3,0),1),"0.00")&amp;")"</f>
        <v>2.90(1.90,4.30)</v>
      </c>
      <c r="Z18" s="6">
        <f>VLOOKUP(A18,'[2]CKD rate'!$I$2:$J$34,2,FALSE)*100</f>
        <v>2.0747131615950019</v>
      </c>
    </row>
    <row r="19" spans="1:27">
      <c r="A19" s="14" t="s">
        <v>28</v>
      </c>
      <c r="B19" s="13" t="str">
        <f>TEXT(ROUND(VLOOKUP(A19,'[2]CKD number'!$A$2:$D$34,2,0)/1000,1),"0.00")&amp;"("&amp;TEXT(ROUND(VLOOKUP(A19,'[2]CKD number'!$A$2:$D$34,4,0),1)/1000,"0.00")&amp;","&amp;TEXT(ROUND(VLOOKUP(A19,'[2]CKD number'!$A$2:$D$34,3,0),1)/1000,"0.00")&amp;")"</f>
        <v>26.60(16.79,38.71)</v>
      </c>
      <c r="C19" s="4" t="str">
        <f>TEXT(ROUND(VLOOKUP(A19,'[2]CKD number'!$E$2:$H$34,2,0)/1000,1),"0.00")&amp;"("&amp;TEXT(ROUND(VLOOKUP(A19,'[2]CKD number'!$E$2:$H$34,4,0),1)/1000,"0.00")&amp;","&amp;TEXT(ROUND(VLOOKUP(A19,'[2]CKD number'!$E$2:$H$34,3,0),1)/1000,"0.00")&amp;")"</f>
        <v>72.80(45.56,105.34)</v>
      </c>
      <c r="D19" s="4" t="str">
        <f>TEXT(ROUND(VLOOKUP(A19,'[2]CKD rate'!$A$2:$D$34,2,0),1),"0.00")&amp;"("&amp;TEXT(ROUND(VLOOKUP(A19,'[2]CKD rate'!$A$2:$D$34,4,0),1),"0.00")&amp;","&amp;TEXT(ROUND(VLOOKUP(A19,'[2]CKD rate'!$A$2:$D$34,3,0),1),"0.00")&amp;")"</f>
        <v>2.40(1.60,3.60)</v>
      </c>
      <c r="E19" s="4" t="str">
        <f>TEXT(ROUND(VLOOKUP(A19,'[2]CKD rate'!$E$2:$H$34,2,0),1),"0.00")&amp;"("&amp;TEXT(ROUND(VLOOKUP(A19,'[2]CKD rate'!$E$2:$H$34,4,0),1),"0.00")&amp;","&amp;TEXT(ROUND(VLOOKUP(A19,'[2]CKD rate'!$E$2:$H$34,3,0),1),"0.00")&amp;")"</f>
        <v>3.20(2.00,4.70)</v>
      </c>
      <c r="F19" s="6">
        <f>VLOOKUP(A19,'[2]CKD rate'!$I$2:$J$34,2,FALSE)*100</f>
        <v>0.99540758688258912</v>
      </c>
      <c r="G19" s="13" t="str">
        <f>TEXT(ROUND(VLOOKUP(A19,'[2]treated number'!$A$2:$D$34,2,0)/1000,1),"0.00")&amp;"("&amp;TEXT(ROUND(VLOOKUP(A19,'[2]treated number'!$A$2:$D$34,4,0),1)/1000,"0.00")&amp;","&amp;TEXT(ROUND(VLOOKUP(A19,'[2]treated number'!$A$2:$D$34,3,0),1)/1000,"0.00")&amp;")"</f>
        <v>11.20(7.01,16.39)</v>
      </c>
      <c r="H19" s="4" t="str">
        <f>TEXT(ROUND(VLOOKUP(A19,'[2]treated number'!$E$2:$H$34,2,0)/1000,1),"0.00")&amp;"("&amp;TEXT(ROUND(VLOOKUP(A19,'[2]treated number'!$E$2:$H$34,4,0),1)/1000,"0.00")&amp;","&amp;TEXT(ROUND(VLOOKUP(A19,'[2]treated number'!$E$2:$H$34,3,0),1)/1000,"0.00")&amp;")"</f>
        <v>30.60(18.96,44.66)</v>
      </c>
      <c r="I19" s="4" t="str">
        <f>TEXT(ROUND(VLOOKUP(A19,'[2]treated rate'!$A$2:$D$34,2,0),1),"0.00")&amp;"("&amp;TEXT(ROUND(VLOOKUP(A19,'[2]treated rate'!$A$2:$D$34,4,0),1),"0.00")&amp;","&amp;TEXT(ROUND(VLOOKUP(A19,'[2]treated rate'!$A$2:$D$34,3,0),1),"0.00")&amp;")"</f>
        <v>1.00(0.70,1.50)</v>
      </c>
      <c r="J19" s="4" t="str">
        <f>TEXT(ROUND(VLOOKUP(A19,'[2]treated rate'!$E$2:$H$34,2,0),1),"0.00")&amp;"("&amp;TEXT(ROUND(VLOOKUP(A19,'[2]treated rate'!$E$2:$H$34,4,0),1),"0.00")&amp;","&amp;TEXT(ROUND(VLOOKUP(A19,'[2]treated rate'!$E$2:$H$34,3,0),1),"0.00")&amp;")"</f>
        <v>1.30(0.80,1.90)</v>
      </c>
      <c r="K19" s="6">
        <f>VLOOKUP(A19,'[2]treated rate'!$I$2:$J$34,2,FALSE)*100</f>
        <v>0.99461862668929113</v>
      </c>
      <c r="L19" s="13" t="str">
        <f>TEXT(ROUND(VLOOKUP(A19,'[2]Mild number'!$A$2:$D$34,2,0)/1000,1),"0.00")&amp;"("&amp;TEXT(ROUND(VLOOKUP(A19,'[2]Mild number'!$A$2:$D$34,4,0),1)/1000,"0.00")&amp;","&amp;TEXT(ROUND(VLOOKUP(A19,'[2]Mild number'!$A$2:$D$34,3,0),1)/1000,"0.00")&amp;")"</f>
        <v>1.60(0.87,2.66)</v>
      </c>
      <c r="M19" s="4" t="str">
        <f>TEXT(ROUND(VLOOKUP(A19,'[2]Mild number'!$E$2:$H$34,2,0)/1000,1),"0.00")&amp;"("&amp;TEXT(ROUND(VLOOKUP(A19,'[2]Mild number'!$E$2:$H$34,4,0),1)/1000,"0.00")&amp;","&amp;TEXT(ROUND(VLOOKUP(A19,'[2]Mild number'!$E$2:$H$34,3,0),1)/1000,"0.00")&amp;")"</f>
        <v>4.40(2.39,7.22)</v>
      </c>
      <c r="N19" s="4" t="str">
        <f>TEXT(ROUND(VLOOKUP(A19,'[2]Mild rate'!$A$2:$D$34,2,0),1),"0.00")&amp;"("&amp;TEXT(ROUND(VLOOKUP(A19,'[2]Mild rate'!$A$2:$D$34,4,0),1),"0.00")&amp;","&amp;TEXT(ROUND(VLOOKUP(A19,'[2]Mild rate'!$A$2:$D$34,3,0),1),"0.00")&amp;")"</f>
        <v>0.10(0.10,0.20)</v>
      </c>
      <c r="O19" s="4" t="str">
        <f>TEXT(ROUND(VLOOKUP(A19,'[2]Mild rate'!$E$2:$H$34,2,0),1),"0.00")&amp;"("&amp;TEXT(ROUND(VLOOKUP(A19,'[2]Mild rate'!$E$2:$H$34,4,0),1),"0.00")&amp;","&amp;TEXT(ROUND(VLOOKUP(A19,'[2]Mild rate'!$E$2:$H$34,3,0),1),"0.00")&amp;")"</f>
        <v>0.20(0.10,0.30)</v>
      </c>
      <c r="P19" s="6">
        <f>VLOOKUP(A19,'[2]Mild rate'!$I$2:$J$34,2,FALSE)*100</f>
        <v>0.98712457645393303</v>
      </c>
      <c r="Q19" s="6" t="str">
        <f>TEXT(ROUND(VLOOKUP(A19,'[2]Moderate numbe'!$A$2:$D$34,2,0)/1000,1),"0.00")&amp;"("&amp;TEXT(ROUND(VLOOKUP(A19,'[2]Moderate numbe'!$A$2:$D$34,4,0),1)/1000,"0.00")&amp;","&amp;TEXT(ROUND(VLOOKUP(A19,'[2]Moderate numbe'!$A$2:$D$34,3,0),1)/1000,"0.00")&amp;")"</f>
        <v>1.80(1.04,2.95)</v>
      </c>
      <c r="R19" s="6" t="str">
        <f>TEXT(ROUND(VLOOKUP(A19,'[2]Moderate numbe'!$E$2:$H$34,2,0)/1000,1),"0.00")&amp;"("&amp;TEXT(ROUND(VLOOKUP(A19,'[2]Moderate numbe'!$E$2:$H$34,4,0),1)/1000,"0.00")&amp;","&amp;TEXT(ROUND(VLOOKUP(A19,'[2]Moderate numbe'!$E$2:$H$34,3,0),1)/1000,"0.00")&amp;")"</f>
        <v>4.90(2.82,8.00)</v>
      </c>
      <c r="S19" s="4" t="str">
        <f>TEXT(ROUND(VLOOKUP(A19,'[2]Moderate rate'!$A$2:$D$34,2,0),1),"0.00")&amp;"("&amp;TEXT(ROUND(VLOOKUP(A19,'[2]Moderate rate'!$A$2:$D$34,4,0),1),"0.00")&amp;","&amp;TEXT(ROUND(VLOOKUP(A19,'[2]Moderate rate'!$A$2:$D$34,3,0),1),"0.00")&amp;")"</f>
        <v>0.20(0.10,0.30)</v>
      </c>
      <c r="T19" s="4" t="str">
        <f>TEXT(ROUND(VLOOKUP(A19,'[2]Moderate rate'!$E$2:$H$34,2,0),1),"0.00")&amp;"("&amp;TEXT(ROUND(VLOOKUP(A19,'[2]Moderate rate'!$E$2:$H$34,4,0),1),"0.00")&amp;","&amp;TEXT(ROUND(VLOOKUP(A19,'[2]Moderate rate'!$E$2:$H$34,3,0),1),"0.00")&amp;")"</f>
        <v>0.20(0.10,0.30)</v>
      </c>
      <c r="U19" s="6">
        <f>VLOOKUP(A19,'[2]Moderate rate'!$I$2:$J$34,2,FALSE)*100</f>
        <v>0.98877127054445346</v>
      </c>
      <c r="V19" s="4" t="str">
        <f>TEXT(ROUND(VLOOKUP(A19,'[2]Severe number'!$A$2:$D$34,2,0)/1000,1),"0.00")&amp;"("&amp;TEXT(ROUND(VLOOKUP(A19,'[2]Severe number'!$A$2:$D$34,4,0),1)/1000,"0.00")&amp;","&amp;TEXT(ROUND(VLOOKUP(A19,'[2]Severe number'!$A$2:$D$34,3,0),1)/1000,"0.00")&amp;")"</f>
        <v>12.00(7.33,18.20)</v>
      </c>
      <c r="W19" s="4" t="str">
        <f>TEXT(ROUND(VLOOKUP(A19,'[2]Severe number'!$E$2:$H$34,2,0)/1000,1),"0.00")&amp;"("&amp;TEXT(ROUND(VLOOKUP(A19,'[2]Severe number'!$E$2:$H$34,4,0),1)/1000,"0.00")&amp;","&amp;TEXT(ROUND(VLOOKUP(A19,'[2]Severe number'!$E$2:$H$34,3,0),1)/1000,"0.00")&amp;")"</f>
        <v>32.90(19.49,49.57)</v>
      </c>
      <c r="X19" s="4" t="str">
        <f>TEXT(ROUND(VLOOKUP(A19,'[1]Severe rate'!$A$2:$D$34,2,0),1),"0.00")&amp;"("&amp;TEXT(ROUND(VLOOKUP(A19,'[1]Severe rate'!$A$2:$D$34,4,0),1),"0.00")&amp;","&amp;TEXT(ROUND(VLOOKUP(A19,'[1]Severe rate'!$A$2:$D$34,3,0),1),"0.00")&amp;")"</f>
        <v>6.30(4.90,7.90)</v>
      </c>
      <c r="Y19" s="4" t="str">
        <f>TEXT(ROUND(VLOOKUP(A19,'[2]CKD rate'!$E$2:$H$34,2,0),1),"0.00")&amp;"("&amp;TEXT(ROUND(VLOOKUP(A19,'[2]CKD rate'!$E$2:$H$34,4,0),1),"0.00")&amp;","&amp;TEXT(ROUND(VLOOKUP(A19,'[2]CKD rate'!$E$2:$H$34,3,0),1),"0.00")&amp;")"</f>
        <v>3.20(2.00,4.70)</v>
      </c>
      <c r="Z19" s="6">
        <f>VLOOKUP(A19,'[2]CKD rate'!$I$2:$J$34,2,FALSE)*100</f>
        <v>0.99540758688258912</v>
      </c>
    </row>
    <row r="20" spans="1:27">
      <c r="A20" s="14" t="s">
        <v>29</v>
      </c>
      <c r="B20" s="13" t="str">
        <f>TEXT(ROUND(VLOOKUP(A20,'[2]CKD number'!$A$2:$D$34,2,0)/1000,1),"0.00")&amp;"("&amp;TEXT(ROUND(VLOOKUP(A20,'[2]CKD number'!$A$2:$D$34,4,0),1)/1000,"0.00")&amp;","&amp;TEXT(ROUND(VLOOKUP(A20,'[2]CKD number'!$A$2:$D$34,3,0),1)/1000,"0.00")&amp;")"</f>
        <v>4.10(2.44,6.23)</v>
      </c>
      <c r="C20" s="4" t="str">
        <f>TEXT(ROUND(VLOOKUP(A20,'[2]CKD number'!$E$2:$H$34,2,0)/1000,1),"0.00")&amp;"("&amp;TEXT(ROUND(VLOOKUP(A20,'[2]CKD number'!$E$2:$H$34,4,0),1)/1000,"0.00")&amp;","&amp;TEXT(ROUND(VLOOKUP(A20,'[2]CKD number'!$E$2:$H$34,3,0),1)/1000,"0.00")&amp;")"</f>
        <v>11.10(6.56,16.75)</v>
      </c>
      <c r="D20" s="4" t="str">
        <f>TEXT(ROUND(VLOOKUP(A20,'[2]CKD rate'!$A$2:$D$34,2,0),1),"0.00")&amp;"("&amp;TEXT(ROUND(VLOOKUP(A20,'[2]CKD rate'!$A$2:$D$34,4,0),1),"0.00")&amp;","&amp;TEXT(ROUND(VLOOKUP(A20,'[2]CKD rate'!$A$2:$D$34,3,0),1),"0.00")&amp;")"</f>
        <v>4.40(2.70,6.90)</v>
      </c>
      <c r="E20" s="4" t="str">
        <f>TEXT(ROUND(VLOOKUP(A20,'[2]CKD rate'!$E$2:$H$34,2,0),1),"0.00")&amp;"("&amp;TEXT(ROUND(VLOOKUP(A20,'[2]CKD rate'!$E$2:$H$34,4,0),1),"0.00")&amp;","&amp;TEXT(ROUND(VLOOKUP(A20,'[2]CKD rate'!$E$2:$H$34,3,0),1),"0.00")&amp;")"</f>
        <v>5.40(3.20,8.20)</v>
      </c>
      <c r="F20" s="6">
        <f>VLOOKUP(A20,'[2]CKD rate'!$I$2:$J$34,2,FALSE)*100</f>
        <v>0.69466980769258824</v>
      </c>
      <c r="G20" s="13" t="str">
        <f>TEXT(ROUND(VLOOKUP(A20,'[2]treated number'!$A$2:$D$34,2,0)/1000,1),"0.00")&amp;"("&amp;TEXT(ROUND(VLOOKUP(A20,'[2]treated number'!$A$2:$D$34,4,0),1)/1000,"0.00")&amp;","&amp;TEXT(ROUND(VLOOKUP(A20,'[2]treated number'!$A$2:$D$34,3,0),1)/1000,"0.00")&amp;")"</f>
        <v>1.70(1.02,2.65)</v>
      </c>
      <c r="H20" s="4" t="str">
        <f>TEXT(ROUND(VLOOKUP(A20,'[2]treated number'!$E$2:$H$34,2,0)/1000,1),"0.00")&amp;"("&amp;TEXT(ROUND(VLOOKUP(A20,'[2]treated number'!$E$2:$H$34,4,0),1)/1000,"0.00")&amp;","&amp;TEXT(ROUND(VLOOKUP(A20,'[2]treated number'!$E$2:$H$34,3,0),1)/1000,"0.00")&amp;")"</f>
        <v>4.70(2.76,7.24)</v>
      </c>
      <c r="I20" s="4" t="str">
        <f>TEXT(ROUND(VLOOKUP(A20,'[2]treated rate'!$A$2:$D$34,2,0),1),"0.00")&amp;"("&amp;TEXT(ROUND(VLOOKUP(A20,'[2]treated rate'!$A$2:$D$34,4,0),1),"0.00")&amp;","&amp;TEXT(ROUND(VLOOKUP(A20,'[2]treated rate'!$A$2:$D$34,3,0),1),"0.00")&amp;")"</f>
        <v>1.90(1.10,2.80)</v>
      </c>
      <c r="J20" s="4" t="str">
        <f>TEXT(ROUND(VLOOKUP(A20,'[2]treated rate'!$E$2:$H$34,2,0),1),"0.00")&amp;"("&amp;TEXT(ROUND(VLOOKUP(A20,'[2]treated rate'!$E$2:$H$34,4,0),1),"0.00")&amp;","&amp;TEXT(ROUND(VLOOKUP(A20,'[2]treated rate'!$E$2:$H$34,3,0),1),"0.00")&amp;")"</f>
        <v>2.30(1.40,3.40)</v>
      </c>
      <c r="K20" s="6">
        <f>VLOOKUP(A20,'[2]treated rate'!$I$2:$J$34,2,FALSE)*100</f>
        <v>0.69234814099105357</v>
      </c>
      <c r="L20" s="13" t="str">
        <f>TEXT(ROUND(VLOOKUP(A20,'[2]Mild number'!$A$2:$D$34,2,0)/1000,1),"0.00")&amp;"("&amp;TEXT(ROUND(VLOOKUP(A20,'[2]Mild number'!$A$2:$D$34,4,0),1)/1000,"0.00")&amp;","&amp;TEXT(ROUND(VLOOKUP(A20,'[2]Mild number'!$A$2:$D$34,3,0),1)/1000,"0.00")&amp;")"</f>
        <v>0.30(0.13,0.42)</v>
      </c>
      <c r="M20" s="4" t="str">
        <f>TEXT(ROUND(VLOOKUP(A20,'[2]Mild number'!$E$2:$H$34,2,0)/1000,1),"0.00")&amp;"("&amp;TEXT(ROUND(VLOOKUP(A20,'[2]Mild number'!$E$2:$H$34,4,0),1)/1000,"0.00")&amp;","&amp;TEXT(ROUND(VLOOKUP(A20,'[2]Mild number'!$E$2:$H$34,3,0),1)/1000,"0.00")&amp;")"</f>
        <v>0.70(0.35,1.11)</v>
      </c>
      <c r="N20" s="4" t="str">
        <f>TEXT(ROUND(VLOOKUP(A20,'[2]Mild rate'!$A$2:$D$34,2,0),1),"0.00")&amp;"("&amp;TEXT(ROUND(VLOOKUP(A20,'[2]Mild rate'!$A$2:$D$34,4,0),1),"0.00")&amp;","&amp;TEXT(ROUND(VLOOKUP(A20,'[2]Mild rate'!$A$2:$D$34,3,0),1),"0.00")&amp;")"</f>
        <v>0.30(0.10,0.40)</v>
      </c>
      <c r="O20" s="4" t="str">
        <f>TEXT(ROUND(VLOOKUP(A20,'[2]Mild rate'!$E$2:$H$34,2,0),1),"0.00")&amp;"("&amp;TEXT(ROUND(VLOOKUP(A20,'[2]Mild rate'!$E$2:$H$34,4,0),1),"0.00")&amp;","&amp;TEXT(ROUND(VLOOKUP(A20,'[2]Mild rate'!$E$2:$H$34,3,0),1),"0.00")&amp;")"</f>
        <v>0.30(0.20,0.50)</v>
      </c>
      <c r="P20" s="6">
        <f>VLOOKUP(A20,'[2]Mild rate'!$I$2:$J$34,2,FALSE)*100</f>
        <v>0.6972123889809787</v>
      </c>
      <c r="Q20" s="6" t="str">
        <f>TEXT(ROUND(VLOOKUP(A20,'[2]Moderate numbe'!$A$2:$D$34,2,0)/1000,1),"0.00")&amp;"("&amp;TEXT(ROUND(VLOOKUP(A20,'[2]Moderate numbe'!$A$2:$D$34,4,0),1)/1000,"0.00")&amp;","&amp;TEXT(ROUND(VLOOKUP(A20,'[2]Moderate numbe'!$A$2:$D$34,3,0),1)/1000,"0.00")&amp;")"</f>
        <v>0.30(0.16,0.48)</v>
      </c>
      <c r="R20" s="6" t="str">
        <f>TEXT(ROUND(VLOOKUP(A20,'[2]Moderate numbe'!$E$2:$H$34,2,0)/1000,1),"0.00")&amp;"("&amp;TEXT(ROUND(VLOOKUP(A20,'[2]Moderate numbe'!$E$2:$H$34,4,0),1)/1000,"0.00")&amp;","&amp;TEXT(ROUND(VLOOKUP(A20,'[2]Moderate numbe'!$E$2:$H$34,3,0),1)/1000,"0.00")&amp;")"</f>
        <v>0.70(0.41,1.30)</v>
      </c>
      <c r="S20" s="4" t="str">
        <f>TEXT(ROUND(VLOOKUP(A20,'[2]Moderate rate'!$A$2:$D$34,2,0),1),"0.00")&amp;"("&amp;TEXT(ROUND(VLOOKUP(A20,'[2]Moderate rate'!$A$2:$D$34,4,0),1),"0.00")&amp;","&amp;TEXT(ROUND(VLOOKUP(A20,'[2]Moderate rate'!$A$2:$D$34,3,0),1),"0.00")&amp;")"</f>
        <v>0.30(0.20,0.50)</v>
      </c>
      <c r="T20" s="4" t="str">
        <f>TEXT(ROUND(VLOOKUP(A20,'[2]Moderate rate'!$E$2:$H$34,2,0),1),"0.00")&amp;"("&amp;TEXT(ROUND(VLOOKUP(A20,'[2]Moderate rate'!$E$2:$H$34,4,0),1),"0.00")&amp;","&amp;TEXT(ROUND(VLOOKUP(A20,'[2]Moderate rate'!$E$2:$H$34,3,0),1),"0.00")&amp;")"</f>
        <v>0.40(0.20,0.60)</v>
      </c>
      <c r="U20" s="6">
        <f>VLOOKUP(A20,'[2]Moderate rate'!$I$2:$J$34,2,FALSE)*100</f>
        <v>0.67999580639667179</v>
      </c>
      <c r="V20" s="4" t="str">
        <f>TEXT(ROUND(VLOOKUP(A20,'[2]Severe number'!$A$2:$D$34,2,0)/1000,1),"0.00")&amp;"("&amp;TEXT(ROUND(VLOOKUP(A20,'[2]Severe number'!$A$2:$D$34,4,0),1)/1000,"0.00")&amp;","&amp;TEXT(ROUND(VLOOKUP(A20,'[2]Severe number'!$A$2:$D$34,3,0),1)/1000,"0.00")&amp;")"</f>
        <v>1.90(1.04,2.92)</v>
      </c>
      <c r="W20" s="4" t="str">
        <f>TEXT(ROUND(VLOOKUP(A20,'[2]Severe number'!$E$2:$H$34,2,0)/1000,1),"0.00")&amp;"("&amp;TEXT(ROUND(VLOOKUP(A20,'[2]Severe number'!$E$2:$H$34,4,0),1)/1000,"0.00")&amp;","&amp;TEXT(ROUND(VLOOKUP(A20,'[2]Severe number'!$E$2:$H$34,3,0),1)/1000,"0.00")&amp;")"</f>
        <v>5.00(2.93,7.72)</v>
      </c>
      <c r="X20" s="4" t="str">
        <f>TEXT(ROUND(VLOOKUP(A20,'[1]Severe rate'!$A$2:$D$34,2,0),1),"0.00")&amp;"("&amp;TEXT(ROUND(VLOOKUP(A20,'[1]Severe rate'!$A$2:$D$34,4,0),1),"0.00")&amp;","&amp;TEXT(ROUND(VLOOKUP(A20,'[1]Severe rate'!$A$2:$D$34,3,0),1),"0.00")&amp;")"</f>
        <v>11.50(8.20,14.80)</v>
      </c>
      <c r="Y20" s="4" t="str">
        <f>TEXT(ROUND(VLOOKUP(A20,'[2]CKD rate'!$E$2:$H$34,2,0),1),"0.00")&amp;"("&amp;TEXT(ROUND(VLOOKUP(A20,'[2]CKD rate'!$E$2:$H$34,4,0),1),"0.00")&amp;","&amp;TEXT(ROUND(VLOOKUP(A20,'[2]CKD rate'!$E$2:$H$34,3,0),1),"0.00")&amp;")"</f>
        <v>5.40(3.20,8.20)</v>
      </c>
      <c r="Z20" s="6">
        <f>VLOOKUP(A20,'[2]CKD rate'!$I$2:$J$34,2,FALSE)*100</f>
        <v>0.69466980769258824</v>
      </c>
    </row>
    <row r="21" spans="1:27">
      <c r="A21" s="16" t="s">
        <v>30</v>
      </c>
      <c r="B21" s="13"/>
      <c r="C21" s="4"/>
      <c r="D21" s="4"/>
      <c r="E21" s="4"/>
      <c r="F21" s="6"/>
      <c r="G21" s="13"/>
      <c r="H21" s="4"/>
      <c r="I21" s="4"/>
      <c r="J21" s="4"/>
      <c r="K21" s="6"/>
      <c r="L21" s="13"/>
      <c r="M21" s="4"/>
      <c r="N21" s="4"/>
      <c r="O21" s="4"/>
      <c r="P21" s="6"/>
      <c r="Q21" s="6"/>
      <c r="R21" s="6"/>
      <c r="S21" s="4"/>
      <c r="T21" s="4"/>
      <c r="U21" s="6"/>
      <c r="V21" s="4"/>
      <c r="W21" s="4"/>
      <c r="X21" s="4"/>
      <c r="Y21" s="4"/>
      <c r="Z21" s="6"/>
    </row>
    <row r="22" spans="1:27">
      <c r="A22" s="15" t="s">
        <v>31</v>
      </c>
      <c r="B22" s="13" t="str">
        <f>TEXT(ROUND(VLOOKUP(A22,'[2]CKD number'!$A$2:$D$34,2,0)/1000,1),"0.00")&amp;"("&amp;TEXT(ROUND(VLOOKUP(A22,'[2]CKD number'!$A$2:$D$34,4,0),1)/1000,"0.00")&amp;","&amp;TEXT(ROUND(VLOOKUP(A22,'[2]CKD number'!$A$2:$D$34,3,0),1)/1000,"0.00")&amp;")"</f>
        <v>2.30(1.46,3.45)</v>
      </c>
      <c r="C22" s="4" t="str">
        <f>TEXT(ROUND(VLOOKUP(A22,'[2]CKD number'!$E$2:$H$34,2,0)/1000,1),"0.00")&amp;"("&amp;TEXT(ROUND(VLOOKUP(A22,'[2]CKD number'!$E$2:$H$34,4,0),1)/1000,"0.00")&amp;","&amp;TEXT(ROUND(VLOOKUP(A22,'[2]CKD number'!$E$2:$H$34,3,0),1)/1000,"0.00")&amp;")"</f>
        <v>10.40(6.43,15.87)</v>
      </c>
      <c r="D22" s="4" t="str">
        <f>TEXT(ROUND(VLOOKUP(A22,'[2]CKD rate'!$A$2:$D$34,2,0),1),"0.00")&amp;"("&amp;TEXT(ROUND(VLOOKUP(A22,'[2]CKD rate'!$A$2:$D$34,4,0),1),"0.00")&amp;","&amp;TEXT(ROUND(VLOOKUP(A22,'[2]CKD rate'!$A$2:$D$34,3,0),1),"0.00")&amp;")"</f>
        <v>1.40(0.80,2.00)</v>
      </c>
      <c r="E22" s="4" t="str">
        <f>TEXT(ROUND(VLOOKUP(A22,'[2]CKD rate'!$E$2:$H$34,2,0),1),"0.00")&amp;"("&amp;TEXT(ROUND(VLOOKUP(A22,'[2]CKD rate'!$E$2:$H$34,4,0),1),"0.00")&amp;","&amp;TEXT(ROUND(VLOOKUP(A22,'[2]CKD rate'!$E$2:$H$34,3,0),1),"0.00")&amp;")"</f>
        <v>2.30(1.50,3.30)</v>
      </c>
      <c r="F22" s="6">
        <f>VLOOKUP(A22,'[2]CKD rate'!$I$2:$J$34,2,FALSE)*100</f>
        <v>2.2414879421168146</v>
      </c>
      <c r="G22" s="13" t="str">
        <f>TEXT(ROUND(VLOOKUP(A22,'[2]treated number'!$A$2:$D$34,2,0)/1000,1),"0.00")&amp;"("&amp;TEXT(ROUND(VLOOKUP(A22,'[2]treated number'!$A$2:$D$34,4,0),1)/1000,"0.00")&amp;","&amp;TEXT(ROUND(VLOOKUP(A22,'[2]treated number'!$A$2:$D$34,3,0),1)/1000,"0.00")&amp;")"</f>
        <v>1.00(0.60,1.43)</v>
      </c>
      <c r="H22" s="4" t="str">
        <f>TEXT(ROUND(VLOOKUP(A22,'[2]treated number'!$E$2:$H$34,2,0)/1000,1),"0.00")&amp;"("&amp;TEXT(ROUND(VLOOKUP(A22,'[2]treated number'!$E$2:$H$34,4,0),1)/1000,"0.00")&amp;","&amp;TEXT(ROUND(VLOOKUP(A22,'[2]treated number'!$E$2:$H$34,3,0),1)/1000,"0.00")&amp;")"</f>
        <v>4.40(2.64,6.60)</v>
      </c>
      <c r="I22" s="4" t="str">
        <f>TEXT(ROUND(VLOOKUP(A22,'[2]treated rate'!$A$2:$D$34,2,0),1),"0.00")&amp;"("&amp;TEXT(ROUND(VLOOKUP(A22,'[2]treated rate'!$A$2:$D$34,4,0),1),"0.00")&amp;","&amp;TEXT(ROUND(VLOOKUP(A22,'[2]treated rate'!$A$2:$D$34,3,0),1),"0.00")&amp;")"</f>
        <v>0.60(0.40,0.80)</v>
      </c>
      <c r="J22" s="4" t="str">
        <f>TEXT(ROUND(VLOOKUP(A22,'[2]treated rate'!$E$2:$H$34,2,0),1),"0.00")&amp;"("&amp;TEXT(ROUND(VLOOKUP(A22,'[2]treated rate'!$E$2:$H$34,4,0),1),"0.00")&amp;","&amp;TEXT(ROUND(VLOOKUP(A22,'[2]treated rate'!$E$2:$H$34,3,0),1),"0.00")&amp;")"</f>
        <v>1.00(0.60,1.40)</v>
      </c>
      <c r="K22" s="6">
        <f>VLOOKUP(A22,'[2]treated rate'!$I$2:$J$34,2,FALSE)*100</f>
        <v>2.2430004524688525</v>
      </c>
      <c r="L22" s="13" t="str">
        <f>TEXT(ROUND(VLOOKUP(A22,'[2]Mild number'!$A$2:$D$34,2,0)/1000,1),"0.00")&amp;"("&amp;TEXT(ROUND(VLOOKUP(A22,'[2]Mild number'!$A$2:$D$34,4,0),1)/1000,"0.00")&amp;","&amp;TEXT(ROUND(VLOOKUP(A22,'[2]Mild number'!$A$2:$D$34,3,0),1)/1000,"0.00")&amp;")"</f>
        <v>0.10(0.08,0.23)</v>
      </c>
      <c r="M22" s="4" t="str">
        <f>TEXT(ROUND(VLOOKUP(A22,'[2]Mild number'!$E$2:$H$34,2,0)/1000,1),"0.00")&amp;"("&amp;TEXT(ROUND(VLOOKUP(A22,'[2]Mild number'!$E$2:$H$34,4,0),1)/1000,"0.00")&amp;","&amp;TEXT(ROUND(VLOOKUP(A22,'[2]Mild number'!$E$2:$H$34,3,0),1)/1000,"0.00")&amp;")"</f>
        <v>0.60(0.33,1.07)</v>
      </c>
      <c r="N22" s="4" t="str">
        <f>TEXT(ROUND(VLOOKUP(A22,'[2]Mild rate'!$A$2:$D$34,2,0),1),"0.00")&amp;"("&amp;TEXT(ROUND(VLOOKUP(A22,'[2]Mild rate'!$A$2:$D$34,4,0),1),"0.00")&amp;","&amp;TEXT(ROUND(VLOOKUP(A22,'[2]Mild rate'!$A$2:$D$34,3,0),1),"0.00")&amp;")"</f>
        <v>0.10(0.00,0.10)</v>
      </c>
      <c r="O22" s="4" t="str">
        <f>TEXT(ROUND(VLOOKUP(A22,'[2]Mild rate'!$E$2:$H$34,2,0),1),"0.00")&amp;"("&amp;TEXT(ROUND(VLOOKUP(A22,'[2]Mild rate'!$E$2:$H$34,4,0),1),"0.00")&amp;","&amp;TEXT(ROUND(VLOOKUP(A22,'[2]Mild rate'!$E$2:$H$34,3,0),1),"0.00")&amp;")"</f>
        <v>0.10(0.10,0.20)</v>
      </c>
      <c r="P22" s="6">
        <f>VLOOKUP(A22,'[2]Mild rate'!$I$2:$J$34,2,FALSE)*100</f>
        <v>2.2445340585155278</v>
      </c>
      <c r="Q22" s="6" t="str">
        <f>TEXT(ROUND(VLOOKUP(A22,'[2]Moderate numbe'!$A$2:$D$34,2,0)/1000,1),"0.00")&amp;"("&amp;TEXT(ROUND(VLOOKUP(A22,'[2]Moderate numbe'!$A$2:$D$34,4,0),1)/1000,"0.00")&amp;","&amp;TEXT(ROUND(VLOOKUP(A22,'[2]Moderate numbe'!$A$2:$D$34,3,0),1)/1000,"0.00")&amp;")"</f>
        <v>0.20(0.09,0.25)</v>
      </c>
      <c r="R22" s="6" t="str">
        <f>TEXT(ROUND(VLOOKUP(A22,'[2]Moderate numbe'!$E$2:$H$34,2,0)/1000,1),"0.00")&amp;"("&amp;TEXT(ROUND(VLOOKUP(A22,'[2]Moderate numbe'!$E$2:$H$34,4,0),1)/1000,"0.00")&amp;","&amp;TEXT(ROUND(VLOOKUP(A22,'[2]Moderate numbe'!$E$2:$H$34,3,0),1)/1000,"0.00")&amp;")"</f>
        <v>0.70(0.39,1.19)</v>
      </c>
      <c r="S22" s="4" t="str">
        <f>TEXT(ROUND(VLOOKUP(A22,'[2]Moderate rate'!$A$2:$D$34,2,0),1),"0.00")&amp;"("&amp;TEXT(ROUND(VLOOKUP(A22,'[2]Moderate rate'!$A$2:$D$34,4,0),1),"0.00")&amp;","&amp;TEXT(ROUND(VLOOKUP(A22,'[2]Moderate rate'!$A$2:$D$34,3,0),1),"0.00")&amp;")"</f>
        <v>0.10(0.10,0.10)</v>
      </c>
      <c r="T22" s="4" t="str">
        <f>TEXT(ROUND(VLOOKUP(A22,'[2]Moderate rate'!$E$2:$H$34,2,0),1),"0.00")&amp;"("&amp;TEXT(ROUND(VLOOKUP(A22,'[2]Moderate rate'!$E$2:$H$34,4,0),1),"0.00")&amp;","&amp;TEXT(ROUND(VLOOKUP(A22,'[2]Moderate rate'!$E$2:$H$34,3,0),1),"0.00")&amp;")"</f>
        <v>0.20(0.10,0.30)</v>
      </c>
      <c r="U22" s="6">
        <f>VLOOKUP(A22,'[2]Moderate rate'!$I$2:$J$34,2,FALSE)*100</f>
        <v>2.2553421807747354</v>
      </c>
      <c r="V22" s="4" t="str">
        <f>TEXT(ROUND(VLOOKUP(A22,'[2]Severe number'!$A$2:$D$34,2,0)/1000,1),"0.00")&amp;"("&amp;TEXT(ROUND(VLOOKUP(A22,'[2]Severe number'!$A$2:$D$34,4,0),1)/1000,"0.00")&amp;","&amp;TEXT(ROUND(VLOOKUP(A22,'[2]Severe number'!$A$2:$D$34,3,0),1)/1000,"0.00")&amp;")"</f>
        <v>1.10(0.64,1.61)</v>
      </c>
      <c r="W22" s="4" t="str">
        <f>TEXT(ROUND(VLOOKUP(A22,'[2]Severe number'!$E$2:$H$34,2,0)/1000,1),"0.00")&amp;"("&amp;TEXT(ROUND(VLOOKUP(A22,'[2]Severe number'!$E$2:$H$34,4,0),1)/1000,"0.00")&amp;","&amp;TEXT(ROUND(VLOOKUP(A22,'[2]Severe number'!$E$2:$H$34,3,0),1)/1000,"0.00")&amp;")"</f>
        <v>4.70(2.69,7.26)</v>
      </c>
      <c r="X22" s="4" t="str">
        <f>TEXT(ROUND(VLOOKUP(A22,'[1]Severe rate'!$A$2:$D$34,2,0),1),"0.00")&amp;"("&amp;TEXT(ROUND(VLOOKUP(A22,'[1]Severe rate'!$A$2:$D$34,4,0),1),"0.00")&amp;","&amp;TEXT(ROUND(VLOOKUP(A22,'[1]Severe rate'!$A$2:$D$34,3,0),1),"0.00")&amp;")"</f>
        <v>3.40(2.60,4.40)</v>
      </c>
      <c r="Y22" s="4" t="str">
        <f>TEXT(ROUND(VLOOKUP(A22,'[2]CKD rate'!$E$2:$H$34,2,0),1),"0.00")&amp;"("&amp;TEXT(ROUND(VLOOKUP(A22,'[2]CKD rate'!$E$2:$H$34,4,0),1),"0.00")&amp;","&amp;TEXT(ROUND(VLOOKUP(A22,'[2]CKD rate'!$E$2:$H$34,3,0),1),"0.00")&amp;")"</f>
        <v>2.30(1.50,3.30)</v>
      </c>
      <c r="Z22" s="6">
        <f>VLOOKUP(A22,'[2]CKD rate'!$I$2:$J$34,2,FALSE)*100</f>
        <v>2.2414879421168146</v>
      </c>
      <c r="AA22" s="17"/>
    </row>
    <row r="23" spans="1:27">
      <c r="A23" s="14" t="s">
        <v>32</v>
      </c>
      <c r="B23" s="13" t="str">
        <f>TEXT(ROUND(VLOOKUP(A23,'[2]CKD number'!$A$2:$D$34,2,0)/1000,1),"0.00")&amp;"("&amp;TEXT(ROUND(VLOOKUP(A23,'[2]CKD number'!$A$2:$D$34,4,0),1)/1000,"0.00")&amp;","&amp;TEXT(ROUND(VLOOKUP(A23,'[2]CKD number'!$A$2:$D$34,3,0),1)/1000,"0.00")&amp;")"</f>
        <v>4.70(2.96,7.21)</v>
      </c>
      <c r="C23" s="4" t="str">
        <f>TEXT(ROUND(VLOOKUP(A23,'[2]CKD number'!$E$2:$H$34,2,0)/1000,1),"0.00")&amp;"("&amp;TEXT(ROUND(VLOOKUP(A23,'[2]CKD number'!$E$2:$H$34,4,0),1)/1000,"0.00")&amp;","&amp;TEXT(ROUND(VLOOKUP(A23,'[2]CKD number'!$E$2:$H$34,3,0),1)/1000,"0.00")&amp;")"</f>
        <v>19.90(12.74,29.97)</v>
      </c>
      <c r="D23" s="4" t="str">
        <f>TEXT(ROUND(VLOOKUP(A23,'[2]CKD rate'!$A$2:$D$34,2,0),1),"0.00")&amp;"("&amp;TEXT(ROUND(VLOOKUP(A23,'[2]CKD rate'!$A$2:$D$34,4,0),1),"0.00")&amp;","&amp;TEXT(ROUND(VLOOKUP(A23,'[2]CKD rate'!$A$2:$D$34,3,0),1),"0.00")&amp;")"</f>
        <v>0.90(0.60,1.40)</v>
      </c>
      <c r="E23" s="4" t="str">
        <f>TEXT(ROUND(VLOOKUP(A23,'[2]CKD rate'!$E$2:$H$34,2,0),1),"0.00")&amp;"("&amp;TEXT(ROUND(VLOOKUP(A23,'[2]CKD rate'!$E$2:$H$34,4,0),1),"0.00")&amp;","&amp;TEXT(ROUND(VLOOKUP(A23,'[2]CKD rate'!$E$2:$H$34,3,0),1),"0.00")&amp;")"</f>
        <v>2.20(1.40,3.40)</v>
      </c>
      <c r="F23" s="6">
        <f>VLOOKUP(A23,'[2]CKD rate'!$I$2:$J$34,2,FALSE)*100</f>
        <v>4.4124119757351545</v>
      </c>
      <c r="G23" s="13" t="str">
        <f>TEXT(ROUND(VLOOKUP(A23,'[2]treated number'!$A$2:$D$34,2,0)/1000,1),"0.00")&amp;"("&amp;TEXT(ROUND(VLOOKUP(A23,'[2]treated number'!$A$2:$D$34,4,0),1)/1000,"0.00")&amp;","&amp;TEXT(ROUND(VLOOKUP(A23,'[2]treated number'!$A$2:$D$34,3,0),1)/1000,"0.00")&amp;")"</f>
        <v>2.00(1.23,2.93)</v>
      </c>
      <c r="H23" s="4" t="str">
        <f>TEXT(ROUND(VLOOKUP(A23,'[2]treated number'!$E$2:$H$34,2,0)/1000,1),"0.00")&amp;"("&amp;TEXT(ROUND(VLOOKUP(A23,'[2]treated number'!$E$2:$H$34,4,0),1)/1000,"0.00")&amp;","&amp;TEXT(ROUND(VLOOKUP(A23,'[2]treated number'!$E$2:$H$34,3,0),1)/1000,"0.00")&amp;")"</f>
        <v>8.40(5.24,12.53)</v>
      </c>
      <c r="I23" s="4" t="str">
        <f>TEXT(ROUND(VLOOKUP(A23,'[2]treated rate'!$A$2:$D$34,2,0),1),"0.00")&amp;"("&amp;TEXT(ROUND(VLOOKUP(A23,'[2]treated rate'!$A$2:$D$34,4,0),1),"0.00")&amp;","&amp;TEXT(ROUND(VLOOKUP(A23,'[2]treated rate'!$A$2:$D$34,3,0),1),"0.00")&amp;")"</f>
        <v>0.40(0.30,0.60)</v>
      </c>
      <c r="J23" s="4" t="str">
        <f>TEXT(ROUND(VLOOKUP(A23,'[2]treated rate'!$E$2:$H$34,2,0),1),"0.00")&amp;"("&amp;TEXT(ROUND(VLOOKUP(A23,'[2]treated rate'!$E$2:$H$34,4,0),1),"0.00")&amp;","&amp;TEXT(ROUND(VLOOKUP(A23,'[2]treated rate'!$E$2:$H$34,3,0),1),"0.00")&amp;")"</f>
        <v>0.90(0.60,1.40)</v>
      </c>
      <c r="K23" s="6">
        <f>VLOOKUP(A23,'[2]treated rate'!$I$2:$J$34,2,FALSE)*100</f>
        <v>4.4123609906352943</v>
      </c>
      <c r="L23" s="13" t="str">
        <f>TEXT(ROUND(VLOOKUP(A23,'[2]Mild number'!$A$2:$D$34,2,0)/1000,1),"0.00")&amp;"("&amp;TEXT(ROUND(VLOOKUP(A23,'[2]Mild number'!$A$2:$D$34,4,0),1)/1000,"0.00")&amp;","&amp;TEXT(ROUND(VLOOKUP(A23,'[2]Mild number'!$A$2:$D$34,3,0),1)/1000,"0.00")&amp;")"</f>
        <v>0.30(0.15,0.48)</v>
      </c>
      <c r="M23" s="4" t="str">
        <f>TEXT(ROUND(VLOOKUP(A23,'[2]Mild number'!$E$2:$H$34,2,0)/1000,1),"0.00")&amp;"("&amp;TEXT(ROUND(VLOOKUP(A23,'[2]Mild number'!$E$2:$H$34,4,0),1)/1000,"0.00")&amp;","&amp;TEXT(ROUND(VLOOKUP(A23,'[2]Mild number'!$E$2:$H$34,3,0),1)/1000,"0.00")&amp;")"</f>
        <v>1.20(0.62,1.97)</v>
      </c>
      <c r="N23" s="4" t="str">
        <f>TEXT(ROUND(VLOOKUP(A23,'[2]Mild rate'!$A$2:$D$34,2,0),1),"0.00")&amp;"("&amp;TEXT(ROUND(VLOOKUP(A23,'[2]Mild rate'!$A$2:$D$34,4,0),1),"0.00")&amp;","&amp;TEXT(ROUND(VLOOKUP(A23,'[2]Mild rate'!$A$2:$D$34,3,0),1),"0.00")&amp;")"</f>
        <v>0.10(0.00,0.10)</v>
      </c>
      <c r="O23" s="4" t="str">
        <f>TEXT(ROUND(VLOOKUP(A23,'[2]Mild rate'!$E$2:$H$34,2,0),1),"0.00")&amp;"("&amp;TEXT(ROUND(VLOOKUP(A23,'[2]Mild rate'!$E$2:$H$34,4,0),1),"0.00")&amp;","&amp;TEXT(ROUND(VLOOKUP(A23,'[2]Mild rate'!$E$2:$H$34,3,0),1),"0.00")&amp;")"</f>
        <v>0.10(0.10,0.20)</v>
      </c>
      <c r="P23" s="6">
        <f>VLOOKUP(A23,'[2]Mild rate'!$I$2:$J$34,2,FALSE)*100</f>
        <v>4.4195166569715427</v>
      </c>
      <c r="Q23" s="6" t="str">
        <f>TEXT(ROUND(VLOOKUP(A23,'[2]Moderate numbe'!$A$2:$D$34,2,0)/1000,1),"0.00")&amp;"("&amp;TEXT(ROUND(VLOOKUP(A23,'[2]Moderate numbe'!$A$2:$D$34,4,0),1)/1000,"0.00")&amp;","&amp;TEXT(ROUND(VLOOKUP(A23,'[2]Moderate numbe'!$A$2:$D$34,3,0),1)/1000,"0.00")&amp;")"</f>
        <v>0.30(0.18,0.51)</v>
      </c>
      <c r="R23" s="6" t="str">
        <f>TEXT(ROUND(VLOOKUP(A23,'[2]Moderate numbe'!$E$2:$H$34,2,0)/1000,1),"0.00")&amp;"("&amp;TEXT(ROUND(VLOOKUP(A23,'[2]Moderate numbe'!$E$2:$H$34,4,0),1)/1000,"0.00")&amp;","&amp;TEXT(ROUND(VLOOKUP(A23,'[2]Moderate numbe'!$E$2:$H$34,3,0),1)/1000,"0.00")&amp;")"</f>
        <v>1.30(0.78,2.17)</v>
      </c>
      <c r="S23" s="4" t="str">
        <f>TEXT(ROUND(VLOOKUP(A23,'[2]Moderate rate'!$A$2:$D$34,2,0),1),"0.00")&amp;"("&amp;TEXT(ROUND(VLOOKUP(A23,'[2]Moderate rate'!$A$2:$D$34,4,0),1),"0.00")&amp;","&amp;TEXT(ROUND(VLOOKUP(A23,'[2]Moderate rate'!$A$2:$D$34,3,0),1),"0.00")&amp;")"</f>
        <v>0.10(0.00,0.10)</v>
      </c>
      <c r="T23" s="4" t="str">
        <f>TEXT(ROUND(VLOOKUP(A23,'[2]Moderate rate'!$E$2:$H$34,2,0),1),"0.00")&amp;"("&amp;TEXT(ROUND(VLOOKUP(A23,'[2]Moderate rate'!$E$2:$H$34,4,0),1),"0.00")&amp;","&amp;TEXT(ROUND(VLOOKUP(A23,'[2]Moderate rate'!$E$2:$H$34,3,0),1),"0.00")&amp;")"</f>
        <v>0.20(0.10,0.20)</v>
      </c>
      <c r="U23" s="6">
        <f>VLOOKUP(A23,'[2]Moderate rate'!$I$2:$J$34,2,FALSE)*100</f>
        <v>4.4244297982627829</v>
      </c>
      <c r="V23" s="4" t="str">
        <f>TEXT(ROUND(VLOOKUP(A23,'[2]Severe number'!$A$2:$D$34,2,0)/1000,1),"0.00")&amp;"("&amp;TEXT(ROUND(VLOOKUP(A23,'[2]Severe number'!$A$2:$D$34,4,0),1)/1000,"0.00")&amp;","&amp;TEXT(ROUND(VLOOKUP(A23,'[2]Severe number'!$A$2:$D$34,3,0),1)/1000,"0.00")&amp;")"</f>
        <v>2.10(1.26,3.30)</v>
      </c>
      <c r="W23" s="4" t="str">
        <f>TEXT(ROUND(VLOOKUP(A23,'[2]Severe number'!$E$2:$H$34,2,0)/1000,1),"0.00")&amp;"("&amp;TEXT(ROUND(VLOOKUP(A23,'[2]Severe number'!$E$2:$H$34,4,0),1)/1000,"0.00")&amp;","&amp;TEXT(ROUND(VLOOKUP(A23,'[2]Severe number'!$E$2:$H$34,3,0),1)/1000,"0.00")&amp;")"</f>
        <v>9.00(5.36,13.77)</v>
      </c>
      <c r="X23" s="4" t="str">
        <f>TEXT(ROUND(VLOOKUP(A23,'[1]Severe rate'!$A$2:$D$34,2,0),1),"0.00")&amp;"("&amp;TEXT(ROUND(VLOOKUP(A23,'[1]Severe rate'!$A$2:$D$34,4,0),1),"0.00")&amp;","&amp;TEXT(ROUND(VLOOKUP(A23,'[1]Severe rate'!$A$2:$D$34,3,0),1),"0.00")&amp;")"</f>
        <v>2.40(1.90,3.00)</v>
      </c>
      <c r="Y23" s="4" t="str">
        <f>TEXT(ROUND(VLOOKUP(A23,'[2]CKD rate'!$E$2:$H$34,2,0),1),"0.00")&amp;"("&amp;TEXT(ROUND(VLOOKUP(A23,'[2]CKD rate'!$E$2:$H$34,4,0),1),"0.00")&amp;","&amp;TEXT(ROUND(VLOOKUP(A23,'[2]CKD rate'!$E$2:$H$34,3,0),1),"0.00")&amp;")"</f>
        <v>2.20(1.40,3.40)</v>
      </c>
      <c r="Z23" s="6">
        <f>VLOOKUP(A23,'[2]CKD rate'!$I$2:$J$34,2,FALSE)*100</f>
        <v>4.4124119757351545</v>
      </c>
    </row>
    <row r="24" spans="1:27">
      <c r="A24" s="14" t="s">
        <v>33</v>
      </c>
      <c r="B24" s="13" t="str">
        <f>TEXT(ROUND(VLOOKUP(A24,'[2]CKD number'!$A$2:$D$34,2,0)/1000,1),"0.00")&amp;"("&amp;TEXT(ROUND(VLOOKUP(A24,'[2]CKD number'!$A$2:$D$34,4,0),1)/1000,"0.00")&amp;","&amp;TEXT(ROUND(VLOOKUP(A24,'[2]CKD number'!$A$2:$D$34,3,0),1)/1000,"0.00")&amp;")"</f>
        <v>0.20(0.15,0.36)</v>
      </c>
      <c r="C24" s="4" t="str">
        <f>TEXT(ROUND(VLOOKUP(A24,'[2]CKD number'!$E$2:$H$34,2,0)/1000,1),"0.00")&amp;"("&amp;TEXT(ROUND(VLOOKUP(A24,'[2]CKD number'!$E$2:$H$34,4,0),1)/1000,"0.00")&amp;","&amp;TEXT(ROUND(VLOOKUP(A24,'[2]CKD number'!$E$2:$H$34,3,0),1)/1000,"0.00")&amp;")"</f>
        <v>1.30(0.82,2.00)</v>
      </c>
      <c r="D24" s="4" t="str">
        <f>TEXT(ROUND(VLOOKUP(A24,'[2]CKD rate'!$A$2:$D$34,2,0),1),"0.00")&amp;"("&amp;TEXT(ROUND(VLOOKUP(A24,'[2]CKD rate'!$A$2:$D$34,4,0),1),"0.00")&amp;","&amp;TEXT(ROUND(VLOOKUP(A24,'[2]CKD rate'!$A$2:$D$34,3,0),1),"0.00")&amp;")"</f>
        <v>1.10(0.70,1.60)</v>
      </c>
      <c r="E24" s="4" t="str">
        <f>TEXT(ROUND(VLOOKUP(A24,'[2]CKD rate'!$E$2:$H$34,2,0),1),"0.00")&amp;"("&amp;TEXT(ROUND(VLOOKUP(A24,'[2]CKD rate'!$E$2:$H$34,4,0),1),"0.00")&amp;","&amp;TEXT(ROUND(VLOOKUP(A24,'[2]CKD rate'!$E$2:$H$34,3,0),1),"0.00")&amp;")"</f>
        <v>2.60(1.60,3.80)</v>
      </c>
      <c r="F24" s="6">
        <f>VLOOKUP(A24,'[2]CKD rate'!$I$2:$J$34,2,FALSE)*100</f>
        <v>4.3612405849117852</v>
      </c>
      <c r="G24" s="13" t="str">
        <f>TEXT(ROUND(VLOOKUP(A24,'[2]treated number'!$A$2:$D$34,2,0)/1000,1),"0.00")&amp;"("&amp;TEXT(ROUND(VLOOKUP(A24,'[2]treated number'!$A$2:$D$34,4,0),1)/1000,"0.00")&amp;","&amp;TEXT(ROUND(VLOOKUP(A24,'[2]treated number'!$A$2:$D$34,3,0),1)/1000,"0.00")&amp;")"</f>
        <v>0.10(0.06,0.15)</v>
      </c>
      <c r="H24" s="4" t="str">
        <f>TEXT(ROUND(VLOOKUP(A24,'[2]treated number'!$E$2:$H$34,2,0)/1000,1),"0.00")&amp;"("&amp;TEXT(ROUND(VLOOKUP(A24,'[2]treated number'!$E$2:$H$34,4,0),1)/1000,"0.00")&amp;","&amp;TEXT(ROUND(VLOOKUP(A24,'[2]treated number'!$E$2:$H$34,3,0),1)/1000,"0.00")&amp;")"</f>
        <v>0.60(0.35,0.85)</v>
      </c>
      <c r="I24" s="4" t="str">
        <f>TEXT(ROUND(VLOOKUP(A24,'[2]treated rate'!$A$2:$D$34,2,0),1),"0.00")&amp;"("&amp;TEXT(ROUND(VLOOKUP(A24,'[2]treated rate'!$A$2:$D$34,4,0),1),"0.00")&amp;","&amp;TEXT(ROUND(VLOOKUP(A24,'[2]treated rate'!$A$2:$D$34,3,0),1),"0.00")&amp;")"</f>
        <v>0.50(0.30,0.70)</v>
      </c>
      <c r="J24" s="4" t="str">
        <f>TEXT(ROUND(VLOOKUP(A24,'[2]treated rate'!$E$2:$H$34,2,0),1),"0.00")&amp;"("&amp;TEXT(ROUND(VLOOKUP(A24,'[2]treated rate'!$E$2:$H$34,4,0),1),"0.00")&amp;","&amp;TEXT(ROUND(VLOOKUP(A24,'[2]treated rate'!$E$2:$H$34,3,0),1),"0.00")&amp;")"</f>
        <v>1.10(0.70,1.60)</v>
      </c>
      <c r="K24" s="6">
        <f>VLOOKUP(A24,'[2]treated rate'!$I$2:$J$34,2,FALSE)*100</f>
        <v>4.357882919789315</v>
      </c>
      <c r="L24" s="13" t="str">
        <f>TEXT(ROUND(VLOOKUP(A24,'[2]Mild number'!$A$2:$D$34,2,0)/1000,1),"0.00")&amp;"("&amp;TEXT(ROUND(VLOOKUP(A24,'[2]Mild number'!$A$2:$D$34,4,0),1)/1000,"0.00")&amp;","&amp;TEXT(ROUND(VLOOKUP(A24,'[2]Mild number'!$A$2:$D$34,3,0),1)/1000,"0.00")&amp;")"</f>
        <v>0.00(0.01,0.02)</v>
      </c>
      <c r="M24" s="4" t="str">
        <f>TEXT(ROUND(VLOOKUP(A24,'[2]Mild number'!$E$2:$H$34,2,0)/1000,1),"0.00")&amp;"("&amp;TEXT(ROUND(VLOOKUP(A24,'[2]Mild number'!$E$2:$H$34,4,0),1)/1000,"0.00")&amp;","&amp;TEXT(ROUND(VLOOKUP(A24,'[2]Mild number'!$E$2:$H$34,3,0),1)/1000,"0.00")&amp;")"</f>
        <v>0.10(0.04,0.14)</v>
      </c>
      <c r="N24" s="4" t="str">
        <f>TEXT(ROUND(VLOOKUP(A24,'[2]Mild rate'!$A$2:$D$34,2,0),1),"0.00")&amp;"("&amp;TEXT(ROUND(VLOOKUP(A24,'[2]Mild rate'!$A$2:$D$34,4,0),1),"0.00")&amp;","&amp;TEXT(ROUND(VLOOKUP(A24,'[2]Mild rate'!$A$2:$D$34,3,0),1),"0.00")&amp;")"</f>
        <v>0.10(0.00,0.10)</v>
      </c>
      <c r="O24" s="4" t="str">
        <f>TEXT(ROUND(VLOOKUP(A24,'[2]Mild rate'!$E$2:$H$34,2,0),1),"0.00")&amp;"("&amp;TEXT(ROUND(VLOOKUP(A24,'[2]Mild rate'!$E$2:$H$34,4,0),1),"0.00")&amp;","&amp;TEXT(ROUND(VLOOKUP(A24,'[2]Mild rate'!$E$2:$H$34,3,0),1),"0.00")&amp;")"</f>
        <v>0.20(0.10,0.30)</v>
      </c>
      <c r="P24" s="6">
        <f>VLOOKUP(A24,'[2]Mild rate'!$I$2:$J$34,2,FALSE)*100</f>
        <v>4.3598230971729306</v>
      </c>
      <c r="Q24" s="6" t="str">
        <f>TEXT(ROUND(VLOOKUP(A24,'[2]Moderate numbe'!$A$2:$D$34,2,0)/1000,1),"0.00")&amp;"("&amp;TEXT(ROUND(VLOOKUP(A24,'[2]Moderate numbe'!$A$2:$D$34,4,0),1)/1000,"0.00")&amp;","&amp;TEXT(ROUND(VLOOKUP(A24,'[2]Moderate numbe'!$A$2:$D$34,3,0),1)/1000,"0.00")&amp;")"</f>
        <v>0.00(0.01,0.03)</v>
      </c>
      <c r="R24" s="6" t="str">
        <f>TEXT(ROUND(VLOOKUP(A24,'[2]Moderate numbe'!$E$2:$H$34,2,0)/1000,1),"0.00")&amp;"("&amp;TEXT(ROUND(VLOOKUP(A24,'[2]Moderate numbe'!$E$2:$H$34,4,0),1)/1000,"0.00")&amp;","&amp;TEXT(ROUND(VLOOKUP(A24,'[2]Moderate numbe'!$E$2:$H$34,3,0),1)/1000,"0.00")&amp;")"</f>
        <v>0.10(0.05,0.15)</v>
      </c>
      <c r="S24" s="4" t="str">
        <f>TEXT(ROUND(VLOOKUP(A24,'[2]Moderate rate'!$A$2:$D$34,2,0),1),"0.00")&amp;"("&amp;TEXT(ROUND(VLOOKUP(A24,'[2]Moderate rate'!$A$2:$D$34,4,0),1),"0.00")&amp;","&amp;TEXT(ROUND(VLOOKUP(A24,'[2]Moderate rate'!$A$2:$D$34,3,0),1),"0.00")&amp;")"</f>
        <v>0.10(0.00,0.10)</v>
      </c>
      <c r="T24" s="4" t="str">
        <f>TEXT(ROUND(VLOOKUP(A24,'[2]Moderate rate'!$E$2:$H$34,2,0),1),"0.00")&amp;"("&amp;TEXT(ROUND(VLOOKUP(A24,'[2]Moderate rate'!$E$2:$H$34,4,0),1),"0.00")&amp;","&amp;TEXT(ROUND(VLOOKUP(A24,'[2]Moderate rate'!$E$2:$H$34,3,0),1),"0.00")&amp;")"</f>
        <v>0.20(0.10,0.30)</v>
      </c>
      <c r="U24" s="6">
        <f>VLOOKUP(A24,'[2]Moderate rate'!$I$2:$J$34,2,FALSE)*100</f>
        <v>4.3293487676930544</v>
      </c>
      <c r="V24" s="4" t="str">
        <f>TEXT(ROUND(VLOOKUP(A24,'[2]Severe number'!$A$2:$D$34,2,0)/1000,1),"0.00")&amp;"("&amp;TEXT(ROUND(VLOOKUP(A24,'[2]Severe number'!$A$2:$D$34,4,0),1)/1000,"0.00")&amp;","&amp;TEXT(ROUND(VLOOKUP(A24,'[2]Severe number'!$A$2:$D$34,3,0),1)/1000,"0.00")&amp;")"</f>
        <v>0.10(0.06,0.17)</v>
      </c>
      <c r="W24" s="4" t="str">
        <f>TEXT(ROUND(VLOOKUP(A24,'[2]Severe number'!$E$2:$H$34,2,0)/1000,1),"0.00")&amp;"("&amp;TEXT(ROUND(VLOOKUP(A24,'[2]Severe number'!$E$2:$H$34,4,0),1)/1000,"0.00")&amp;","&amp;TEXT(ROUND(VLOOKUP(A24,'[2]Severe number'!$E$2:$H$34,3,0),1)/1000,"0.00")&amp;")"</f>
        <v>0.60(0.35,0.93)</v>
      </c>
      <c r="X24" s="4" t="str">
        <f>TEXT(ROUND(VLOOKUP(A24,'[1]Severe rate'!$A$2:$D$34,2,0),1),"0.00")&amp;"("&amp;TEXT(ROUND(VLOOKUP(A24,'[1]Severe rate'!$A$2:$D$34,4,0),1),"0.00")&amp;","&amp;TEXT(ROUND(VLOOKUP(A24,'[1]Severe rate'!$A$2:$D$34,3,0),1),"0.00")&amp;")"</f>
        <v>2.80(2.20,3.70)</v>
      </c>
      <c r="Y24" s="4" t="str">
        <f>TEXT(ROUND(VLOOKUP(A24,'[2]CKD rate'!$E$2:$H$34,2,0),1),"0.00")&amp;"("&amp;TEXT(ROUND(VLOOKUP(A24,'[2]CKD rate'!$E$2:$H$34,4,0),1),"0.00")&amp;","&amp;TEXT(ROUND(VLOOKUP(A24,'[2]CKD rate'!$E$2:$H$34,3,0),1),"0.00")&amp;")"</f>
        <v>2.60(1.60,3.80)</v>
      </c>
      <c r="Z24" s="6">
        <f>VLOOKUP(A24,'[2]CKD rate'!$I$2:$J$34,2,FALSE)*100</f>
        <v>4.3612405849117852</v>
      </c>
    </row>
    <row r="25" spans="1:27">
      <c r="A25" s="14" t="s">
        <v>34</v>
      </c>
      <c r="B25" s="13" t="str">
        <f>TEXT(ROUND(VLOOKUP(A25,'[2]CKD number'!$A$2:$D$34,2,0)/1000,1),"0.00")&amp;"("&amp;TEXT(ROUND(VLOOKUP(A25,'[2]CKD number'!$A$2:$D$34,4,0),1)/1000,"0.00")&amp;","&amp;TEXT(ROUND(VLOOKUP(A25,'[2]CKD number'!$A$2:$D$34,3,0),1)/1000,"0.00")&amp;")"</f>
        <v>3.80(2.35,5.63)</v>
      </c>
      <c r="C25" s="4" t="str">
        <f>TEXT(ROUND(VLOOKUP(A25,'[2]CKD number'!$E$2:$H$34,2,0)/1000,1),"0.00")&amp;"("&amp;TEXT(ROUND(VLOOKUP(A25,'[2]CKD number'!$E$2:$H$34,4,0),1)/1000,"0.00")&amp;","&amp;TEXT(ROUND(VLOOKUP(A25,'[2]CKD number'!$E$2:$H$34,3,0),1)/1000,"0.00")&amp;")"</f>
        <v>20.50(12.46,32.13)</v>
      </c>
      <c r="D25" s="4" t="str">
        <f>TEXT(ROUND(VLOOKUP(A25,'[2]CKD rate'!$A$2:$D$34,2,0),1),"0.00")&amp;"("&amp;TEXT(ROUND(VLOOKUP(A25,'[2]CKD rate'!$A$2:$D$34,4,0),1),"0.00")&amp;","&amp;TEXT(ROUND(VLOOKUP(A25,'[2]CKD rate'!$A$2:$D$34,3,0),1),"0.00")&amp;")"</f>
        <v>1.10(0.70,1.70)</v>
      </c>
      <c r="E25" s="4" t="str">
        <f>TEXT(ROUND(VLOOKUP(A25,'[2]CKD rate'!$E$2:$H$34,2,0),1),"0.00")&amp;"("&amp;TEXT(ROUND(VLOOKUP(A25,'[2]CKD rate'!$E$2:$H$34,4,0),1),"0.00")&amp;","&amp;TEXT(ROUND(VLOOKUP(A25,'[2]CKD rate'!$E$2:$H$34,3,0),1),"0.00")&amp;")"</f>
        <v>3.30(2.00,5.10)</v>
      </c>
      <c r="F25" s="6">
        <f>VLOOKUP(A25,'[2]CKD rate'!$I$2:$J$34,2,FALSE)*100</f>
        <v>6.2928051207046352</v>
      </c>
      <c r="G25" s="13" t="str">
        <f>TEXT(ROUND(VLOOKUP(A25,'[2]treated number'!$A$2:$D$34,2,0)/1000,1),"0.00")&amp;"("&amp;TEXT(ROUND(VLOOKUP(A25,'[2]treated number'!$A$2:$D$34,4,0),1)/1000,"0.00")&amp;","&amp;TEXT(ROUND(VLOOKUP(A25,'[2]treated number'!$A$2:$D$34,3,0),1)/1000,"0.00")&amp;")"</f>
        <v>1.60(0.96,2.37)</v>
      </c>
      <c r="H25" s="4" t="str">
        <f>TEXT(ROUND(VLOOKUP(A25,'[2]treated number'!$E$2:$H$34,2,0)/1000,1),"0.00")&amp;"("&amp;TEXT(ROUND(VLOOKUP(A25,'[2]treated number'!$E$2:$H$34,4,0),1)/1000,"0.00")&amp;","&amp;TEXT(ROUND(VLOOKUP(A25,'[2]treated number'!$E$2:$H$34,3,0),1)/1000,"0.00")&amp;")"</f>
        <v>8.60(5.26,13.54)</v>
      </c>
      <c r="I25" s="4" t="str">
        <f>TEXT(ROUND(VLOOKUP(A25,'[2]treated rate'!$A$2:$D$34,2,0),1),"0.00")&amp;"("&amp;TEXT(ROUND(VLOOKUP(A25,'[2]treated rate'!$A$2:$D$34,4,0),1),"0.00")&amp;","&amp;TEXT(ROUND(VLOOKUP(A25,'[2]treated rate'!$A$2:$D$34,3,0),1),"0.00")&amp;")"</f>
        <v>0.50(0.30,0.70)</v>
      </c>
      <c r="J25" s="4" t="str">
        <f>TEXT(ROUND(VLOOKUP(A25,'[2]treated rate'!$E$2:$H$34,2,0),1),"0.00")&amp;"("&amp;TEXT(ROUND(VLOOKUP(A25,'[2]treated rate'!$E$2:$H$34,4,0),1),"0.00")&amp;","&amp;TEXT(ROUND(VLOOKUP(A25,'[2]treated rate'!$E$2:$H$34,3,0),1),"0.00")&amp;")"</f>
        <v>1.40(0.90,2.10)</v>
      </c>
      <c r="K25" s="6">
        <f>VLOOKUP(A25,'[2]treated rate'!$I$2:$J$34,2,FALSE)*100</f>
        <v>6.2948458002791519</v>
      </c>
      <c r="L25" s="13" t="str">
        <f>TEXT(ROUND(VLOOKUP(A25,'[2]Mild number'!$A$2:$D$34,2,0)/1000,1),"0.00")&amp;"("&amp;TEXT(ROUND(VLOOKUP(A25,'[2]Mild number'!$A$2:$D$34,4,0),1)/1000,"0.00")&amp;","&amp;TEXT(ROUND(VLOOKUP(A25,'[2]Mild number'!$A$2:$D$34,3,0),1)/1000,"0.00")&amp;")"</f>
        <v>0.20(0.12,0.37)</v>
      </c>
      <c r="M25" s="4" t="str">
        <f>TEXT(ROUND(VLOOKUP(A25,'[2]Mild number'!$E$2:$H$34,2,0)/1000,1),"0.00")&amp;"("&amp;TEXT(ROUND(VLOOKUP(A25,'[2]Mild number'!$E$2:$H$34,4,0),1)/1000,"0.00")&amp;","&amp;TEXT(ROUND(VLOOKUP(A25,'[2]Mild number'!$E$2:$H$34,3,0),1)/1000,"0.00")&amp;")"</f>
        <v>1.20(0.65,2.08)</v>
      </c>
      <c r="N25" s="4" t="str">
        <f>TEXT(ROUND(VLOOKUP(A25,'[2]Mild rate'!$A$2:$D$34,2,0),1),"0.00")&amp;"("&amp;TEXT(ROUND(VLOOKUP(A25,'[2]Mild rate'!$A$2:$D$34,4,0),1),"0.00")&amp;","&amp;TEXT(ROUND(VLOOKUP(A25,'[2]Mild rate'!$A$2:$D$34,3,0),1),"0.00")&amp;")"</f>
        <v>0.10(0.00,0.10)</v>
      </c>
      <c r="O25" s="4" t="str">
        <f>TEXT(ROUND(VLOOKUP(A25,'[2]Mild rate'!$E$2:$H$34,2,0),1),"0.00")&amp;"("&amp;TEXT(ROUND(VLOOKUP(A25,'[2]Mild rate'!$E$2:$H$34,4,0),1),"0.00")&amp;","&amp;TEXT(ROUND(VLOOKUP(A25,'[2]Mild rate'!$E$2:$H$34,3,0),1),"0.00")&amp;")"</f>
        <v>0.20(0.10,0.30)</v>
      </c>
      <c r="P25" s="6">
        <f>VLOOKUP(A25,'[2]Mild rate'!$I$2:$J$34,2,FALSE)*100</f>
        <v>6.3318893456805592</v>
      </c>
      <c r="Q25" s="6" t="str">
        <f>TEXT(ROUND(VLOOKUP(A25,'[2]Moderate numbe'!$A$2:$D$34,2,0)/1000,1),"0.00")&amp;"("&amp;TEXT(ROUND(VLOOKUP(A25,'[2]Moderate numbe'!$A$2:$D$34,4,0),1)/1000,"0.00")&amp;","&amp;TEXT(ROUND(VLOOKUP(A25,'[2]Moderate numbe'!$A$2:$D$34,3,0),1)/1000,"0.00")&amp;")"</f>
        <v>0.30(0.14,0.42)</v>
      </c>
      <c r="R25" s="6" t="str">
        <f>TEXT(ROUND(VLOOKUP(A25,'[2]Moderate numbe'!$E$2:$H$34,2,0)/1000,1),"0.00")&amp;"("&amp;TEXT(ROUND(VLOOKUP(A25,'[2]Moderate numbe'!$E$2:$H$34,4,0),1)/1000,"0.00")&amp;","&amp;TEXT(ROUND(VLOOKUP(A25,'[2]Moderate numbe'!$E$2:$H$34,3,0),1)/1000,"0.00")&amp;")"</f>
        <v>1.40(0.78,2.37)</v>
      </c>
      <c r="S25" s="4" t="str">
        <f>TEXT(ROUND(VLOOKUP(A25,'[2]Moderate rate'!$A$2:$D$34,2,0),1),"0.00")&amp;"("&amp;TEXT(ROUND(VLOOKUP(A25,'[2]Moderate rate'!$A$2:$D$34,4,0),1),"0.00")&amp;","&amp;TEXT(ROUND(VLOOKUP(A25,'[2]Moderate rate'!$A$2:$D$34,3,0),1),"0.00")&amp;")"</f>
        <v>0.10(0.00,0.10)</v>
      </c>
      <c r="T25" s="4" t="str">
        <f>TEXT(ROUND(VLOOKUP(A25,'[2]Moderate rate'!$E$2:$H$34,2,0),1),"0.00")&amp;"("&amp;TEXT(ROUND(VLOOKUP(A25,'[2]Moderate rate'!$E$2:$H$34,4,0),1),"0.00")&amp;","&amp;TEXT(ROUND(VLOOKUP(A25,'[2]Moderate rate'!$E$2:$H$34,3,0),1),"0.00")&amp;")"</f>
        <v>0.20(0.10,0.40)</v>
      </c>
      <c r="U25" s="6">
        <f>VLOOKUP(A25,'[2]Moderate rate'!$I$2:$J$34,2,FALSE)*100</f>
        <v>6.3501420686958703</v>
      </c>
      <c r="V25" s="4" t="str">
        <f>TEXT(ROUND(VLOOKUP(A25,'[2]Severe number'!$A$2:$D$34,2,0)/1000,1),"0.00")&amp;"("&amp;TEXT(ROUND(VLOOKUP(A25,'[2]Severe number'!$A$2:$D$34,4,0),1)/1000,"0.00")&amp;","&amp;TEXT(ROUND(VLOOKUP(A25,'[2]Severe number'!$A$2:$D$34,3,0),1)/1000,"0.00")&amp;")"</f>
        <v>1.70(0.99,2.64)</v>
      </c>
      <c r="W25" s="4" t="str">
        <f>TEXT(ROUND(VLOOKUP(A25,'[2]Severe number'!$E$2:$H$34,2,0)/1000,1),"0.00")&amp;"("&amp;TEXT(ROUND(VLOOKUP(A25,'[2]Severe number'!$E$2:$H$34,4,0),1)/1000,"0.00")&amp;","&amp;TEXT(ROUND(VLOOKUP(A25,'[2]Severe number'!$E$2:$H$34,3,0),1)/1000,"0.00")&amp;")"</f>
        <v>9.20(5.34,14.50)</v>
      </c>
      <c r="X25" s="4" t="str">
        <f>TEXT(ROUND(VLOOKUP(A25,'[1]Severe rate'!$A$2:$D$34,2,0),1),"0.00")&amp;"("&amp;TEXT(ROUND(VLOOKUP(A25,'[1]Severe rate'!$A$2:$D$34,4,0),1),"0.00")&amp;","&amp;TEXT(ROUND(VLOOKUP(A25,'[1]Severe rate'!$A$2:$D$34,3,0),1),"0.00")&amp;")"</f>
        <v>2.90(2.20,3.70)</v>
      </c>
      <c r="Y25" s="4" t="str">
        <f>TEXT(ROUND(VLOOKUP(A25,'[2]CKD rate'!$E$2:$H$34,2,0),1),"0.00")&amp;"("&amp;TEXT(ROUND(VLOOKUP(A25,'[2]CKD rate'!$E$2:$H$34,4,0),1),"0.00")&amp;","&amp;TEXT(ROUND(VLOOKUP(A25,'[2]CKD rate'!$E$2:$H$34,3,0),1),"0.00")&amp;")"</f>
        <v>3.30(2.00,5.10)</v>
      </c>
      <c r="Z25" s="6">
        <f>VLOOKUP(A25,'[2]CKD rate'!$I$2:$J$34,2,FALSE)*100</f>
        <v>6.2928051207046352</v>
      </c>
    </row>
    <row r="26" spans="1:27">
      <c r="A26" s="14" t="s">
        <v>35</v>
      </c>
      <c r="B26" s="13" t="str">
        <f>TEXT(ROUND(VLOOKUP(A26,'[2]CKD number'!$A$2:$D$34,2,0)/1000,1),"0.00")&amp;"("&amp;TEXT(ROUND(VLOOKUP(A26,'[2]CKD number'!$A$2:$D$34,4,0),1)/1000,"0.00")&amp;","&amp;TEXT(ROUND(VLOOKUP(A26,'[2]CKD number'!$A$2:$D$34,3,0),1)/1000,"0.00")&amp;")"</f>
        <v>0.90(0.55,1.26)</v>
      </c>
      <c r="C26" s="4" t="str">
        <f>TEXT(ROUND(VLOOKUP(A26,'[2]CKD number'!$E$2:$H$34,2,0)/1000,1),"0.00")&amp;"("&amp;TEXT(ROUND(VLOOKUP(A26,'[2]CKD number'!$E$2:$H$34,4,0),1)/1000,"0.00")&amp;","&amp;TEXT(ROUND(VLOOKUP(A26,'[2]CKD number'!$E$2:$H$34,3,0),1)/1000,"0.00")&amp;")"</f>
        <v>2.30(1.39,3.47)</v>
      </c>
      <c r="D26" s="4" t="str">
        <f>TEXT(ROUND(VLOOKUP(A26,'[2]CKD rate'!$A$2:$D$34,2,0),1),"0.00")&amp;"("&amp;TEXT(ROUND(VLOOKUP(A26,'[2]CKD rate'!$A$2:$D$34,4,0),1),"0.00")&amp;","&amp;TEXT(ROUND(VLOOKUP(A26,'[2]CKD rate'!$A$2:$D$34,3,0),1),"0.00")&amp;")"</f>
        <v>1.90(1.20,2.70)</v>
      </c>
      <c r="E26" s="4" t="str">
        <f>TEXT(ROUND(VLOOKUP(A26,'[2]CKD rate'!$E$2:$H$34,2,0),1),"0.00")&amp;"("&amp;TEXT(ROUND(VLOOKUP(A26,'[2]CKD rate'!$E$2:$H$34,4,0),1),"0.00")&amp;","&amp;TEXT(ROUND(VLOOKUP(A26,'[2]CKD rate'!$E$2:$H$34,3,0),1),"0.00")&amp;")"</f>
        <v>2.80(1.70,4.20)</v>
      </c>
      <c r="F26" s="6">
        <f>VLOOKUP(A26,'[2]CKD rate'!$I$2:$J$34,2,FALSE)*100</f>
        <v>1.6827145726033859</v>
      </c>
      <c r="G26" s="13" t="str">
        <f>TEXT(ROUND(VLOOKUP(A26,'[2]treated number'!$A$2:$D$34,2,0)/1000,1),"0.00")&amp;"("&amp;TEXT(ROUND(VLOOKUP(A26,'[2]treated number'!$A$2:$D$34,4,0),1)/1000,"0.00")&amp;","&amp;TEXT(ROUND(VLOOKUP(A26,'[2]treated number'!$A$2:$D$34,3,0),1)/1000,"0.00")&amp;")"</f>
        <v>0.40(0.23,0.52)</v>
      </c>
      <c r="H26" s="4" t="str">
        <f>TEXT(ROUND(VLOOKUP(A26,'[2]treated number'!$E$2:$H$34,2,0)/1000,1),"0.00")&amp;"("&amp;TEXT(ROUND(VLOOKUP(A26,'[2]treated number'!$E$2:$H$34,4,0),1)/1000,"0.00")&amp;","&amp;TEXT(ROUND(VLOOKUP(A26,'[2]treated number'!$E$2:$H$34,3,0),1)/1000,"0.00")&amp;")"</f>
        <v>1.00(0.58,1.48)</v>
      </c>
      <c r="I26" s="4" t="str">
        <f>TEXT(ROUND(VLOOKUP(A26,'[2]treated rate'!$A$2:$D$34,2,0),1),"0.00")&amp;"("&amp;TEXT(ROUND(VLOOKUP(A26,'[2]treated rate'!$A$2:$D$34,4,0),1),"0.00")&amp;","&amp;TEXT(ROUND(VLOOKUP(A26,'[2]treated rate'!$A$2:$D$34,3,0),1),"0.00")&amp;")"</f>
        <v>0.80(0.50,1.10)</v>
      </c>
      <c r="J26" s="4" t="str">
        <f>TEXT(ROUND(VLOOKUP(A26,'[2]treated rate'!$E$2:$H$34,2,0),1),"0.00")&amp;"("&amp;TEXT(ROUND(VLOOKUP(A26,'[2]treated rate'!$E$2:$H$34,4,0),1),"0.00")&amp;","&amp;TEXT(ROUND(VLOOKUP(A26,'[2]treated rate'!$E$2:$H$34,3,0),1),"0.00")&amp;")"</f>
        <v>1.20(0.70,1.80)</v>
      </c>
      <c r="K26" s="6">
        <f>VLOOKUP(A26,'[2]treated rate'!$I$2:$J$34,2,FALSE)*100</f>
        <v>1.6847049917694528</v>
      </c>
      <c r="L26" s="13" t="str">
        <f>TEXT(ROUND(VLOOKUP(A26,'[2]Mild number'!$A$2:$D$34,2,0)/1000,1),"0.00")&amp;"("&amp;TEXT(ROUND(VLOOKUP(A26,'[2]Mild number'!$A$2:$D$34,4,0),1)/1000,"0.00")&amp;","&amp;TEXT(ROUND(VLOOKUP(A26,'[2]Mild number'!$A$2:$D$34,3,0),1)/1000,"0.00")&amp;")"</f>
        <v>0.10(0.03,0.09)</v>
      </c>
      <c r="M26" s="4" t="str">
        <f>TEXT(ROUND(VLOOKUP(A26,'[2]Mild number'!$E$2:$H$34,2,0)/1000,1),"0.00")&amp;"("&amp;TEXT(ROUND(VLOOKUP(A26,'[2]Mild number'!$E$2:$H$34,4,0),1)/1000,"0.00")&amp;","&amp;TEXT(ROUND(VLOOKUP(A26,'[2]Mild number'!$E$2:$H$34,3,0),1)/1000,"0.00")&amp;")"</f>
        <v>0.10(0.07,0.23)</v>
      </c>
      <c r="N26" s="4" t="str">
        <f>TEXT(ROUND(VLOOKUP(A26,'[2]Mild rate'!$A$2:$D$34,2,0),1),"0.00")&amp;"("&amp;TEXT(ROUND(VLOOKUP(A26,'[2]Mild rate'!$A$2:$D$34,4,0),1),"0.00")&amp;","&amp;TEXT(ROUND(VLOOKUP(A26,'[2]Mild rate'!$A$2:$D$34,3,0),1),"0.00")&amp;")"</f>
        <v>0.10(0.10,0.20)</v>
      </c>
      <c r="O26" s="4" t="str">
        <f>TEXT(ROUND(VLOOKUP(A26,'[2]Mild rate'!$E$2:$H$34,2,0),1),"0.00")&amp;"("&amp;TEXT(ROUND(VLOOKUP(A26,'[2]Mild rate'!$E$2:$H$34,4,0),1),"0.00")&amp;","&amp;TEXT(ROUND(VLOOKUP(A26,'[2]Mild rate'!$E$2:$H$34,3,0),1),"0.00")&amp;")"</f>
        <v>0.20(0.10,0.30)</v>
      </c>
      <c r="P26" s="6">
        <f>VLOOKUP(A26,'[2]Mild rate'!$I$2:$J$34,2,FALSE)*100</f>
        <v>1.6935438681487787</v>
      </c>
      <c r="Q26" s="6" t="str">
        <f>TEXT(ROUND(VLOOKUP(A26,'[2]Moderate numbe'!$A$2:$D$34,2,0)/1000,1),"0.00")&amp;"("&amp;TEXT(ROUND(VLOOKUP(A26,'[2]Moderate numbe'!$A$2:$D$34,4,0),1)/1000,"0.00")&amp;","&amp;TEXT(ROUND(VLOOKUP(A26,'[2]Moderate numbe'!$A$2:$D$34,3,0),1)/1000,"0.00")&amp;")"</f>
        <v>0.10(0.03,0.09)</v>
      </c>
      <c r="R26" s="6" t="str">
        <f>TEXT(ROUND(VLOOKUP(A26,'[2]Moderate numbe'!$E$2:$H$34,2,0)/1000,1),"0.00")&amp;"("&amp;TEXT(ROUND(VLOOKUP(A26,'[2]Moderate numbe'!$E$2:$H$34,4,0),1)/1000,"0.00")&amp;","&amp;TEXT(ROUND(VLOOKUP(A26,'[2]Moderate numbe'!$E$2:$H$34,3,0),1)/1000,"0.00")&amp;")"</f>
        <v>0.20(0.09,0.25)</v>
      </c>
      <c r="S26" s="4" t="str">
        <f>TEXT(ROUND(VLOOKUP(A26,'[2]Moderate rate'!$A$2:$D$34,2,0),1),"0.00")&amp;"("&amp;TEXT(ROUND(VLOOKUP(A26,'[2]Moderate rate'!$A$2:$D$34,4,0),1),"0.00")&amp;","&amp;TEXT(ROUND(VLOOKUP(A26,'[2]Moderate rate'!$A$2:$D$34,3,0),1),"0.00")&amp;")"</f>
        <v>0.10(0.10,0.20)</v>
      </c>
      <c r="T26" s="4" t="str">
        <f>TEXT(ROUND(VLOOKUP(A26,'[2]Moderate rate'!$E$2:$H$34,2,0),1),"0.00")&amp;"("&amp;TEXT(ROUND(VLOOKUP(A26,'[2]Moderate rate'!$E$2:$H$34,4,0),1),"0.00")&amp;","&amp;TEXT(ROUND(VLOOKUP(A26,'[2]Moderate rate'!$E$2:$H$34,3,0),1),"0.00")&amp;")"</f>
        <v>0.20(0.10,0.30)</v>
      </c>
      <c r="U26" s="6">
        <f>VLOOKUP(A26,'[2]Moderate rate'!$I$2:$J$34,2,FALSE)*100</f>
        <v>1.7047137875934197</v>
      </c>
      <c r="V26" s="4" t="str">
        <f>TEXT(ROUND(VLOOKUP(A26,'[2]Severe number'!$A$2:$D$34,2,0)/1000,1),"0.00")&amp;"("&amp;TEXT(ROUND(VLOOKUP(A26,'[2]Severe number'!$A$2:$D$34,4,0),1)/1000,"0.00")&amp;","&amp;TEXT(ROUND(VLOOKUP(A26,'[2]Severe number'!$A$2:$D$34,3,0),1)/1000,"0.00")&amp;")"</f>
        <v>0.40(0.24,0.59)</v>
      </c>
      <c r="W26" s="4" t="str">
        <f>TEXT(ROUND(VLOOKUP(A26,'[2]Severe number'!$E$2:$H$34,2,0)/1000,1),"0.00")&amp;"("&amp;TEXT(ROUND(VLOOKUP(A26,'[2]Severe number'!$E$2:$H$34,4,0),1)/1000,"0.00")&amp;","&amp;TEXT(ROUND(VLOOKUP(A26,'[2]Severe number'!$E$2:$H$34,3,0),1)/1000,"0.00")&amp;")"</f>
        <v>1.00(0.61,1.61)</v>
      </c>
      <c r="X26" s="4" t="str">
        <f>TEXT(ROUND(VLOOKUP(A26,'[1]Severe rate'!$A$2:$D$34,2,0),1),"0.00")&amp;"("&amp;TEXT(ROUND(VLOOKUP(A26,'[1]Severe rate'!$A$2:$D$34,4,0),1),"0.00")&amp;","&amp;TEXT(ROUND(VLOOKUP(A26,'[1]Severe rate'!$A$2:$D$34,3,0),1),"0.00")&amp;")"</f>
        <v>4.70(3.70,6.00)</v>
      </c>
      <c r="Y26" s="4" t="str">
        <f>TEXT(ROUND(VLOOKUP(A26,'[2]CKD rate'!$E$2:$H$34,2,0),1),"0.00")&amp;"("&amp;TEXT(ROUND(VLOOKUP(A26,'[2]CKD rate'!$E$2:$H$34,4,0),1),"0.00")&amp;","&amp;TEXT(ROUND(VLOOKUP(A26,'[2]CKD rate'!$E$2:$H$34,3,0),1),"0.00")&amp;")"</f>
        <v>2.80(1.70,4.20)</v>
      </c>
      <c r="Z26" s="6">
        <f>VLOOKUP(A26,'[2]CKD rate'!$I$2:$J$34,2,FALSE)*100</f>
        <v>1.6827145726033859</v>
      </c>
    </row>
    <row r="27" spans="1:27" ht="28">
      <c r="A27" s="18" t="s">
        <v>36</v>
      </c>
      <c r="B27" s="13"/>
      <c r="C27" s="4"/>
      <c r="D27" s="4"/>
      <c r="E27" s="4"/>
      <c r="F27" s="6"/>
      <c r="G27" s="13"/>
      <c r="H27" s="4"/>
      <c r="I27" s="4"/>
      <c r="J27" s="4"/>
      <c r="K27" s="6"/>
      <c r="L27" s="13"/>
      <c r="M27" s="4"/>
      <c r="N27" s="4"/>
      <c r="O27" s="4"/>
      <c r="P27" s="6"/>
      <c r="Q27" s="6"/>
      <c r="R27" s="6"/>
      <c r="S27" s="4"/>
      <c r="T27" s="4"/>
      <c r="U27" s="6"/>
      <c r="V27" s="4"/>
      <c r="W27" s="4"/>
      <c r="X27" s="4"/>
      <c r="Y27" s="4"/>
      <c r="Z27" s="6"/>
    </row>
    <row r="28" spans="1:27">
      <c r="A28" s="14" t="s">
        <v>37</v>
      </c>
      <c r="B28" s="13" t="str">
        <f>TEXT(ROUND(VLOOKUP(A28,'[2]CKD number'!$A$2:$D$34,2,0)/1000,1),"0.00")&amp;"("&amp;TEXT(ROUND(VLOOKUP(A28,'[2]CKD number'!$A$2:$D$34,4,0),1)/1000,"0.00")&amp;","&amp;TEXT(ROUND(VLOOKUP(A28,'[2]CKD number'!$A$2:$D$34,3,0),1)/1000,"0.00")&amp;")"</f>
        <v>1.70(1.07,2.42)</v>
      </c>
      <c r="C28" s="4" t="str">
        <f>TEXT(ROUND(VLOOKUP(A28,'[2]CKD number'!$E$2:$H$34,2,0)/1000,1),"0.00")&amp;"("&amp;TEXT(ROUND(VLOOKUP(A28,'[2]CKD number'!$E$2:$H$34,4,0),1)/1000,"0.00")&amp;","&amp;TEXT(ROUND(VLOOKUP(A28,'[2]CKD number'!$E$2:$H$34,3,0),1)/1000,"0.00")&amp;")"</f>
        <v>2.30(1.45,3.55)</v>
      </c>
      <c r="D28" s="4" t="str">
        <f>TEXT(ROUND(VLOOKUP(A28,'[2]CKD rate'!$A$2:$D$34,2,0),1),"0.00")&amp;"("&amp;TEXT(ROUND(VLOOKUP(A28,'[2]CKD rate'!$A$2:$D$34,4,0),1),"0.00")&amp;","&amp;TEXT(ROUND(VLOOKUP(A28,'[2]CKD rate'!$A$2:$D$34,3,0),1),"0.00")&amp;")"</f>
        <v>1.40(0.90,2.00)</v>
      </c>
      <c r="E28" s="4" t="str">
        <f>TEXT(ROUND(VLOOKUP(A28,'[2]CKD rate'!$E$2:$H$34,2,0),1),"0.00")&amp;"("&amp;TEXT(ROUND(VLOOKUP(A28,'[2]CKD rate'!$E$2:$H$34,4,0),1),"0.00")&amp;","&amp;TEXT(ROUND(VLOOKUP(A28,'[2]CKD rate'!$E$2:$H$34,3,0),1),"0.00")&amp;")"</f>
        <v>1.60(1.00,2.40)</v>
      </c>
      <c r="F28" s="6">
        <f>VLOOKUP(A28,'[2]CKD rate'!$I$2:$J$34,2,FALSE)*100</f>
        <v>0.58062779410766896</v>
      </c>
      <c r="G28" s="13" t="str">
        <f>TEXT(ROUND(VLOOKUP(A28,'[2]treated number'!$A$2:$D$34,2,0)/1000,1),"0.00")&amp;"("&amp;TEXT(ROUND(VLOOKUP(A28,'[2]treated number'!$A$2:$D$34,4,0),1)/1000,"0.00")&amp;","&amp;TEXT(ROUND(VLOOKUP(A28,'[2]treated number'!$A$2:$D$34,3,0),1)/1000,"0.00")&amp;")"</f>
        <v>0.70(0.44,1.01)</v>
      </c>
      <c r="H28" s="4" t="str">
        <f>TEXT(ROUND(VLOOKUP(A28,'[2]treated number'!$E$2:$H$34,2,0)/1000,1),"0.00")&amp;"("&amp;TEXT(ROUND(VLOOKUP(A28,'[2]treated number'!$E$2:$H$34,4,0),1)/1000,"0.00")&amp;","&amp;TEXT(ROUND(VLOOKUP(A28,'[2]treated number'!$E$2:$H$34,3,0),1)/1000,"0.00")&amp;")"</f>
        <v>1.00(0.62,1.47)</v>
      </c>
      <c r="I28" s="4" t="str">
        <f>TEXT(ROUND(VLOOKUP(A28,'[2]treated rate'!$A$2:$D$34,2,0),1),"0.00")&amp;"("&amp;TEXT(ROUND(VLOOKUP(A28,'[2]treated rate'!$A$2:$D$34,4,0),1),"0.00")&amp;","&amp;TEXT(ROUND(VLOOKUP(A28,'[2]treated rate'!$A$2:$D$34,3,0),1),"0.00")&amp;")"</f>
        <v>0.60(0.40,0.80)</v>
      </c>
      <c r="J28" s="4" t="str">
        <f>TEXT(ROUND(VLOOKUP(A28,'[2]treated rate'!$E$2:$H$34,2,0),1),"0.00")&amp;"("&amp;TEXT(ROUND(VLOOKUP(A28,'[2]treated rate'!$E$2:$H$34,4,0),1),"0.00")&amp;","&amp;TEXT(ROUND(VLOOKUP(A28,'[2]treated rate'!$E$2:$H$34,3,0),1),"0.00")&amp;")"</f>
        <v>0.70(0.40,1.00)</v>
      </c>
      <c r="K28" s="6">
        <f>VLOOKUP(A28,'[2]treated rate'!$I$2:$J$34,2,FALSE)*100</f>
        <v>0.58118506454323349</v>
      </c>
      <c r="L28" s="13" t="str">
        <f>TEXT(ROUND(VLOOKUP(A28,'[2]Mild number'!$A$2:$D$34,2,0)/1000,1),"0.00")&amp;"("&amp;TEXT(ROUND(VLOOKUP(A28,'[2]Mild number'!$A$2:$D$34,4,0),1)/1000,"0.00")&amp;","&amp;TEXT(ROUND(VLOOKUP(A28,'[2]Mild number'!$A$2:$D$34,3,0),1)/1000,"0.00")&amp;")"</f>
        <v>0.10(0.05,0.16)</v>
      </c>
      <c r="M28" s="4" t="str">
        <f>TEXT(ROUND(VLOOKUP(A28,'[2]Mild number'!$E$2:$H$34,2,0)/1000,1),"0.00")&amp;"("&amp;TEXT(ROUND(VLOOKUP(A28,'[2]Mild number'!$E$2:$H$34,4,0),1)/1000,"0.00")&amp;","&amp;TEXT(ROUND(VLOOKUP(A28,'[2]Mild number'!$E$2:$H$34,3,0),1)/1000,"0.00")&amp;")"</f>
        <v>0.10(0.08,0.23)</v>
      </c>
      <c r="N28" s="4" t="str">
        <f>TEXT(ROUND(VLOOKUP(A28,'[2]Mild rate'!$A$2:$D$34,2,0),1),"0.00")&amp;"("&amp;TEXT(ROUND(VLOOKUP(A28,'[2]Mild rate'!$A$2:$D$34,4,0),1),"0.00")&amp;","&amp;TEXT(ROUND(VLOOKUP(A28,'[2]Mild rate'!$A$2:$D$34,3,0),1),"0.00")&amp;")"</f>
        <v>0.10(0.00,0.10)</v>
      </c>
      <c r="O28" s="4" t="str">
        <f>TEXT(ROUND(VLOOKUP(A28,'[2]Mild rate'!$E$2:$H$34,2,0),1),"0.00")&amp;"("&amp;TEXT(ROUND(VLOOKUP(A28,'[2]Mild rate'!$E$2:$H$34,4,0),1),"0.00")&amp;","&amp;TEXT(ROUND(VLOOKUP(A28,'[2]Mild rate'!$E$2:$H$34,3,0),1),"0.00")&amp;")"</f>
        <v>0.10(0.10,0.20)</v>
      </c>
      <c r="P28" s="6">
        <f>VLOOKUP(A28,'[2]Mild rate'!$I$2:$J$34,2,FALSE)*100</f>
        <v>0.5834708514657041</v>
      </c>
      <c r="Q28" s="6" t="str">
        <f>TEXT(ROUND(VLOOKUP(A28,'[2]Moderate numbe'!$A$2:$D$34,2,0)/1000,1),"0.00")&amp;"("&amp;TEXT(ROUND(VLOOKUP(A28,'[2]Moderate numbe'!$A$2:$D$34,4,0),1)/1000,"0.00")&amp;","&amp;TEXT(ROUND(VLOOKUP(A28,'[2]Moderate numbe'!$A$2:$D$34,3,0),1)/1000,"0.00")&amp;")"</f>
        <v>0.10(0.07,0.17)</v>
      </c>
      <c r="R28" s="6" t="str">
        <f>TEXT(ROUND(VLOOKUP(A28,'[2]Moderate numbe'!$E$2:$H$34,2,0)/1000,1),"0.00")&amp;"("&amp;TEXT(ROUND(VLOOKUP(A28,'[2]Moderate numbe'!$E$2:$H$34,4,0),1)/1000,"0.00")&amp;","&amp;TEXT(ROUND(VLOOKUP(A28,'[2]Moderate numbe'!$E$2:$H$34,3,0),1)/1000,"0.00")&amp;")"</f>
        <v>0.20(0.09,0.26)</v>
      </c>
      <c r="S28" s="4" t="str">
        <f>TEXT(ROUND(VLOOKUP(A28,'[2]Moderate rate'!$A$2:$D$34,2,0),1),"0.00")&amp;"("&amp;TEXT(ROUND(VLOOKUP(A28,'[2]Moderate rate'!$A$2:$D$34,4,0),1),"0.00")&amp;","&amp;TEXT(ROUND(VLOOKUP(A28,'[2]Moderate rate'!$A$2:$D$34,3,0),1),"0.00")&amp;")"</f>
        <v>0.10(0.10,0.10)</v>
      </c>
      <c r="T28" s="4" t="str">
        <f>TEXT(ROUND(VLOOKUP(A28,'[2]Moderate rate'!$E$2:$H$34,2,0),1),"0.00")&amp;"("&amp;TEXT(ROUND(VLOOKUP(A28,'[2]Moderate rate'!$E$2:$H$34,4,0),1),"0.00")&amp;","&amp;TEXT(ROUND(VLOOKUP(A28,'[2]Moderate rate'!$E$2:$H$34,3,0),1),"0.00")&amp;")"</f>
        <v>0.10(0.10,0.20)</v>
      </c>
      <c r="U28" s="6">
        <f>VLOOKUP(A28,'[2]Moderate rate'!$I$2:$J$34,2,FALSE)*100</f>
        <v>0.58705902319419445</v>
      </c>
      <c r="V28" s="4" t="str">
        <f>TEXT(ROUND(VLOOKUP(A28,'[2]Severe number'!$A$2:$D$34,2,0)/1000,1),"0.00")&amp;"("&amp;TEXT(ROUND(VLOOKUP(A28,'[2]Severe number'!$A$2:$D$34,4,0),1)/1000,"0.00")&amp;","&amp;TEXT(ROUND(VLOOKUP(A28,'[2]Severe number'!$A$2:$D$34,3,0),1)/1000,"0.00")&amp;")"</f>
        <v>0.70(0.47,1.13)</v>
      </c>
      <c r="W28" s="4" t="str">
        <f>TEXT(ROUND(VLOOKUP(A28,'[2]Severe number'!$E$2:$H$34,2,0)/1000,1),"0.00")&amp;"("&amp;TEXT(ROUND(VLOOKUP(A28,'[2]Severe number'!$E$2:$H$34,4,0),1)/1000,"0.00")&amp;","&amp;TEXT(ROUND(VLOOKUP(A28,'[2]Severe number'!$E$2:$H$34,3,0),1)/1000,"0.00")&amp;")"</f>
        <v>1.10(0.62,1.67)</v>
      </c>
      <c r="X28" s="4" t="str">
        <f>TEXT(ROUND(VLOOKUP(A28,'[1]Severe rate'!$A$2:$D$34,2,0),1),"0.00")&amp;"("&amp;TEXT(ROUND(VLOOKUP(A28,'[1]Severe rate'!$A$2:$D$34,4,0),1),"0.00")&amp;","&amp;TEXT(ROUND(VLOOKUP(A28,'[1]Severe rate'!$A$2:$D$34,3,0),1),"0.00")&amp;")"</f>
        <v>3.50(2.80,4.30)</v>
      </c>
      <c r="Y28" s="4" t="str">
        <f>TEXT(ROUND(VLOOKUP(A28,'[2]CKD rate'!$E$2:$H$34,2,0),1),"0.00")&amp;"("&amp;TEXT(ROUND(VLOOKUP(A28,'[2]CKD rate'!$E$2:$H$34,4,0),1),"0.00")&amp;","&amp;TEXT(ROUND(VLOOKUP(A28,'[2]CKD rate'!$E$2:$H$34,3,0),1),"0.00")&amp;")"</f>
        <v>1.60(1.00,2.40)</v>
      </c>
      <c r="Z28" s="6">
        <f>VLOOKUP(A28,'[2]CKD rate'!$I$2:$J$34,2,FALSE)*100</f>
        <v>0.58062779410766896</v>
      </c>
    </row>
    <row r="29" spans="1:27">
      <c r="A29" s="14" t="s">
        <v>38</v>
      </c>
      <c r="B29" s="13" t="str">
        <f>TEXT(ROUND(VLOOKUP(A29,'[2]CKD number'!$A$2:$D$34,2,0)/1000,1),"0.00")&amp;"("&amp;TEXT(ROUND(VLOOKUP(A29,'[2]CKD number'!$A$2:$D$34,4,0),1)/1000,"0.00")&amp;","&amp;TEXT(ROUND(VLOOKUP(A29,'[2]CKD number'!$A$2:$D$34,3,0),1)/1000,"0.00")&amp;")"</f>
        <v>1.40(0.91,2.12)</v>
      </c>
      <c r="C29" s="4" t="str">
        <f>TEXT(ROUND(VLOOKUP(A29,'[2]CKD number'!$E$2:$H$34,2,0)/1000,1),"0.00")&amp;"("&amp;TEXT(ROUND(VLOOKUP(A29,'[2]CKD number'!$E$2:$H$34,4,0),1)/1000,"0.00")&amp;","&amp;TEXT(ROUND(VLOOKUP(A29,'[2]CKD number'!$E$2:$H$34,3,0),1)/1000,"0.00")&amp;")"</f>
        <v>1.70(1.03,2.65)</v>
      </c>
      <c r="D29" s="4" t="str">
        <f>TEXT(ROUND(VLOOKUP(A29,'[2]CKD rate'!$A$2:$D$34,2,0),1),"0.00")&amp;"("&amp;TEXT(ROUND(VLOOKUP(A29,'[2]CKD rate'!$A$2:$D$34,4,0),1),"0.00")&amp;","&amp;TEXT(ROUND(VLOOKUP(A29,'[2]CKD rate'!$A$2:$D$34,3,0),1),"0.00")&amp;")"</f>
        <v>0.70(0.40,1.00)</v>
      </c>
      <c r="E29" s="4" t="str">
        <f>TEXT(ROUND(VLOOKUP(A29,'[2]CKD rate'!$E$2:$H$34,2,0),1),"0.00")&amp;"("&amp;TEXT(ROUND(VLOOKUP(A29,'[2]CKD rate'!$E$2:$H$34,4,0),1),"0.00")&amp;","&amp;TEXT(ROUND(VLOOKUP(A29,'[2]CKD rate'!$E$2:$H$34,3,0),1),"0.00")&amp;")"</f>
        <v>0.80(0.50,1.20)</v>
      </c>
      <c r="F29" s="6">
        <f>VLOOKUP(A29,'[2]CKD rate'!$I$2:$J$34,2,FALSE)*100</f>
        <v>0.34388199112490647</v>
      </c>
      <c r="G29" s="13" t="str">
        <f>TEXT(ROUND(VLOOKUP(A29,'[2]treated number'!$A$2:$D$34,2,0)/1000,1),"0.00")&amp;"("&amp;TEXT(ROUND(VLOOKUP(A29,'[2]treated number'!$A$2:$D$34,4,0),1)/1000,"0.00")&amp;","&amp;TEXT(ROUND(VLOOKUP(A29,'[2]treated number'!$A$2:$D$34,3,0),1)/1000,"0.00")&amp;")"</f>
        <v>0.60(0.37,0.91)</v>
      </c>
      <c r="H29" s="4" t="str">
        <f>TEXT(ROUND(VLOOKUP(A29,'[2]treated number'!$E$2:$H$34,2,0)/1000,1),"0.00")&amp;"("&amp;TEXT(ROUND(VLOOKUP(A29,'[2]treated number'!$E$2:$H$34,4,0),1)/1000,"0.00")&amp;","&amp;TEXT(ROUND(VLOOKUP(A29,'[2]treated number'!$E$2:$H$34,3,0),1)/1000,"0.00")&amp;")"</f>
        <v>0.70(0.43,1.08)</v>
      </c>
      <c r="I29" s="4" t="str">
        <f>TEXT(ROUND(VLOOKUP(A29,'[2]treated rate'!$A$2:$D$34,2,0),1),"0.00")&amp;"("&amp;TEXT(ROUND(VLOOKUP(A29,'[2]treated rate'!$A$2:$D$34,4,0),1),"0.00")&amp;","&amp;TEXT(ROUND(VLOOKUP(A29,'[2]treated rate'!$A$2:$D$34,3,0),1),"0.00")&amp;")"</f>
        <v>0.30(0.20,0.40)</v>
      </c>
      <c r="J29" s="4" t="str">
        <f>TEXT(ROUND(VLOOKUP(A29,'[2]treated rate'!$E$2:$H$34,2,0),1),"0.00")&amp;"("&amp;TEXT(ROUND(VLOOKUP(A29,'[2]treated rate'!$E$2:$H$34,4,0),1),"0.00")&amp;","&amp;TEXT(ROUND(VLOOKUP(A29,'[2]treated rate'!$E$2:$H$34,3,0),1),"0.00")&amp;")"</f>
        <v>0.30(0.20,0.50)</v>
      </c>
      <c r="K29" s="6">
        <f>VLOOKUP(A29,'[2]treated rate'!$I$2:$J$34,2,FALSE)*100</f>
        <v>0.34201623600389586</v>
      </c>
      <c r="L29" s="13" t="str">
        <f>TEXT(ROUND(VLOOKUP(A29,'[2]Mild number'!$A$2:$D$34,2,0)/1000,1),"0.00")&amp;"("&amp;TEXT(ROUND(VLOOKUP(A29,'[2]Mild number'!$A$2:$D$34,4,0),1)/1000,"0.00")&amp;","&amp;TEXT(ROUND(VLOOKUP(A29,'[2]Mild number'!$A$2:$D$34,3,0),1)/1000,"0.00")&amp;")"</f>
        <v>0.10(0.05,0.14)</v>
      </c>
      <c r="M29" s="4" t="str">
        <f>TEXT(ROUND(VLOOKUP(A29,'[2]Mild number'!$E$2:$H$34,2,0)/1000,1),"0.00")&amp;"("&amp;TEXT(ROUND(VLOOKUP(A29,'[2]Mild number'!$E$2:$H$34,4,0),1)/1000,"0.00")&amp;","&amp;TEXT(ROUND(VLOOKUP(A29,'[2]Mild number'!$E$2:$H$34,3,0),1)/1000,"0.00")&amp;")"</f>
        <v>0.10(0.05,0.17)</v>
      </c>
      <c r="N29" s="4" t="str">
        <f>TEXT(ROUND(VLOOKUP(A29,'[2]Mild rate'!$A$2:$D$34,2,0),1),"0.00")&amp;"("&amp;TEXT(ROUND(VLOOKUP(A29,'[2]Mild rate'!$A$2:$D$34,4,0),1),"0.00")&amp;","&amp;TEXT(ROUND(VLOOKUP(A29,'[2]Mild rate'!$A$2:$D$34,3,0),1),"0.00")&amp;")"</f>
        <v>0.00(0.00,0.10)</v>
      </c>
      <c r="O29" s="4" t="str">
        <f>TEXT(ROUND(VLOOKUP(A29,'[2]Mild rate'!$E$2:$H$34,2,0),1),"0.00")&amp;"("&amp;TEXT(ROUND(VLOOKUP(A29,'[2]Mild rate'!$E$2:$H$34,4,0),1),"0.00")&amp;","&amp;TEXT(ROUND(VLOOKUP(A29,'[2]Mild rate'!$E$2:$H$34,3,0),1),"0.00")&amp;")"</f>
        <v>0.00(0.00,0.10)</v>
      </c>
      <c r="P29" s="6">
        <f>VLOOKUP(A29,'[2]Mild rate'!$I$2:$J$34,2,FALSE)*100</f>
        <v>0.34354473415766085</v>
      </c>
      <c r="Q29" s="6" t="str">
        <f>TEXT(ROUND(VLOOKUP(A29,'[2]Moderate numbe'!$A$2:$D$34,2,0)/1000,1),"0.00")&amp;"("&amp;TEXT(ROUND(VLOOKUP(A29,'[2]Moderate numbe'!$A$2:$D$34,4,0),1)/1000,"0.00")&amp;","&amp;TEXT(ROUND(VLOOKUP(A29,'[2]Moderate numbe'!$A$2:$D$34,3,0),1)/1000,"0.00")&amp;")"</f>
        <v>0.10(0.06,0.15)</v>
      </c>
      <c r="R29" s="6" t="str">
        <f>TEXT(ROUND(VLOOKUP(A29,'[2]Moderate numbe'!$E$2:$H$34,2,0)/1000,1),"0.00")&amp;"("&amp;TEXT(ROUND(VLOOKUP(A29,'[2]Moderate numbe'!$E$2:$H$34,4,0),1)/1000,"0.00")&amp;","&amp;TEXT(ROUND(VLOOKUP(A29,'[2]Moderate numbe'!$E$2:$H$34,3,0),1)/1000,"0.00")&amp;")"</f>
        <v>0.10(0.07,0.20)</v>
      </c>
      <c r="S29" s="4" t="str">
        <f>TEXT(ROUND(VLOOKUP(A29,'[2]Moderate rate'!$A$2:$D$34,2,0),1),"0.00")&amp;"("&amp;TEXT(ROUND(VLOOKUP(A29,'[2]Moderate rate'!$A$2:$D$34,4,0),1),"0.00")&amp;","&amp;TEXT(ROUND(VLOOKUP(A29,'[2]Moderate rate'!$A$2:$D$34,3,0),1),"0.00")&amp;")"</f>
        <v>0.00(0.00,0.10)</v>
      </c>
      <c r="T29" s="4" t="str">
        <f>TEXT(ROUND(VLOOKUP(A29,'[2]Moderate rate'!$E$2:$H$34,2,0),1),"0.00")&amp;"("&amp;TEXT(ROUND(VLOOKUP(A29,'[2]Moderate rate'!$E$2:$H$34,4,0),1),"0.00")&amp;","&amp;TEXT(ROUND(VLOOKUP(A29,'[2]Moderate rate'!$E$2:$H$34,3,0),1),"0.00")&amp;")"</f>
        <v>0.10(0.00,0.10)</v>
      </c>
      <c r="U29" s="6">
        <f>VLOOKUP(A29,'[2]Moderate rate'!$I$2:$J$34,2,FALSE)*100</f>
        <v>0.34905422748998532</v>
      </c>
      <c r="V29" s="4" t="str">
        <f>TEXT(ROUND(VLOOKUP(A29,'[2]Severe number'!$A$2:$D$34,2,0)/1000,1),"0.00")&amp;"("&amp;TEXT(ROUND(VLOOKUP(A29,'[2]Severe number'!$A$2:$D$34,4,0),1)/1000,"0.00")&amp;","&amp;TEXT(ROUND(VLOOKUP(A29,'[2]Severe number'!$A$2:$D$34,3,0),1)/1000,"0.00")&amp;")"</f>
        <v>0.70(0.41,1.01)</v>
      </c>
      <c r="W29" s="4" t="str">
        <f>TEXT(ROUND(VLOOKUP(A29,'[2]Severe number'!$E$2:$H$34,2,0)/1000,1),"0.00")&amp;"("&amp;TEXT(ROUND(VLOOKUP(A29,'[2]Severe number'!$E$2:$H$34,4,0),1)/1000,"0.00")&amp;","&amp;TEXT(ROUND(VLOOKUP(A29,'[2]Severe number'!$E$2:$H$34,3,0),1)/1000,"0.00")&amp;")"</f>
        <v>0.80(0.45,1.25)</v>
      </c>
      <c r="X29" s="4" t="str">
        <f>TEXT(ROUND(VLOOKUP(A29,'[1]Severe rate'!$A$2:$D$34,2,0),1),"0.00")&amp;"("&amp;TEXT(ROUND(VLOOKUP(A29,'[1]Severe rate'!$A$2:$D$34,4,0),1),"0.00")&amp;","&amp;TEXT(ROUND(VLOOKUP(A29,'[1]Severe rate'!$A$2:$D$34,3,0),1),"0.00")&amp;")"</f>
        <v>1.80(1.30,2.30)</v>
      </c>
      <c r="Y29" s="4" t="str">
        <f>TEXT(ROUND(VLOOKUP(A29,'[2]CKD rate'!$E$2:$H$34,2,0),1),"0.00")&amp;"("&amp;TEXT(ROUND(VLOOKUP(A29,'[2]CKD rate'!$E$2:$H$34,4,0),1),"0.00")&amp;","&amp;TEXT(ROUND(VLOOKUP(A29,'[2]CKD rate'!$E$2:$H$34,3,0),1),"0.00")&amp;")"</f>
        <v>0.80(0.50,1.20)</v>
      </c>
      <c r="Z29" s="6">
        <f>VLOOKUP(A29,'[2]CKD rate'!$I$2:$J$34,2,FALSE)*100</f>
        <v>0.34388199112490647</v>
      </c>
    </row>
    <row r="30" spans="1:27">
      <c r="A30" s="14" t="s">
        <v>39</v>
      </c>
      <c r="B30" s="13" t="str">
        <f>TEXT(ROUND(VLOOKUP(A30,'[2]CKD number'!$A$2:$D$34,2,0)/1000,1),"0.00")&amp;"("&amp;TEXT(ROUND(VLOOKUP(A30,'[2]CKD number'!$A$2:$D$34,4,0),1)/1000,"0.00")&amp;","&amp;TEXT(ROUND(VLOOKUP(A30,'[2]CKD number'!$A$2:$D$34,3,0),1)/1000,"0.00")&amp;")"</f>
        <v>0.60(0.35,0.81)</v>
      </c>
      <c r="C30" s="4" t="str">
        <f>TEXT(ROUND(VLOOKUP(A30,'[2]CKD number'!$E$2:$H$34,2,0)/1000,1),"0.00")&amp;"("&amp;TEXT(ROUND(VLOOKUP(A30,'[2]CKD number'!$E$2:$H$34,4,0),1)/1000,"0.00")&amp;","&amp;TEXT(ROUND(VLOOKUP(A30,'[2]CKD number'!$E$2:$H$34,3,0),1)/1000,"0.00")&amp;")"</f>
        <v>1.30(0.84,1.84)</v>
      </c>
      <c r="D30" s="4" t="str">
        <f>TEXT(ROUND(VLOOKUP(A30,'[2]CKD rate'!$A$2:$D$34,2,0),1),"0.00")&amp;"("&amp;TEXT(ROUND(VLOOKUP(A30,'[2]CKD rate'!$A$2:$D$34,4,0),1),"0.00")&amp;","&amp;TEXT(ROUND(VLOOKUP(A30,'[2]CKD rate'!$A$2:$D$34,3,0),1),"0.00")&amp;")"</f>
        <v>0.70(0.50,1.10)</v>
      </c>
      <c r="E30" s="4" t="str">
        <f>TEXT(ROUND(VLOOKUP(A30,'[2]CKD rate'!$E$2:$H$34,2,0),1),"0.00")&amp;"("&amp;TEXT(ROUND(VLOOKUP(A30,'[2]CKD rate'!$E$2:$H$34,4,0),1),"0.00")&amp;","&amp;TEXT(ROUND(VLOOKUP(A30,'[2]CKD rate'!$E$2:$H$34,3,0),1),"0.00")&amp;")"</f>
        <v>1.50(1.00,2.10)</v>
      </c>
      <c r="F30" s="6">
        <f>VLOOKUP(A30,'[2]CKD rate'!$I$2:$J$34,2,FALSE)*100</f>
        <v>3.1353210409322352</v>
      </c>
      <c r="G30" s="13" t="str">
        <f>TEXT(ROUND(VLOOKUP(A30,'[2]treated number'!$A$2:$D$34,2,0)/1000,1),"0.00")&amp;"("&amp;TEXT(ROUND(VLOOKUP(A30,'[2]treated number'!$A$2:$D$34,4,0),1)/1000,"0.00")&amp;","&amp;TEXT(ROUND(VLOOKUP(A30,'[2]treated number'!$A$2:$D$34,3,0),1)/1000,"0.00")&amp;")"</f>
        <v>0.20(0.14,0.34)</v>
      </c>
      <c r="H30" s="4" t="str">
        <f>TEXT(ROUND(VLOOKUP(A30,'[2]treated number'!$E$2:$H$34,2,0)/1000,1),"0.00")&amp;"("&amp;TEXT(ROUND(VLOOKUP(A30,'[2]treated number'!$E$2:$H$34,4,0),1)/1000,"0.00")&amp;","&amp;TEXT(ROUND(VLOOKUP(A30,'[2]treated number'!$E$2:$H$34,3,0),1)/1000,"0.00")&amp;")"</f>
        <v>0.50(0.34,0.80)</v>
      </c>
      <c r="I30" s="4" t="str">
        <f>TEXT(ROUND(VLOOKUP(A30,'[2]treated rate'!$A$2:$D$34,2,0),1),"0.00")&amp;"("&amp;TEXT(ROUND(VLOOKUP(A30,'[2]treated rate'!$A$2:$D$34,4,0),1),"0.00")&amp;","&amp;TEXT(ROUND(VLOOKUP(A30,'[2]treated rate'!$A$2:$D$34,3,0),1),"0.00")&amp;")"</f>
        <v>0.30(0.20,0.50)</v>
      </c>
      <c r="J30" s="4" t="str">
        <f>TEXT(ROUND(VLOOKUP(A30,'[2]treated rate'!$E$2:$H$34,2,0),1),"0.00")&amp;"("&amp;TEXT(ROUND(VLOOKUP(A30,'[2]treated rate'!$E$2:$H$34,4,0),1),"0.00")&amp;","&amp;TEXT(ROUND(VLOOKUP(A30,'[2]treated rate'!$E$2:$H$34,3,0),1),"0.00")&amp;")"</f>
        <v>0.60(0.40,0.90)</v>
      </c>
      <c r="K30" s="6">
        <f>VLOOKUP(A30,'[2]treated rate'!$I$2:$J$34,2,FALSE)*100</f>
        <v>3.1339042427367207</v>
      </c>
      <c r="L30" s="13" t="str">
        <f>TEXT(ROUND(VLOOKUP(A30,'[2]Mild number'!$A$2:$D$34,2,0)/1000,1),"0.00")&amp;"("&amp;TEXT(ROUND(VLOOKUP(A30,'[2]Mild number'!$A$2:$D$34,4,0),1)/1000,"0.00")&amp;","&amp;TEXT(ROUND(VLOOKUP(A30,'[2]Mild number'!$A$2:$D$34,3,0),1)/1000,"0.00")&amp;")"</f>
        <v>0.00(0.02,0.06)</v>
      </c>
      <c r="M30" s="4" t="str">
        <f>TEXT(ROUND(VLOOKUP(A30,'[2]Mild number'!$E$2:$H$34,2,0)/1000,1),"0.00")&amp;"("&amp;TEXT(ROUND(VLOOKUP(A30,'[2]Mild number'!$E$2:$H$34,4,0),1)/1000,"0.00")&amp;","&amp;TEXT(ROUND(VLOOKUP(A30,'[2]Mild number'!$E$2:$H$34,3,0),1)/1000,"0.00")&amp;")"</f>
        <v>0.10(0.04,0.13)</v>
      </c>
      <c r="N30" s="4" t="str">
        <f>TEXT(ROUND(VLOOKUP(A30,'[2]Mild rate'!$A$2:$D$34,2,0),1),"0.00")&amp;"("&amp;TEXT(ROUND(VLOOKUP(A30,'[2]Mild rate'!$A$2:$D$34,4,0),1),"0.00")&amp;","&amp;TEXT(ROUND(VLOOKUP(A30,'[2]Mild rate'!$A$2:$D$34,3,0),1),"0.00")&amp;")"</f>
        <v>0.00(0.00,0.10)</v>
      </c>
      <c r="O30" s="4" t="str">
        <f>TEXT(ROUND(VLOOKUP(A30,'[2]Mild rate'!$E$2:$H$34,2,0),1),"0.00")&amp;"("&amp;TEXT(ROUND(VLOOKUP(A30,'[2]Mild rate'!$E$2:$H$34,4,0),1),"0.00")&amp;","&amp;TEXT(ROUND(VLOOKUP(A30,'[2]Mild rate'!$E$2:$H$34,3,0),1),"0.00")&amp;")"</f>
        <v>0.10(0.00,0.10)</v>
      </c>
      <c r="P30" s="6">
        <f>VLOOKUP(A30,'[2]Mild rate'!$I$2:$J$34,2,FALSE)*100</f>
        <v>3.1377144634941221</v>
      </c>
      <c r="Q30" s="6" t="str">
        <f>TEXT(ROUND(VLOOKUP(A30,'[2]Moderate numbe'!$A$2:$D$34,2,0)/1000,1),"0.00")&amp;"("&amp;TEXT(ROUND(VLOOKUP(A30,'[2]Moderate numbe'!$A$2:$D$34,4,0),1)/1000,"0.00")&amp;","&amp;TEXT(ROUND(VLOOKUP(A30,'[2]Moderate numbe'!$A$2:$D$34,3,0),1)/1000,"0.00")&amp;")"</f>
        <v>0.00(0.02,0.06)</v>
      </c>
      <c r="R30" s="6" t="str">
        <f>TEXT(ROUND(VLOOKUP(A30,'[2]Moderate numbe'!$E$2:$H$34,2,0)/1000,1),"0.00")&amp;"("&amp;TEXT(ROUND(VLOOKUP(A30,'[2]Moderate numbe'!$E$2:$H$34,4,0),1)/1000,"0.00")&amp;","&amp;TEXT(ROUND(VLOOKUP(A30,'[2]Moderate numbe'!$E$2:$H$34,3,0),1)/1000,"0.00")&amp;")"</f>
        <v>0.10(0.05,0.14)</v>
      </c>
      <c r="S30" s="4" t="str">
        <f>TEXT(ROUND(VLOOKUP(A30,'[2]Moderate rate'!$A$2:$D$34,2,0),1),"0.00")&amp;"("&amp;TEXT(ROUND(VLOOKUP(A30,'[2]Moderate rate'!$A$2:$D$34,4,0),1),"0.00")&amp;","&amp;TEXT(ROUND(VLOOKUP(A30,'[2]Moderate rate'!$A$2:$D$34,3,0),1),"0.00")&amp;")"</f>
        <v>0.10(0.00,0.10)</v>
      </c>
      <c r="T30" s="4" t="str">
        <f>TEXT(ROUND(VLOOKUP(A30,'[2]Moderate rate'!$E$2:$H$34,2,0),1),"0.00")&amp;"("&amp;TEXT(ROUND(VLOOKUP(A30,'[2]Moderate rate'!$E$2:$H$34,4,0),1),"0.00")&amp;","&amp;TEXT(ROUND(VLOOKUP(A30,'[2]Moderate rate'!$E$2:$H$34,3,0),1),"0.00")&amp;")"</f>
        <v>0.10(0.10,0.20)</v>
      </c>
      <c r="U30" s="6">
        <f>VLOOKUP(A30,'[2]Moderate rate'!$I$2:$J$34,2,FALSE)*100</f>
        <v>3.1416252200568122</v>
      </c>
      <c r="V30" s="4" t="str">
        <f>TEXT(ROUND(VLOOKUP(A30,'[2]Severe number'!$A$2:$D$34,2,0)/1000,1),"0.00")&amp;"("&amp;TEXT(ROUND(VLOOKUP(A30,'[2]Severe number'!$A$2:$D$34,4,0),1)/1000,"0.00")&amp;","&amp;TEXT(ROUND(VLOOKUP(A30,'[2]Severe number'!$A$2:$D$34,3,0),1)/1000,"0.00")&amp;")"</f>
        <v>0.20(0.15,0.39)</v>
      </c>
      <c r="W30" s="4" t="str">
        <f>TEXT(ROUND(VLOOKUP(A30,'[2]Severe number'!$E$2:$H$34,2,0)/1000,1),"0.00")&amp;"("&amp;TEXT(ROUND(VLOOKUP(A30,'[2]Severe number'!$E$2:$H$34,4,0),1)/1000,"0.00")&amp;","&amp;TEXT(ROUND(VLOOKUP(A30,'[2]Severe number'!$E$2:$H$34,3,0),1)/1000,"0.00")&amp;")"</f>
        <v>0.60(0.37,0.90)</v>
      </c>
      <c r="X30" s="4" t="str">
        <f>TEXT(ROUND(VLOOKUP(A30,'[1]Severe rate'!$A$2:$D$34,2,0),1),"0.00")&amp;"("&amp;TEXT(ROUND(VLOOKUP(A30,'[1]Severe rate'!$A$2:$D$34,4,0),1),"0.00")&amp;","&amp;TEXT(ROUND(VLOOKUP(A30,'[1]Severe rate'!$A$2:$D$34,3,0),1),"0.00")&amp;")"</f>
        <v>1.90(1.50,2.40)</v>
      </c>
      <c r="Y30" s="4" t="str">
        <f>TEXT(ROUND(VLOOKUP(A30,'[2]CKD rate'!$E$2:$H$34,2,0),1),"0.00")&amp;"("&amp;TEXT(ROUND(VLOOKUP(A30,'[2]CKD rate'!$E$2:$H$34,4,0),1),"0.00")&amp;","&amp;TEXT(ROUND(VLOOKUP(A30,'[2]CKD rate'!$E$2:$H$34,3,0),1),"0.00")&amp;")"</f>
        <v>1.50(1.00,2.10)</v>
      </c>
      <c r="Z30" s="6">
        <f>VLOOKUP(A30,'[2]CKD rate'!$I$2:$J$34,2,FALSE)*100</f>
        <v>3.1353210409322352</v>
      </c>
    </row>
    <row r="31" spans="1:27">
      <c r="A31" s="19" t="s">
        <v>40</v>
      </c>
      <c r="B31" s="13"/>
      <c r="C31" s="4"/>
      <c r="D31" s="4"/>
      <c r="E31" s="4"/>
      <c r="F31" s="6"/>
      <c r="G31" s="13"/>
      <c r="H31" s="4"/>
      <c r="I31" s="4"/>
      <c r="J31" s="4"/>
      <c r="K31" s="6"/>
      <c r="L31" s="13"/>
      <c r="M31" s="4"/>
      <c r="N31" s="4"/>
      <c r="O31" s="4"/>
      <c r="P31" s="6"/>
      <c r="Q31" s="6"/>
      <c r="R31" s="6"/>
      <c r="S31" s="4"/>
      <c r="T31" s="4"/>
      <c r="U31" s="6"/>
      <c r="V31" s="4"/>
      <c r="W31" s="4"/>
      <c r="X31" s="4"/>
      <c r="Y31" s="4"/>
      <c r="Z31" s="6"/>
    </row>
    <row r="32" spans="1:27">
      <c r="A32" s="14" t="s">
        <v>41</v>
      </c>
      <c r="B32" s="13" t="str">
        <f>TEXT(ROUND(VLOOKUP(A32,'[2]CKD number'!$A$2:$D$34,2,0)/1000,1),"0.00")&amp;"("&amp;TEXT(ROUND(VLOOKUP(A32,'[2]CKD number'!$A$2:$D$34,4,0),1)/1000,"0.00")&amp;","&amp;TEXT(ROUND(VLOOKUP(A32,'[2]CKD number'!$A$2:$D$34,3,0),1)/1000,"0.00")&amp;")"</f>
        <v>2.10(1.34,3.03)</v>
      </c>
      <c r="C32" s="4" t="str">
        <f>TEXT(ROUND(VLOOKUP(A32,'[2]CKD number'!$E$2:$H$34,2,0)/1000,1),"0.00")&amp;"("&amp;TEXT(ROUND(VLOOKUP(A32,'[2]CKD number'!$E$2:$H$34,4,0),1)/1000,"0.00")&amp;","&amp;TEXT(ROUND(VLOOKUP(A32,'[2]CKD number'!$E$2:$H$34,3,0),1)/1000,"0.00")&amp;")"</f>
        <v>6.70(4.16,10.22)</v>
      </c>
      <c r="D32" s="4" t="str">
        <f>TEXT(ROUND(VLOOKUP(A32,'[2]CKD rate'!$A$2:$D$34,2,0),1),"0.00")&amp;"("&amp;TEXT(ROUND(VLOOKUP(A32,'[2]CKD rate'!$A$2:$D$34,4,0),1),"0.00")&amp;","&amp;TEXT(ROUND(VLOOKUP(A32,'[2]CKD rate'!$A$2:$D$34,3,0),1),"0.00")&amp;")"</f>
        <v>1.70(1.10,2.50)</v>
      </c>
      <c r="E32" s="4" t="str">
        <f>TEXT(ROUND(VLOOKUP(A32,'[2]CKD rate'!$E$2:$H$34,2,0),1),"0.00")&amp;"("&amp;TEXT(ROUND(VLOOKUP(A32,'[2]CKD rate'!$E$2:$H$34,4,0),1),"0.00")&amp;","&amp;TEXT(ROUND(VLOOKUP(A32,'[2]CKD rate'!$E$2:$H$34,3,0),1),"0.00")&amp;")"</f>
        <v>2.80(1.80,4.30)</v>
      </c>
      <c r="F32" s="6">
        <f>VLOOKUP(A32,'[2]CKD rate'!$I$2:$J$34,2,FALSE)*100</f>
        <v>2.0235752109829175</v>
      </c>
      <c r="G32" s="13" t="str">
        <f>TEXT(ROUND(VLOOKUP(A32,'[2]treated number'!$A$2:$D$34,2,0)/1000,1),"0.00")&amp;"("&amp;TEXT(ROUND(VLOOKUP(A32,'[2]treated number'!$A$2:$D$34,4,0),1)/1000,"0.00")&amp;","&amp;TEXT(ROUND(VLOOKUP(A32,'[2]treated number'!$A$2:$D$34,3,0),1)/1000,"0.00")&amp;")"</f>
        <v>0.90(0.55,1.29)</v>
      </c>
      <c r="H32" s="4" t="str">
        <f>TEXT(ROUND(VLOOKUP(A32,'[2]treated number'!$E$2:$H$34,2,0)/1000,1),"0.00")&amp;"("&amp;TEXT(ROUND(VLOOKUP(A32,'[2]treated number'!$E$2:$H$34,4,0),1)/1000,"0.00")&amp;","&amp;TEXT(ROUND(VLOOKUP(A32,'[2]treated number'!$E$2:$H$34,3,0),1)/1000,"0.00")&amp;")"</f>
        <v>2.80(1.71,4.19)</v>
      </c>
      <c r="I32" s="4" t="str">
        <f>TEXT(ROUND(VLOOKUP(A32,'[2]treated rate'!$A$2:$D$34,2,0),1),"0.00")&amp;"("&amp;TEXT(ROUND(VLOOKUP(A32,'[2]treated rate'!$A$2:$D$34,4,0),1),"0.00")&amp;","&amp;TEXT(ROUND(VLOOKUP(A32,'[2]treated rate'!$A$2:$D$34,3,0),1),"0.00")&amp;")"</f>
        <v>0.70(0.50,1.10)</v>
      </c>
      <c r="J32" s="4" t="str">
        <f>TEXT(ROUND(VLOOKUP(A32,'[2]treated rate'!$E$2:$H$34,2,0),1),"0.00")&amp;"("&amp;TEXT(ROUND(VLOOKUP(A32,'[2]treated rate'!$E$2:$H$34,4,0),1),"0.00")&amp;","&amp;TEXT(ROUND(VLOOKUP(A32,'[2]treated rate'!$E$2:$H$34,3,0),1),"0.00")&amp;")"</f>
        <v>1.20(0.70,1.80)</v>
      </c>
      <c r="K32" s="6">
        <f>VLOOKUP(A32,'[2]treated rate'!$I$2:$J$34,2,FALSE)*100</f>
        <v>2.0265367608821285</v>
      </c>
      <c r="L32" s="13" t="str">
        <f>TEXT(ROUND(VLOOKUP(A32,'[2]Mild number'!$A$2:$D$34,2,0)/1000,1),"0.00")&amp;"("&amp;TEXT(ROUND(VLOOKUP(A32,'[2]Mild number'!$A$2:$D$34,4,0),1)/1000,"0.00")&amp;","&amp;TEXT(ROUND(VLOOKUP(A32,'[2]Mild number'!$A$2:$D$34,3,0),1)/1000,"0.00")&amp;")"</f>
        <v>0.10(0.07,0.21)</v>
      </c>
      <c r="M32" s="4" t="str">
        <f>TEXT(ROUND(VLOOKUP(A32,'[2]Mild number'!$E$2:$H$34,2,0)/1000,1),"0.00")&amp;"("&amp;TEXT(ROUND(VLOOKUP(A32,'[2]Mild number'!$E$2:$H$34,4,0),1)/1000,"0.00")&amp;","&amp;TEXT(ROUND(VLOOKUP(A32,'[2]Mild number'!$E$2:$H$34,3,0),1)/1000,"0.00")&amp;")"</f>
        <v>0.40(0.22,0.64)</v>
      </c>
      <c r="N32" s="4" t="str">
        <f>TEXT(ROUND(VLOOKUP(A32,'[2]Mild rate'!$A$2:$D$34,2,0),1),"0.00")&amp;"("&amp;TEXT(ROUND(VLOOKUP(A32,'[2]Mild rate'!$A$2:$D$34,4,0),1),"0.00")&amp;","&amp;TEXT(ROUND(VLOOKUP(A32,'[2]Mild rate'!$A$2:$D$34,3,0),1),"0.00")&amp;")"</f>
        <v>0.10(0.10,0.20)</v>
      </c>
      <c r="O32" s="4" t="str">
        <f>TEXT(ROUND(VLOOKUP(A32,'[2]Mild rate'!$E$2:$H$34,2,0),1),"0.00")&amp;"("&amp;TEXT(ROUND(VLOOKUP(A32,'[2]Mild rate'!$E$2:$H$34,4,0),1),"0.00")&amp;","&amp;TEXT(ROUND(VLOOKUP(A32,'[2]Mild rate'!$E$2:$H$34,3,0),1),"0.00")&amp;")"</f>
        <v>0.20(0.10,0.30)</v>
      </c>
      <c r="P32" s="6">
        <f>VLOOKUP(A32,'[2]Mild rate'!$I$2:$J$34,2,FALSE)*100</f>
        <v>2.0439032293497994</v>
      </c>
      <c r="Q32" s="6" t="str">
        <f>TEXT(ROUND(VLOOKUP(A32,'[2]Moderate numbe'!$A$2:$D$34,2,0)/1000,1),"0.00")&amp;"("&amp;TEXT(ROUND(VLOOKUP(A32,'[2]Moderate numbe'!$A$2:$D$34,4,0),1)/1000,"0.00")&amp;","&amp;TEXT(ROUND(VLOOKUP(A32,'[2]Moderate numbe'!$A$2:$D$34,3,0),1)/1000,"0.00")&amp;")"</f>
        <v>0.10(0.08,0.22)</v>
      </c>
      <c r="R32" s="6" t="str">
        <f>TEXT(ROUND(VLOOKUP(A32,'[2]Moderate numbe'!$E$2:$H$34,2,0)/1000,1),"0.00")&amp;"("&amp;TEXT(ROUND(VLOOKUP(A32,'[2]Moderate numbe'!$E$2:$H$34,4,0),1)/1000,"0.00")&amp;","&amp;TEXT(ROUND(VLOOKUP(A32,'[2]Moderate numbe'!$E$2:$H$34,3,0),1)/1000,"0.00")&amp;")"</f>
        <v>0.50(0.26,0.77)</v>
      </c>
      <c r="S32" s="4" t="str">
        <f>TEXT(ROUND(VLOOKUP(A32,'[2]Moderate rate'!$A$2:$D$34,2,0),1),"0.00")&amp;"("&amp;TEXT(ROUND(VLOOKUP(A32,'[2]Moderate rate'!$A$2:$D$34,4,0),1),"0.00")&amp;","&amp;TEXT(ROUND(VLOOKUP(A32,'[2]Moderate rate'!$A$2:$D$34,3,0),1),"0.00")&amp;")"</f>
        <v>0.10(0.10,0.20)</v>
      </c>
      <c r="T32" s="4" t="str">
        <f>TEXT(ROUND(VLOOKUP(A32,'[2]Moderate rate'!$E$2:$H$34,2,0),1),"0.00")&amp;"("&amp;TEXT(ROUND(VLOOKUP(A32,'[2]Moderate rate'!$E$2:$H$34,4,0),1),"0.00")&amp;","&amp;TEXT(ROUND(VLOOKUP(A32,'[2]Moderate rate'!$E$2:$H$34,3,0),1),"0.00")&amp;")"</f>
        <v>0.20(0.10,0.30)</v>
      </c>
      <c r="U32" s="6">
        <f>VLOOKUP(A32,'[2]Moderate rate'!$I$2:$J$34,2,FALSE)*100</f>
        <v>2.0670500568023975</v>
      </c>
      <c r="V32" s="4" t="str">
        <f>TEXT(ROUND(VLOOKUP(A32,'[2]Severe number'!$A$2:$D$34,2,0)/1000,1),"0.00")&amp;"("&amp;TEXT(ROUND(VLOOKUP(A32,'[2]Severe number'!$A$2:$D$34,4,0),1)/1000,"0.00")&amp;","&amp;TEXT(ROUND(VLOOKUP(A32,'[2]Severe number'!$A$2:$D$34,3,0),1)/1000,"0.00")&amp;")"</f>
        <v>0.90(0.58,1.45)</v>
      </c>
      <c r="W32" s="4" t="str">
        <f>TEXT(ROUND(VLOOKUP(A32,'[2]Severe number'!$E$2:$H$34,2,0)/1000,1),"0.00")&amp;"("&amp;TEXT(ROUND(VLOOKUP(A32,'[2]Severe number'!$E$2:$H$34,4,0),1)/1000,"0.00")&amp;","&amp;TEXT(ROUND(VLOOKUP(A32,'[2]Severe number'!$E$2:$H$34,3,0),1)/1000,"0.00")&amp;")"</f>
        <v>3.00(1.79,4.78)</v>
      </c>
      <c r="X32" s="4" t="str">
        <f>TEXT(ROUND(VLOOKUP(A32,'[1]Severe rate'!$A$2:$D$34,2,0),1),"0.00")&amp;"("&amp;TEXT(ROUND(VLOOKUP(A32,'[1]Severe rate'!$A$2:$D$34,4,0),1),"0.00")&amp;","&amp;TEXT(ROUND(VLOOKUP(A32,'[1]Severe rate'!$A$2:$D$34,3,0),1),"0.00")&amp;")"</f>
        <v>4.40(3.50,5.50)</v>
      </c>
      <c r="Y32" s="4" t="str">
        <f>TEXT(ROUND(VLOOKUP(A32,'[2]CKD rate'!$E$2:$H$34,2,0),1),"0.00")&amp;"("&amp;TEXT(ROUND(VLOOKUP(A32,'[2]CKD rate'!$E$2:$H$34,4,0),1),"0.00")&amp;","&amp;TEXT(ROUND(VLOOKUP(A32,'[2]CKD rate'!$E$2:$H$34,3,0),1),"0.00")&amp;")"</f>
        <v>2.80(1.80,4.30)</v>
      </c>
      <c r="Z32" s="6">
        <f>VLOOKUP(A32,'[2]CKD rate'!$I$2:$J$34,2,FALSE)*100</f>
        <v>2.0235752109829175</v>
      </c>
    </row>
    <row r="33" spans="1:27">
      <c r="A33" s="14" t="s">
        <v>42</v>
      </c>
      <c r="B33" s="13" t="str">
        <f>TEXT(ROUND(VLOOKUP(A33,'[2]CKD number'!$A$2:$D$34,2,0)/1000,1),"0.00")&amp;"("&amp;TEXT(ROUND(VLOOKUP(A33,'[2]CKD number'!$A$2:$D$34,4,0),1)/1000,"0.00")&amp;","&amp;TEXT(ROUND(VLOOKUP(A33,'[2]CKD number'!$A$2:$D$34,3,0),1)/1000,"0.00")&amp;")"</f>
        <v>5.20(3.34,7.29)</v>
      </c>
      <c r="C33" s="4" t="str">
        <f>TEXT(ROUND(VLOOKUP(A33,'[2]CKD number'!$E$2:$H$34,2,0)/1000,1),"0.00")&amp;"("&amp;TEXT(ROUND(VLOOKUP(A33,'[2]CKD number'!$E$2:$H$34,4,0),1)/1000,"0.00")&amp;","&amp;TEXT(ROUND(VLOOKUP(A33,'[2]CKD number'!$E$2:$H$34,3,0),1)/1000,"0.00")&amp;")"</f>
        <v>17.30(10.92,25.01)</v>
      </c>
      <c r="D33" s="4" t="str">
        <f>TEXT(ROUND(VLOOKUP(A33,'[2]CKD rate'!$A$2:$D$34,2,0),1),"0.00")&amp;"("&amp;TEXT(ROUND(VLOOKUP(A33,'[2]CKD rate'!$A$2:$D$34,4,0),1),"0.00")&amp;","&amp;TEXT(ROUND(VLOOKUP(A33,'[2]CKD rate'!$A$2:$D$34,3,0),1),"0.00")&amp;")"</f>
        <v>4.00(2.60,5.90)</v>
      </c>
      <c r="E33" s="4" t="str">
        <f>TEXT(ROUND(VLOOKUP(A33,'[2]CKD rate'!$E$2:$H$34,2,0),1),"0.00")&amp;"("&amp;TEXT(ROUND(VLOOKUP(A33,'[2]CKD rate'!$E$2:$H$34,4,0),1),"0.00")&amp;","&amp;TEXT(ROUND(VLOOKUP(A33,'[2]CKD rate'!$E$2:$H$34,3,0),1),"0.00")&amp;")"</f>
        <v>7.00(4.40,10.30)</v>
      </c>
      <c r="F33" s="6">
        <f>VLOOKUP(A33,'[2]CKD rate'!$I$2:$J$34,2,FALSE)*100</f>
        <v>2.3672718926360461</v>
      </c>
      <c r="G33" s="13" t="str">
        <f>TEXT(ROUND(VLOOKUP(A33,'[2]treated number'!$A$2:$D$34,2,0)/1000,1),"0.00")&amp;"("&amp;TEXT(ROUND(VLOOKUP(A33,'[2]treated number'!$A$2:$D$34,4,0),1)/1000,"0.00")&amp;","&amp;TEXT(ROUND(VLOOKUP(A33,'[2]treated number'!$A$2:$D$34,3,0),1)/1000,"0.00")&amp;")"</f>
        <v>2.20(1.38,3.15)</v>
      </c>
      <c r="H33" s="4" t="str">
        <f>TEXT(ROUND(VLOOKUP(A33,'[2]treated number'!$E$2:$H$34,2,0)/1000,1),"0.00")&amp;"("&amp;TEXT(ROUND(VLOOKUP(A33,'[2]treated number'!$E$2:$H$34,4,0),1)/1000,"0.00")&amp;","&amp;TEXT(ROUND(VLOOKUP(A33,'[2]treated number'!$E$2:$H$34,3,0),1)/1000,"0.00")&amp;")"</f>
        <v>7.30(4.57,10.48)</v>
      </c>
      <c r="I33" s="4" t="str">
        <f>TEXT(ROUND(VLOOKUP(A33,'[2]treated rate'!$A$2:$D$34,2,0),1),"0.00")&amp;"("&amp;TEXT(ROUND(VLOOKUP(A33,'[2]treated rate'!$A$2:$D$34,4,0),1),"0.00")&amp;","&amp;TEXT(ROUND(VLOOKUP(A33,'[2]treated rate'!$A$2:$D$34,3,0),1),"0.00")&amp;")"</f>
        <v>1.70(1.10,2.40)</v>
      </c>
      <c r="J33" s="4" t="str">
        <f>TEXT(ROUND(VLOOKUP(A33,'[2]treated rate'!$E$2:$H$34,2,0),1),"0.00")&amp;"("&amp;TEXT(ROUND(VLOOKUP(A33,'[2]treated rate'!$E$2:$H$34,4,0),1),"0.00")&amp;","&amp;TEXT(ROUND(VLOOKUP(A33,'[2]treated rate'!$E$2:$H$34,3,0),1),"0.00")&amp;")"</f>
        <v>2.90(1.80,4.20)</v>
      </c>
      <c r="K33" s="6">
        <f>VLOOKUP(A33,'[2]treated rate'!$I$2:$J$34,2,FALSE)*100</f>
        <v>2.374636583375938</v>
      </c>
      <c r="L33" s="13" t="str">
        <f>TEXT(ROUND(VLOOKUP(A33,'[2]Mild number'!$A$2:$D$34,2,0)/1000,1),"0.00")&amp;"("&amp;TEXT(ROUND(VLOOKUP(A33,'[2]Mild number'!$A$2:$D$34,4,0),1)/1000,"0.00")&amp;","&amp;TEXT(ROUND(VLOOKUP(A33,'[2]Mild number'!$A$2:$D$34,3,0),1)/1000,"0.00")&amp;")"</f>
        <v>0.30(0.17,0.50)</v>
      </c>
      <c r="M33" s="4" t="str">
        <f>TEXT(ROUND(VLOOKUP(A33,'[2]Mild number'!$E$2:$H$34,2,0)/1000,1),"0.00")&amp;"("&amp;TEXT(ROUND(VLOOKUP(A33,'[2]Mild number'!$E$2:$H$34,4,0),1)/1000,"0.00")&amp;","&amp;TEXT(ROUND(VLOOKUP(A33,'[2]Mild number'!$E$2:$H$34,3,0),1)/1000,"0.00")&amp;")"</f>
        <v>1.00(0.56,1.66)</v>
      </c>
      <c r="N33" s="4" t="str">
        <f>TEXT(ROUND(VLOOKUP(A33,'[2]Mild rate'!$A$2:$D$34,2,0),1),"0.00")&amp;"("&amp;TEXT(ROUND(VLOOKUP(A33,'[2]Mild rate'!$A$2:$D$34,4,0),1),"0.00")&amp;","&amp;TEXT(ROUND(VLOOKUP(A33,'[2]Mild rate'!$A$2:$D$34,3,0),1),"0.00")&amp;")"</f>
        <v>0.20(0.10,0.40)</v>
      </c>
      <c r="O33" s="4" t="str">
        <f>TEXT(ROUND(VLOOKUP(A33,'[2]Mild rate'!$E$2:$H$34,2,0),1),"0.00")&amp;"("&amp;TEXT(ROUND(VLOOKUP(A33,'[2]Mild rate'!$E$2:$H$34,4,0),1),"0.00")&amp;","&amp;TEXT(ROUND(VLOOKUP(A33,'[2]Mild rate'!$E$2:$H$34,3,0),1),"0.00")&amp;")"</f>
        <v>0.40(0.20,0.70)</v>
      </c>
      <c r="P33" s="6">
        <f>VLOOKUP(A33,'[2]Mild rate'!$I$2:$J$34,2,FALSE)*100</f>
        <v>2.362638786111722</v>
      </c>
      <c r="Q33" s="6" t="str">
        <f>TEXT(ROUND(VLOOKUP(A33,'[2]Moderate numbe'!$A$2:$D$34,2,0)/1000,1),"0.00")&amp;"("&amp;TEXT(ROUND(VLOOKUP(A33,'[2]Moderate numbe'!$A$2:$D$34,4,0),1)/1000,"0.00")&amp;","&amp;TEXT(ROUND(VLOOKUP(A33,'[2]Moderate numbe'!$A$2:$D$34,3,0),1)/1000,"0.00")&amp;")"</f>
        <v>0.30(0.21,0.54)</v>
      </c>
      <c r="R33" s="6" t="str">
        <f>TEXT(ROUND(VLOOKUP(A33,'[2]Moderate numbe'!$E$2:$H$34,2,0)/1000,1),"0.00")&amp;"("&amp;TEXT(ROUND(VLOOKUP(A33,'[2]Moderate numbe'!$E$2:$H$34,4,0),1)/1000,"0.00")&amp;","&amp;TEXT(ROUND(VLOOKUP(A33,'[2]Moderate numbe'!$E$2:$H$34,3,0),1)/1000,"0.00")&amp;")"</f>
        <v>1.20(0.68,1.90)</v>
      </c>
      <c r="S33" s="4" t="str">
        <f>TEXT(ROUND(VLOOKUP(A33,'[2]Moderate rate'!$A$2:$D$34,2,0),1),"0.00")&amp;"("&amp;TEXT(ROUND(VLOOKUP(A33,'[2]Moderate rate'!$A$2:$D$34,4,0),1),"0.00")&amp;","&amp;TEXT(ROUND(VLOOKUP(A33,'[2]Moderate rate'!$A$2:$D$34,3,0),1),"0.00")&amp;")"</f>
        <v>0.30(0.20,0.40)</v>
      </c>
      <c r="T33" s="4" t="str">
        <f>TEXT(ROUND(VLOOKUP(A33,'[2]Moderate rate'!$E$2:$H$34,2,0),1),"0.00")&amp;"("&amp;TEXT(ROUND(VLOOKUP(A33,'[2]Moderate rate'!$E$2:$H$34,4,0),1),"0.00")&amp;","&amp;TEXT(ROUND(VLOOKUP(A33,'[2]Moderate rate'!$E$2:$H$34,3,0),1),"0.00")&amp;")"</f>
        <v>0.50(0.30,0.80)</v>
      </c>
      <c r="U33" s="6">
        <f>VLOOKUP(A33,'[2]Moderate rate'!$I$2:$J$34,2,FALSE)*100</f>
        <v>2.354710354646893</v>
      </c>
      <c r="V33" s="4" t="str">
        <f>TEXT(ROUND(VLOOKUP(A33,'[2]Severe number'!$A$2:$D$34,2,0)/1000,1),"0.00")&amp;"("&amp;TEXT(ROUND(VLOOKUP(A33,'[2]Severe number'!$A$2:$D$34,4,0),1)/1000,"0.00")&amp;","&amp;TEXT(ROUND(VLOOKUP(A33,'[2]Severe number'!$A$2:$D$34,3,0),1)/1000,"0.00")&amp;")"</f>
        <v>2.30(1.50,3.54)</v>
      </c>
      <c r="W33" s="4" t="str">
        <f>TEXT(ROUND(VLOOKUP(A33,'[2]Severe number'!$E$2:$H$34,2,0)/1000,1),"0.00")&amp;"("&amp;TEXT(ROUND(VLOOKUP(A33,'[2]Severe number'!$E$2:$H$34,4,0),1)/1000,"0.00")&amp;","&amp;TEXT(ROUND(VLOOKUP(A33,'[2]Severe number'!$E$2:$H$34,3,0),1)/1000,"0.00")&amp;")"</f>
        <v>7.80(4.80,11.62)</v>
      </c>
      <c r="X33" s="4" t="str">
        <f>TEXT(ROUND(VLOOKUP(A33,'[1]Severe rate'!$A$2:$D$34,2,0),1),"0.00")&amp;"("&amp;TEXT(ROUND(VLOOKUP(A33,'[1]Severe rate'!$A$2:$D$34,4,0),1),"0.00")&amp;","&amp;TEXT(ROUND(VLOOKUP(A33,'[1]Severe rate'!$A$2:$D$34,3,0),1),"0.00")&amp;")"</f>
        <v>10.40(8.40,12.60)</v>
      </c>
      <c r="Y33" s="4" t="str">
        <f>TEXT(ROUND(VLOOKUP(A33,'[2]CKD rate'!$E$2:$H$34,2,0),1),"0.00")&amp;"("&amp;TEXT(ROUND(VLOOKUP(A33,'[2]CKD rate'!$E$2:$H$34,4,0),1),"0.00")&amp;","&amp;TEXT(ROUND(VLOOKUP(A33,'[2]CKD rate'!$E$2:$H$34,3,0),1),"0.00")&amp;")"</f>
        <v>7.00(4.40,10.30)</v>
      </c>
      <c r="Z33" s="6">
        <f>VLOOKUP(A33,'[2]CKD rate'!$I$2:$J$34,2,FALSE)*100</f>
        <v>2.3672718926360461</v>
      </c>
    </row>
    <row r="34" spans="1:27">
      <c r="A34" s="14" t="s">
        <v>43</v>
      </c>
      <c r="B34" s="13" t="str">
        <f>TEXT(ROUND(VLOOKUP(A34,'[2]CKD number'!$A$2:$D$34,2,0)/1000,1),"0.00")&amp;"("&amp;TEXT(ROUND(VLOOKUP(A34,'[2]CKD number'!$A$2:$D$34,4,0),1)/1000,"0.00")&amp;","&amp;TEXT(ROUND(VLOOKUP(A34,'[2]CKD number'!$A$2:$D$34,3,0),1)/1000,"0.00")&amp;")"</f>
        <v>1.20(0.79,1.68)</v>
      </c>
      <c r="C34" s="4" t="str">
        <f>TEXT(ROUND(VLOOKUP(A34,'[2]CKD number'!$E$2:$H$34,2,0)/1000,1),"0.00")&amp;"("&amp;TEXT(ROUND(VLOOKUP(A34,'[2]CKD number'!$E$2:$H$34,4,0),1)/1000,"0.00")&amp;","&amp;TEXT(ROUND(VLOOKUP(A34,'[2]CKD number'!$E$2:$H$34,3,0),1)/1000,"0.00")&amp;")"</f>
        <v>4.70(2.94,6.67)</v>
      </c>
      <c r="D34" s="4" t="str">
        <f>TEXT(ROUND(VLOOKUP(A34,'[2]CKD rate'!$A$2:$D$34,2,0),1),"0.00")&amp;"("&amp;TEXT(ROUND(VLOOKUP(A34,'[2]CKD rate'!$A$2:$D$34,4,0),1),"0.00")&amp;","&amp;TEXT(ROUND(VLOOKUP(A34,'[2]CKD rate'!$A$2:$D$34,3,0),1),"0.00")&amp;")"</f>
        <v>4.30(2.70,6.10)</v>
      </c>
      <c r="E34" s="4" t="str">
        <f>TEXT(ROUND(VLOOKUP(A34,'[2]CKD rate'!$E$2:$H$34,2,0),1),"0.00")&amp;"("&amp;TEXT(ROUND(VLOOKUP(A34,'[2]CKD rate'!$E$2:$H$34,4,0),1),"0.00")&amp;","&amp;TEXT(ROUND(VLOOKUP(A34,'[2]CKD rate'!$E$2:$H$34,3,0),1),"0.00")&amp;")"</f>
        <v>7.90(4.90,11.20)</v>
      </c>
      <c r="F34" s="6">
        <f>VLOOKUP(A34,'[2]CKD rate'!$I$2:$J$34,2,FALSE)*100</f>
        <v>2.6790691082217348</v>
      </c>
      <c r="G34" s="13" t="str">
        <f>TEXT(ROUND(VLOOKUP(A34,'[2]treated number'!$A$2:$D$34,2,0)/1000,1),"0.00")&amp;"("&amp;TEXT(ROUND(VLOOKUP(A34,'[2]treated number'!$A$2:$D$34,4,0),1)/1000,"0.00")&amp;","&amp;TEXT(ROUND(VLOOKUP(A34,'[2]treated number'!$A$2:$D$34,3,0),1)/1000,"0.00")&amp;")"</f>
        <v>0.50(0.32,0.71)</v>
      </c>
      <c r="H34" s="4" t="str">
        <f>TEXT(ROUND(VLOOKUP(A34,'[2]treated number'!$E$2:$H$34,2,0)/1000,1),"0.00")&amp;"("&amp;TEXT(ROUND(VLOOKUP(A34,'[2]treated number'!$E$2:$H$34,4,0),1)/1000,"0.00")&amp;","&amp;TEXT(ROUND(VLOOKUP(A34,'[2]treated number'!$E$2:$H$34,3,0),1)/1000,"0.00")&amp;")"</f>
        <v>2.00(1.22,2.85)</v>
      </c>
      <c r="I34" s="4" t="str">
        <f>TEXT(ROUND(VLOOKUP(A34,'[2]treated rate'!$A$2:$D$34,2,0),1),"0.00")&amp;"("&amp;TEXT(ROUND(VLOOKUP(A34,'[2]treated rate'!$A$2:$D$34,4,0),1),"0.00")&amp;","&amp;TEXT(ROUND(VLOOKUP(A34,'[2]treated rate'!$A$2:$D$34,3,0),1),"0.00")&amp;")"</f>
        <v>1.80(1.10,2.60)</v>
      </c>
      <c r="J34" s="4" t="str">
        <f>TEXT(ROUND(VLOOKUP(A34,'[2]treated rate'!$E$2:$H$34,2,0),1),"0.00")&amp;"("&amp;TEXT(ROUND(VLOOKUP(A34,'[2]treated rate'!$E$2:$H$34,4,0),1),"0.00")&amp;","&amp;TEXT(ROUND(VLOOKUP(A34,'[2]treated rate'!$E$2:$H$34,3,0),1),"0.00")&amp;")"</f>
        <v>3.30(2.00,4.80)</v>
      </c>
      <c r="K34" s="6">
        <f>VLOOKUP(A34,'[2]treated rate'!$I$2:$J$34,2,FALSE)*100</f>
        <v>2.676735889950586</v>
      </c>
      <c r="L34" s="13" t="str">
        <f>TEXT(ROUND(VLOOKUP(A34,'[2]Mild number'!$A$2:$D$34,2,0)/1000,1),"0.00")&amp;"("&amp;TEXT(ROUND(VLOOKUP(A34,'[2]Mild number'!$A$2:$D$34,4,0),1)/1000,"0.00")&amp;","&amp;TEXT(ROUND(VLOOKUP(A34,'[2]Mild number'!$A$2:$D$34,3,0),1)/1000,"0.00")&amp;")"</f>
        <v>0.10(0.04,0.12)</v>
      </c>
      <c r="M34" s="4" t="str">
        <f>TEXT(ROUND(VLOOKUP(A34,'[2]Mild number'!$E$2:$H$34,2,0)/1000,1),"0.00")&amp;"("&amp;TEXT(ROUND(VLOOKUP(A34,'[2]Mild number'!$E$2:$H$34,4,0),1)/1000,"0.00")&amp;","&amp;TEXT(ROUND(VLOOKUP(A34,'[2]Mild number'!$E$2:$H$34,3,0),1)/1000,"0.00")&amp;")"</f>
        <v>0.30(0.15,0.46)</v>
      </c>
      <c r="N34" s="4" t="str">
        <f>TEXT(ROUND(VLOOKUP(A34,'[2]Mild rate'!$A$2:$D$34,2,0),1),"0.00")&amp;"("&amp;TEXT(ROUND(VLOOKUP(A34,'[2]Mild rate'!$A$2:$D$34,4,0),1),"0.00")&amp;","&amp;TEXT(ROUND(VLOOKUP(A34,'[2]Mild rate'!$A$2:$D$34,3,0),1),"0.00")&amp;")"</f>
        <v>0.30(0.10,0.40)</v>
      </c>
      <c r="O34" s="4" t="str">
        <f>TEXT(ROUND(VLOOKUP(A34,'[2]Mild rate'!$E$2:$H$34,2,0),1),"0.00")&amp;"("&amp;TEXT(ROUND(VLOOKUP(A34,'[2]Mild rate'!$E$2:$H$34,4,0),1),"0.00")&amp;","&amp;TEXT(ROUND(VLOOKUP(A34,'[2]Mild rate'!$E$2:$H$34,3,0),1),"0.00")&amp;")"</f>
        <v>0.50(0.30,0.80)</v>
      </c>
      <c r="P34" s="6">
        <f>VLOOKUP(A34,'[2]Mild rate'!$I$2:$J$34,2,FALSE)*100</f>
        <v>2.6633382993572567</v>
      </c>
      <c r="Q34" s="6" t="str">
        <f>TEXT(ROUND(VLOOKUP(A34,'[2]Moderate numbe'!$A$2:$D$34,2,0)/1000,1),"0.00")&amp;"("&amp;TEXT(ROUND(VLOOKUP(A34,'[2]Moderate numbe'!$A$2:$D$34,4,0),1)/1000,"0.00")&amp;","&amp;TEXT(ROUND(VLOOKUP(A34,'[2]Moderate numbe'!$A$2:$D$34,3,0),1)/1000,"0.00")&amp;")"</f>
        <v>0.10(0.05,0.13)</v>
      </c>
      <c r="R34" s="6" t="str">
        <f>TEXT(ROUND(VLOOKUP(A34,'[2]Moderate numbe'!$E$2:$H$34,2,0)/1000,1),"0.00")&amp;"("&amp;TEXT(ROUND(VLOOKUP(A34,'[2]Moderate numbe'!$E$2:$H$34,4,0),1)/1000,"0.00")&amp;","&amp;TEXT(ROUND(VLOOKUP(A34,'[2]Moderate numbe'!$E$2:$H$34,3,0),1)/1000,"0.00")&amp;")"</f>
        <v>0.30(0.18,0.50)</v>
      </c>
      <c r="S34" s="4" t="str">
        <f>TEXT(ROUND(VLOOKUP(A34,'[2]Moderate rate'!$A$2:$D$34,2,0),1),"0.00")&amp;"("&amp;TEXT(ROUND(VLOOKUP(A34,'[2]Moderate rate'!$A$2:$D$34,4,0),1),"0.00")&amp;","&amp;TEXT(ROUND(VLOOKUP(A34,'[2]Moderate rate'!$A$2:$D$34,3,0),1),"0.00")&amp;")"</f>
        <v>0.30(0.20,0.50)</v>
      </c>
      <c r="T34" s="4" t="str">
        <f>TEXT(ROUND(VLOOKUP(A34,'[2]Moderate rate'!$E$2:$H$34,2,0),1),"0.00")&amp;"("&amp;TEXT(ROUND(VLOOKUP(A34,'[2]Moderate rate'!$E$2:$H$34,4,0),1),"0.00")&amp;","&amp;TEXT(ROUND(VLOOKUP(A34,'[2]Moderate rate'!$E$2:$H$34,3,0),1),"0.00")&amp;")"</f>
        <v>0.50(0.30,0.90)</v>
      </c>
      <c r="U34" s="6">
        <f>VLOOKUP(A34,'[2]Moderate rate'!$I$2:$J$34,2,FALSE)*100</f>
        <v>2.6369582879962659</v>
      </c>
      <c r="V34" s="4" t="str">
        <f>TEXT(ROUND(VLOOKUP(A34,'[2]Severe number'!$A$2:$D$34,2,0)/1000,1),"0.00")&amp;"("&amp;TEXT(ROUND(VLOOKUP(A34,'[2]Severe number'!$A$2:$D$34,4,0),1)/1000,"0.00")&amp;","&amp;TEXT(ROUND(VLOOKUP(A34,'[2]Severe number'!$A$2:$D$34,3,0),1)/1000,"0.00")&amp;")"</f>
        <v>0.50(0.35,0.79)</v>
      </c>
      <c r="W34" s="4" t="str">
        <f>TEXT(ROUND(VLOOKUP(A34,'[2]Severe number'!$E$2:$H$34,2,0)/1000,1),"0.00")&amp;"("&amp;TEXT(ROUND(VLOOKUP(A34,'[2]Severe number'!$E$2:$H$34,4,0),1)/1000,"0.00")&amp;","&amp;TEXT(ROUND(VLOOKUP(A34,'[2]Severe number'!$E$2:$H$34,3,0),1)/1000,"0.00")&amp;")"</f>
        <v>2.10(1.32,3.21)</v>
      </c>
      <c r="X34" s="4" t="str">
        <f>TEXT(ROUND(VLOOKUP(A34,'[1]Severe rate'!$A$2:$D$34,2,0),1),"0.00")&amp;"("&amp;TEXT(ROUND(VLOOKUP(A34,'[1]Severe rate'!$A$2:$D$34,4,0),1),"0.00")&amp;","&amp;TEXT(ROUND(VLOOKUP(A34,'[1]Severe rate'!$A$2:$D$34,3,0),1),"0.00")&amp;")"</f>
        <v>11.10(8.80,13.60)</v>
      </c>
      <c r="Y34" s="4" t="str">
        <f>TEXT(ROUND(VLOOKUP(A34,'[2]CKD rate'!$E$2:$H$34,2,0),1),"0.00")&amp;"("&amp;TEXT(ROUND(VLOOKUP(A34,'[2]CKD rate'!$E$2:$H$34,4,0),1),"0.00")&amp;","&amp;TEXT(ROUND(VLOOKUP(A34,'[2]CKD rate'!$E$2:$H$34,3,0),1),"0.00")&amp;")"</f>
        <v>7.90(4.90,11.20)</v>
      </c>
      <c r="Z34" s="6">
        <f>VLOOKUP(A34,'[2]CKD rate'!$I$2:$J$34,2,FALSE)*100</f>
        <v>2.6790691082217348</v>
      </c>
    </row>
    <row r="35" spans="1:27">
      <c r="A35" s="14" t="s">
        <v>44</v>
      </c>
      <c r="B35" s="13" t="str">
        <f>TEXT(ROUND(VLOOKUP(A35,'[2]CKD number'!$A$2:$D$34,2,0)/1000,1),"0.00")&amp;"("&amp;TEXT(ROUND(VLOOKUP(A35,'[2]CKD number'!$A$2:$D$34,4,0),1)/1000,"0.00")&amp;","&amp;TEXT(ROUND(VLOOKUP(A35,'[2]CKD number'!$A$2:$D$34,3,0),1)/1000,"0.00")&amp;")"</f>
        <v>0.60(0.41,0.90)</v>
      </c>
      <c r="C35" s="4" t="str">
        <f>TEXT(ROUND(VLOOKUP(A35,'[2]CKD number'!$E$2:$H$34,2,0)/1000,1),"0.00")&amp;"("&amp;TEXT(ROUND(VLOOKUP(A35,'[2]CKD number'!$E$2:$H$34,4,0),1)/1000,"0.00")&amp;","&amp;TEXT(ROUND(VLOOKUP(A35,'[2]CKD number'!$E$2:$H$34,3,0),1)/1000,"0.00")&amp;")"</f>
        <v>1.90(1.21,2.78)</v>
      </c>
      <c r="D35" s="4" t="str">
        <f>TEXT(ROUND(VLOOKUP(A35,'[2]CKD rate'!$A$2:$D$34,2,0),1),"0.00")&amp;"("&amp;TEXT(ROUND(VLOOKUP(A35,'[2]CKD rate'!$A$2:$D$34,4,0),1),"0.00")&amp;","&amp;TEXT(ROUND(VLOOKUP(A35,'[2]CKD rate'!$A$2:$D$34,3,0),1),"0.00")&amp;")"</f>
        <v>2.00(1.30,2.90)</v>
      </c>
      <c r="E35" s="4" t="str">
        <f>TEXT(ROUND(VLOOKUP(A35,'[2]CKD rate'!$E$2:$H$34,2,0),1),"0.00")&amp;"("&amp;TEXT(ROUND(VLOOKUP(A35,'[2]CKD rate'!$E$2:$H$34,4,0),1),"0.00")&amp;","&amp;TEXT(ROUND(VLOOKUP(A35,'[2]CKD rate'!$E$2:$H$34,3,0),1),"0.00")&amp;")"</f>
        <v>3.70(2.40,5.50)</v>
      </c>
      <c r="F35" s="6">
        <f>VLOOKUP(A35,'[2]CKD rate'!$I$2:$J$34,2,FALSE)*100</f>
        <v>2.6573573992581703</v>
      </c>
      <c r="G35" s="13" t="str">
        <f>TEXT(ROUND(VLOOKUP(A35,'[2]treated number'!$A$2:$D$34,2,0)/1000,1),"0.00")&amp;"("&amp;TEXT(ROUND(VLOOKUP(A35,'[2]treated number'!$A$2:$D$34,4,0),1)/1000,"0.00")&amp;","&amp;TEXT(ROUND(VLOOKUP(A35,'[2]treated number'!$A$2:$D$34,3,0),1)/1000,"0.00")&amp;")"</f>
        <v>0.30(0.17,0.38)</v>
      </c>
      <c r="H35" s="4" t="str">
        <f>TEXT(ROUND(VLOOKUP(A35,'[2]treated number'!$E$2:$H$34,2,0)/1000,1),"0.00")&amp;"("&amp;TEXT(ROUND(VLOOKUP(A35,'[2]treated number'!$E$2:$H$34,4,0),1)/1000,"0.00")&amp;","&amp;TEXT(ROUND(VLOOKUP(A35,'[2]treated number'!$E$2:$H$34,3,0),1)/1000,"0.00")&amp;")"</f>
        <v>0.80(0.50,1.17)</v>
      </c>
      <c r="I35" s="4" t="str">
        <f>TEXT(ROUND(VLOOKUP(A35,'[2]treated rate'!$A$2:$D$34,2,0),1),"0.00")&amp;"("&amp;TEXT(ROUND(VLOOKUP(A35,'[2]treated rate'!$A$2:$D$34,4,0),1),"0.00")&amp;","&amp;TEXT(ROUND(VLOOKUP(A35,'[2]treated rate'!$A$2:$D$34,3,0),1),"0.00")&amp;")"</f>
        <v>0.90(0.50,1.20)</v>
      </c>
      <c r="J35" s="4" t="str">
        <f>TEXT(ROUND(VLOOKUP(A35,'[2]treated rate'!$E$2:$H$34,2,0),1),"0.00")&amp;"("&amp;TEXT(ROUND(VLOOKUP(A35,'[2]treated rate'!$E$2:$H$34,4,0),1),"0.00")&amp;","&amp;TEXT(ROUND(VLOOKUP(A35,'[2]treated rate'!$E$2:$H$34,3,0),1),"0.00")&amp;")"</f>
        <v>1.60(1.00,2.30)</v>
      </c>
      <c r="K35" s="6">
        <f>VLOOKUP(A35,'[2]treated rate'!$I$2:$J$34,2,FALSE)*100</f>
        <v>2.6431118680781203</v>
      </c>
      <c r="L35" s="13" t="str">
        <f>TEXT(ROUND(VLOOKUP(A35,'[2]Mild number'!$A$2:$D$34,2,0)/1000,1),"0.00")&amp;"("&amp;TEXT(ROUND(VLOOKUP(A35,'[2]Mild number'!$A$2:$D$34,4,0),1)/1000,"0.00")&amp;","&amp;TEXT(ROUND(VLOOKUP(A35,'[2]Mild number'!$A$2:$D$34,3,0),1)/1000,"0.00")&amp;")"</f>
        <v>0.00(0.02,0.06)</v>
      </c>
      <c r="M35" s="4" t="str">
        <f>TEXT(ROUND(VLOOKUP(A35,'[2]Mild number'!$E$2:$H$34,2,0)/1000,1),"0.00")&amp;"("&amp;TEXT(ROUND(VLOOKUP(A35,'[2]Mild number'!$E$2:$H$34,4,0),1)/1000,"0.00")&amp;","&amp;TEXT(ROUND(VLOOKUP(A35,'[2]Mild number'!$E$2:$H$34,3,0),1)/1000,"0.00")&amp;")"</f>
        <v>0.10(0.06,0.19)</v>
      </c>
      <c r="N35" s="4" t="str">
        <f>TEXT(ROUND(VLOOKUP(A35,'[2]Mild rate'!$A$2:$D$34,2,0),1),"0.00")&amp;"("&amp;TEXT(ROUND(VLOOKUP(A35,'[2]Mild rate'!$A$2:$D$34,4,0),1),"0.00")&amp;","&amp;TEXT(ROUND(VLOOKUP(A35,'[2]Mild rate'!$A$2:$D$34,3,0),1),"0.00")&amp;")"</f>
        <v>0.10(0.10,0.20)</v>
      </c>
      <c r="O35" s="4" t="str">
        <f>TEXT(ROUND(VLOOKUP(A35,'[2]Mild rate'!$E$2:$H$34,2,0),1),"0.00")&amp;"("&amp;TEXT(ROUND(VLOOKUP(A35,'[2]Mild rate'!$E$2:$H$34,4,0),1),"0.00")&amp;","&amp;TEXT(ROUND(VLOOKUP(A35,'[2]Mild rate'!$E$2:$H$34,3,0),1),"0.00")&amp;")"</f>
        <v>0.20(0.10,0.40)</v>
      </c>
      <c r="P35" s="6">
        <f>VLOOKUP(A35,'[2]Mild rate'!$I$2:$J$34,2,FALSE)*100</f>
        <v>2.6571142286076013</v>
      </c>
      <c r="Q35" s="6" t="str">
        <f>TEXT(ROUND(VLOOKUP(A35,'[2]Moderate numbe'!$A$2:$D$34,2,0)/1000,1),"0.00")&amp;"("&amp;TEXT(ROUND(VLOOKUP(A35,'[2]Moderate numbe'!$A$2:$D$34,4,0),1)/1000,"0.00")&amp;","&amp;TEXT(ROUND(VLOOKUP(A35,'[2]Moderate numbe'!$A$2:$D$34,3,0),1)/1000,"0.00")&amp;")"</f>
        <v>0.00(0.02,0.07)</v>
      </c>
      <c r="R35" s="6" t="str">
        <f>TEXT(ROUND(VLOOKUP(A35,'[2]Moderate numbe'!$E$2:$H$34,2,0)/1000,1),"0.00")&amp;"("&amp;TEXT(ROUND(VLOOKUP(A35,'[2]Moderate numbe'!$E$2:$H$34,4,0),1)/1000,"0.00")&amp;","&amp;TEXT(ROUND(VLOOKUP(A35,'[2]Moderate numbe'!$E$2:$H$34,3,0),1)/1000,"0.00")&amp;")"</f>
        <v>0.10(0.08,0.20)</v>
      </c>
      <c r="S35" s="4" t="str">
        <f>TEXT(ROUND(VLOOKUP(A35,'[2]Moderate rate'!$A$2:$D$34,2,0),1),"0.00")&amp;"("&amp;TEXT(ROUND(VLOOKUP(A35,'[2]Moderate rate'!$A$2:$D$34,4,0),1),"0.00")&amp;","&amp;TEXT(ROUND(VLOOKUP(A35,'[2]Moderate rate'!$A$2:$D$34,3,0),1),"0.00")&amp;")"</f>
        <v>0.10(0.10,0.20)</v>
      </c>
      <c r="T35" s="4" t="str">
        <f>TEXT(ROUND(VLOOKUP(A35,'[2]Moderate rate'!$E$2:$H$34,2,0),1),"0.00")&amp;"("&amp;TEXT(ROUND(VLOOKUP(A35,'[2]Moderate rate'!$E$2:$H$34,4,0),1),"0.00")&amp;","&amp;TEXT(ROUND(VLOOKUP(A35,'[2]Moderate rate'!$E$2:$H$34,3,0),1),"0.00")&amp;")"</f>
        <v>0.30(0.10,0.40)</v>
      </c>
      <c r="U35" s="6">
        <f>VLOOKUP(A35,'[2]Moderate rate'!$I$2:$J$34,2,FALSE)*100</f>
        <v>2.6637160077544793</v>
      </c>
      <c r="V35" s="4" t="str">
        <f>TEXT(ROUND(VLOOKUP(A35,'[2]Severe number'!$A$2:$D$34,2,0)/1000,1),"0.00")&amp;"("&amp;TEXT(ROUND(VLOOKUP(A35,'[2]Severe number'!$A$2:$D$34,4,0),1)/1000,"0.00")&amp;","&amp;TEXT(ROUND(VLOOKUP(A35,'[2]Severe number'!$A$2:$D$34,3,0),1)/1000,"0.00")&amp;")"</f>
        <v>0.30(0.18,0.43)</v>
      </c>
      <c r="W35" s="4" t="str">
        <f>TEXT(ROUND(VLOOKUP(A35,'[2]Severe number'!$E$2:$H$34,2,0)/1000,1),"0.00")&amp;"("&amp;TEXT(ROUND(VLOOKUP(A35,'[2]Severe number'!$E$2:$H$34,4,0),1)/1000,"0.00")&amp;","&amp;TEXT(ROUND(VLOOKUP(A35,'[2]Severe number'!$E$2:$H$34,3,0),1)/1000,"0.00")&amp;")"</f>
        <v>0.90(0.52,1.33)</v>
      </c>
      <c r="X35" s="4" t="str">
        <f>TEXT(ROUND(VLOOKUP(A35,'[1]Severe rate'!$A$2:$D$34,2,0),1),"0.00")&amp;"("&amp;TEXT(ROUND(VLOOKUP(A35,'[1]Severe rate'!$A$2:$D$34,4,0),1),"0.00")&amp;","&amp;TEXT(ROUND(VLOOKUP(A35,'[1]Severe rate'!$A$2:$D$34,3,0),1),"0.00")&amp;")"</f>
        <v>5.20(4.20,6.40)</v>
      </c>
      <c r="Y35" s="4" t="str">
        <f>TEXT(ROUND(VLOOKUP(A35,'[2]CKD rate'!$E$2:$H$34,2,0),1),"0.00")&amp;"("&amp;TEXT(ROUND(VLOOKUP(A35,'[2]CKD rate'!$E$2:$H$34,4,0),1),"0.00")&amp;","&amp;TEXT(ROUND(VLOOKUP(A35,'[2]CKD rate'!$E$2:$H$34,3,0),1),"0.00")&amp;")"</f>
        <v>3.70(2.40,5.50)</v>
      </c>
      <c r="Z35" s="6">
        <f>VLOOKUP(A35,'[2]CKD rate'!$I$2:$J$34,2,FALSE)*100</f>
        <v>2.6573573992581703</v>
      </c>
    </row>
    <row r="36" spans="1:27" ht="28">
      <c r="A36" s="19" t="s">
        <v>45</v>
      </c>
      <c r="B36" s="13"/>
      <c r="C36" s="4"/>
      <c r="D36" s="4"/>
      <c r="E36" s="4"/>
      <c r="F36" s="6"/>
      <c r="G36" s="13"/>
      <c r="H36" s="4"/>
      <c r="I36" s="4"/>
      <c r="J36" s="4"/>
      <c r="K36" s="6"/>
      <c r="L36" s="13"/>
      <c r="M36" s="4"/>
      <c r="N36" s="4"/>
      <c r="O36" s="4"/>
      <c r="P36" s="6"/>
      <c r="Q36" s="6"/>
      <c r="R36" s="6"/>
      <c r="S36" s="4"/>
      <c r="T36" s="4"/>
      <c r="U36" s="6"/>
      <c r="V36" s="4"/>
      <c r="W36" s="4"/>
      <c r="X36" s="4"/>
      <c r="Y36" s="4"/>
      <c r="Z36" s="6"/>
    </row>
    <row r="37" spans="1:27">
      <c r="A37" s="14" t="s">
        <v>46</v>
      </c>
      <c r="B37" s="13" t="str">
        <f>TEXT(ROUND(VLOOKUP(A37,'[2]CKD number'!$A$2:$D$34,2,0)/1000,1),"0.00")&amp;"("&amp;TEXT(ROUND(VLOOKUP(A37,'[2]CKD number'!$A$2:$D$34,4,0),1)/1000,"0.00")&amp;","&amp;TEXT(ROUND(VLOOKUP(A37,'[2]CKD number'!$A$2:$D$34,3,0),1)/1000,"0.00")&amp;")"</f>
        <v>10.40(6.69,15.20)</v>
      </c>
      <c r="C37" s="4" t="str">
        <f>TEXT(ROUND(VLOOKUP(A37,'[2]CKD number'!$E$2:$H$34,2,0)/1000,1),"0.00")&amp;"("&amp;TEXT(ROUND(VLOOKUP(A37,'[2]CKD number'!$E$2:$H$34,4,0),1)/1000,"0.00")&amp;","&amp;TEXT(ROUND(VLOOKUP(A37,'[2]CKD number'!$E$2:$H$34,3,0),1)/1000,"0.00")&amp;")"</f>
        <v>34.40(20.99,51.77)</v>
      </c>
      <c r="D37" s="4" t="str">
        <f>TEXT(ROUND(VLOOKUP(A37,'[2]CKD rate'!$A$2:$D$34,2,0),1),"0.00")&amp;"("&amp;TEXT(ROUND(VLOOKUP(A37,'[2]CKD rate'!$A$2:$D$34,4,0),1),"0.00")&amp;","&amp;TEXT(ROUND(VLOOKUP(A37,'[2]CKD rate'!$A$2:$D$34,3,0),1),"0.00")&amp;")"</f>
        <v>1.10(0.70,1.70)</v>
      </c>
      <c r="E37" s="4" t="str">
        <f>TEXT(ROUND(VLOOKUP(A37,'[2]CKD rate'!$E$2:$H$34,2,0),1),"0.00")&amp;"("&amp;TEXT(ROUND(VLOOKUP(A37,'[2]CKD rate'!$E$2:$H$34,4,0),1),"0.00")&amp;","&amp;TEXT(ROUND(VLOOKUP(A37,'[2]CKD rate'!$E$2:$H$34,3,0),1),"0.00")&amp;")"</f>
        <v>1.80(1.10,2.70)</v>
      </c>
      <c r="F37" s="6">
        <f>VLOOKUP(A37,'[2]CKD rate'!$I$2:$J$34,2,FALSE)*100</f>
        <v>1.8860172067906036</v>
      </c>
      <c r="G37" s="13" t="str">
        <f>TEXT(ROUND(VLOOKUP(A37,'[2]treated number'!$A$2:$D$34,2,0)/1000,1),"0.00")&amp;"("&amp;TEXT(ROUND(VLOOKUP(A37,'[2]treated number'!$A$2:$D$34,4,0),1)/1000,"0.00")&amp;","&amp;TEXT(ROUND(VLOOKUP(A37,'[2]treated number'!$A$2:$D$34,3,0),1)/1000,"0.00")&amp;")"</f>
        <v>4.40(2.76,6.29)</v>
      </c>
      <c r="H37" s="4" t="str">
        <f>TEXT(ROUND(VLOOKUP(A37,'[2]treated number'!$E$2:$H$34,2,0)/1000,1),"0.00")&amp;"("&amp;TEXT(ROUND(VLOOKUP(A37,'[2]treated number'!$E$2:$H$34,4,0),1)/1000,"0.00")&amp;","&amp;TEXT(ROUND(VLOOKUP(A37,'[2]treated number'!$E$2:$H$34,3,0),1)/1000,"0.00")&amp;")"</f>
        <v>14.40(8.77,22.01)</v>
      </c>
      <c r="I37" s="4" t="str">
        <f>TEXT(ROUND(VLOOKUP(A37,'[2]treated rate'!$A$2:$D$34,2,0),1),"0.00")&amp;"("&amp;TEXT(ROUND(VLOOKUP(A37,'[2]treated rate'!$A$2:$D$34,4,0),1),"0.00")&amp;","&amp;TEXT(ROUND(VLOOKUP(A37,'[2]treated rate'!$A$2:$D$34,3,0),1),"0.00")&amp;")"</f>
        <v>0.50(0.30,0.70)</v>
      </c>
      <c r="J37" s="4" t="str">
        <f>TEXT(ROUND(VLOOKUP(A37,'[2]treated rate'!$E$2:$H$34,2,0),1),"0.00")&amp;"("&amp;TEXT(ROUND(VLOOKUP(A37,'[2]treated rate'!$E$2:$H$34,4,0),1),"0.00")&amp;","&amp;TEXT(ROUND(VLOOKUP(A37,'[2]treated rate'!$E$2:$H$34,3,0),1),"0.00")&amp;")"</f>
        <v>0.80(0.50,1.10)</v>
      </c>
      <c r="K37" s="6">
        <f>VLOOKUP(A37,'[2]treated rate'!$I$2:$J$34,2,FALSE)*100</f>
        <v>1.8796859628636131</v>
      </c>
      <c r="L37" s="13" t="str">
        <f>TEXT(ROUND(VLOOKUP(A37,'[2]Mild number'!$A$2:$D$34,2,0)/1000,1),"0.00")&amp;"("&amp;TEXT(ROUND(VLOOKUP(A37,'[2]Mild number'!$A$2:$D$34,4,0),1)/1000,"0.00")&amp;","&amp;TEXT(ROUND(VLOOKUP(A37,'[2]Mild number'!$A$2:$D$34,3,0),1)/1000,"0.00")&amp;")"</f>
        <v>0.60(0.34,1.03)</v>
      </c>
      <c r="M37" s="4" t="str">
        <f>TEXT(ROUND(VLOOKUP(A37,'[2]Mild number'!$E$2:$H$34,2,0)/1000,1),"0.00")&amp;"("&amp;TEXT(ROUND(VLOOKUP(A37,'[2]Mild number'!$E$2:$H$34,4,0),1)/1000,"0.00")&amp;","&amp;TEXT(ROUND(VLOOKUP(A37,'[2]Mild number'!$E$2:$H$34,3,0),1)/1000,"0.00")&amp;")"</f>
        <v>2.10(1.08,3.40)</v>
      </c>
      <c r="N37" s="4" t="str">
        <f>TEXT(ROUND(VLOOKUP(A37,'[2]Mild rate'!$A$2:$D$34,2,0),1),"0.00")&amp;"("&amp;TEXT(ROUND(VLOOKUP(A37,'[2]Mild rate'!$A$2:$D$34,4,0),1),"0.00")&amp;","&amp;TEXT(ROUND(VLOOKUP(A37,'[2]Mild rate'!$A$2:$D$34,3,0),1),"0.00")&amp;")"</f>
        <v>0.10(0.00,0.10)</v>
      </c>
      <c r="O37" s="4" t="str">
        <f>TEXT(ROUND(VLOOKUP(A37,'[2]Mild rate'!$E$2:$H$34,2,0),1),"0.00")&amp;"("&amp;TEXT(ROUND(VLOOKUP(A37,'[2]Mild rate'!$E$2:$H$34,4,0),1),"0.00")&amp;","&amp;TEXT(ROUND(VLOOKUP(A37,'[2]Mild rate'!$E$2:$H$34,3,0),1),"0.00")&amp;")"</f>
        <v>0.10(0.10,0.20)</v>
      </c>
      <c r="P37" s="6">
        <f>VLOOKUP(A37,'[2]Mild rate'!$I$2:$J$34,2,FALSE)*100</f>
        <v>1.9088555670670957</v>
      </c>
      <c r="Q37" s="6" t="str">
        <f>TEXT(ROUND(VLOOKUP(A37,'[2]Moderate numbe'!$A$2:$D$34,2,0)/1000,1),"0.00")&amp;"("&amp;TEXT(ROUND(VLOOKUP(A37,'[2]Moderate numbe'!$A$2:$D$34,4,0),1)/1000,"0.00")&amp;","&amp;TEXT(ROUND(VLOOKUP(A37,'[2]Moderate numbe'!$A$2:$D$34,3,0),1)/1000,"0.00")&amp;")"</f>
        <v>0.70(0.40,1.14)</v>
      </c>
      <c r="R37" s="6" t="str">
        <f>TEXT(ROUND(VLOOKUP(A37,'[2]Moderate numbe'!$E$2:$H$34,2,0)/1000,1),"0.00")&amp;"("&amp;TEXT(ROUND(VLOOKUP(A37,'[2]Moderate numbe'!$E$2:$H$34,4,0),1)/1000,"0.00")&amp;","&amp;TEXT(ROUND(VLOOKUP(A37,'[2]Moderate numbe'!$E$2:$H$34,3,0),1)/1000,"0.00")&amp;")"</f>
        <v>2.30(1.30,3.93)</v>
      </c>
      <c r="S37" s="4" t="str">
        <f>TEXT(ROUND(VLOOKUP(A37,'[2]Moderate rate'!$A$2:$D$34,2,0),1),"0.00")&amp;"("&amp;TEXT(ROUND(VLOOKUP(A37,'[2]Moderate rate'!$A$2:$D$34,4,0),1),"0.00")&amp;","&amp;TEXT(ROUND(VLOOKUP(A37,'[2]Moderate rate'!$A$2:$D$34,3,0),1),"0.00")&amp;")"</f>
        <v>0.10(0.00,0.10)</v>
      </c>
      <c r="T37" s="4" t="str">
        <f>TEXT(ROUND(VLOOKUP(A37,'[2]Moderate rate'!$E$2:$H$34,2,0),1),"0.00")&amp;"("&amp;TEXT(ROUND(VLOOKUP(A37,'[2]Moderate rate'!$E$2:$H$34,4,0),1),"0.00")&amp;","&amp;TEXT(ROUND(VLOOKUP(A37,'[2]Moderate rate'!$E$2:$H$34,3,0),1),"0.00")&amp;")"</f>
        <v>0.10(0.10,0.20)</v>
      </c>
      <c r="U37" s="6">
        <f>VLOOKUP(A37,'[2]Moderate rate'!$I$2:$J$34,2,FALSE)*100</f>
        <v>1.9123621695479178</v>
      </c>
      <c r="V37" s="4" t="str">
        <f>TEXT(ROUND(VLOOKUP(A37,'[2]Severe number'!$A$2:$D$34,2,0)/1000,1),"0.00")&amp;"("&amp;TEXT(ROUND(VLOOKUP(A37,'[2]Severe number'!$A$2:$D$34,4,0),1)/1000,"0.00")&amp;","&amp;TEXT(ROUND(VLOOKUP(A37,'[2]Severe number'!$A$2:$D$34,3,0),1)/1000,"0.00")&amp;")"</f>
        <v>4.70(2.88,7.15)</v>
      </c>
      <c r="W37" s="4" t="str">
        <f>TEXT(ROUND(VLOOKUP(A37,'[2]Severe number'!$E$2:$H$34,2,0)/1000,1),"0.00")&amp;"("&amp;TEXT(ROUND(VLOOKUP(A37,'[2]Severe number'!$E$2:$H$34,4,0),1)/1000,"0.00")&amp;","&amp;TEXT(ROUND(VLOOKUP(A37,'[2]Severe number'!$E$2:$H$34,3,0),1)/1000,"0.00")&amp;")"</f>
        <v>15.50(9.03,24.26)</v>
      </c>
      <c r="X37" s="4" t="str">
        <f>TEXT(ROUND(VLOOKUP(A37,'[1]Severe rate'!$A$2:$D$34,2,0),1),"0.00")&amp;"("&amp;TEXT(ROUND(VLOOKUP(A37,'[1]Severe rate'!$A$2:$D$34,4,0),1),"0.00")&amp;","&amp;TEXT(ROUND(VLOOKUP(A37,'[1]Severe rate'!$A$2:$D$34,3,0),1),"0.00")&amp;")"</f>
        <v>2.90(2.30,3.70)</v>
      </c>
      <c r="Y37" s="4" t="str">
        <f>TEXT(ROUND(VLOOKUP(A37,'[2]CKD rate'!$E$2:$H$34,2,0),1),"0.00")&amp;"("&amp;TEXT(ROUND(VLOOKUP(A37,'[2]CKD rate'!$E$2:$H$34,4,0),1),"0.00")&amp;","&amp;TEXT(ROUND(VLOOKUP(A37,'[2]CKD rate'!$E$2:$H$34,3,0),1),"0.00")&amp;")"</f>
        <v>1.80(1.10,2.70)</v>
      </c>
      <c r="Z37" s="6">
        <f>VLOOKUP(A37,'[2]CKD rate'!$I$2:$J$34,2,FALSE)*100</f>
        <v>1.8860172067906036</v>
      </c>
    </row>
    <row r="38" spans="1:27">
      <c r="A38" s="14" t="s">
        <v>47</v>
      </c>
      <c r="B38" s="13" t="str">
        <f>TEXT(ROUND(VLOOKUP(A38,'[2]CKD number'!$A$2:$D$34,2,0)/1000,1),"0.00")&amp;"("&amp;TEXT(ROUND(VLOOKUP(A38,'[2]CKD number'!$A$2:$D$34,4,0),1)/1000,"0.00")&amp;","&amp;TEXT(ROUND(VLOOKUP(A38,'[2]CKD number'!$A$2:$D$34,3,0),1)/1000,"0.00")&amp;")"</f>
        <v>8.30(5.45,11.82)</v>
      </c>
      <c r="C38" s="4" t="str">
        <f>TEXT(ROUND(VLOOKUP(A38,'[2]CKD number'!$E$2:$H$34,2,0)/1000,1),"0.00")&amp;"("&amp;TEXT(ROUND(VLOOKUP(A38,'[2]CKD number'!$E$2:$H$34,4,0),1)/1000,"0.00")&amp;","&amp;TEXT(ROUND(VLOOKUP(A38,'[2]CKD number'!$E$2:$H$34,3,0),1)/1000,"0.00")&amp;")"</f>
        <v>22.20(14.22,31.46)</v>
      </c>
      <c r="D38" s="4" t="str">
        <f>TEXT(ROUND(VLOOKUP(A38,'[2]CKD rate'!$A$2:$D$34,2,0),1),"0.00")&amp;"("&amp;TEXT(ROUND(VLOOKUP(A38,'[2]CKD rate'!$A$2:$D$34,4,0),1),"0.00")&amp;","&amp;TEXT(ROUND(VLOOKUP(A38,'[2]CKD rate'!$A$2:$D$34,3,0),1),"0.00")&amp;")"</f>
        <v>2.30(1.50,3.30)</v>
      </c>
      <c r="E38" s="4" t="str">
        <f>TEXT(ROUND(VLOOKUP(A38,'[2]CKD rate'!$E$2:$H$34,2,0),1),"0.00")&amp;"("&amp;TEXT(ROUND(VLOOKUP(A38,'[2]CKD rate'!$E$2:$H$34,4,0),1),"0.00")&amp;","&amp;TEXT(ROUND(VLOOKUP(A38,'[2]CKD rate'!$E$2:$H$34,3,0),1),"0.00")&amp;")"</f>
        <v>3.70(2.40,5.30)</v>
      </c>
      <c r="F38" s="6">
        <f>VLOOKUP(A38,'[2]CKD rate'!$I$2:$J$34,2,FALSE)*100</f>
        <v>2.0872715076482957</v>
      </c>
      <c r="G38" s="13" t="str">
        <f>TEXT(ROUND(VLOOKUP(A38,'[2]treated number'!$A$2:$D$34,2,0)/1000,1),"0.00")&amp;"("&amp;TEXT(ROUND(VLOOKUP(A38,'[2]treated number'!$A$2:$D$34,4,0),1)/1000,"0.00")&amp;","&amp;TEXT(ROUND(VLOOKUP(A38,'[2]treated number'!$A$2:$D$34,3,0),1)/1000,"0.00")&amp;")"</f>
        <v>3.50(2.22,5.03)</v>
      </c>
      <c r="H38" s="4" t="str">
        <f>TEXT(ROUND(VLOOKUP(A38,'[2]treated number'!$E$2:$H$34,2,0)/1000,1),"0.00")&amp;"("&amp;TEXT(ROUND(VLOOKUP(A38,'[2]treated number'!$E$2:$H$34,4,0),1)/1000,"0.00")&amp;","&amp;TEXT(ROUND(VLOOKUP(A38,'[2]treated number'!$E$2:$H$34,3,0),1)/1000,"0.00")&amp;")"</f>
        <v>9.30(5.84,13.43)</v>
      </c>
      <c r="I38" s="4" t="str">
        <f>TEXT(ROUND(VLOOKUP(A38,'[2]treated rate'!$A$2:$D$34,2,0),1),"0.00")&amp;"("&amp;TEXT(ROUND(VLOOKUP(A38,'[2]treated rate'!$A$2:$D$34,4,0),1),"0.00")&amp;","&amp;TEXT(ROUND(VLOOKUP(A38,'[2]treated rate'!$A$2:$D$34,3,0),1),"0.00")&amp;")"</f>
        <v>0.90(0.60,1.40)</v>
      </c>
      <c r="J38" s="4" t="str">
        <f>TEXT(ROUND(VLOOKUP(A38,'[2]treated rate'!$E$2:$H$34,2,0),1),"0.00")&amp;"("&amp;TEXT(ROUND(VLOOKUP(A38,'[2]treated rate'!$E$2:$H$34,4,0),1),"0.00")&amp;","&amp;TEXT(ROUND(VLOOKUP(A38,'[2]treated rate'!$E$2:$H$34,3,0),1),"0.00")&amp;")"</f>
        <v>1.60(1.00,2.20)</v>
      </c>
      <c r="K38" s="6">
        <f>VLOOKUP(A38,'[2]treated rate'!$I$2:$J$34,2,FALSE)*100</f>
        <v>2.0915146555061708</v>
      </c>
      <c r="L38" s="13" t="str">
        <f>TEXT(ROUND(VLOOKUP(A38,'[2]Mild number'!$A$2:$D$34,2,0)/1000,1),"0.00")&amp;"("&amp;TEXT(ROUND(VLOOKUP(A38,'[2]Mild number'!$A$2:$D$34,4,0),1)/1000,"0.00")&amp;","&amp;TEXT(ROUND(VLOOKUP(A38,'[2]Mild number'!$A$2:$D$34,3,0),1)/1000,"0.00")&amp;")"</f>
        <v>0.50(0.27,0.81)</v>
      </c>
      <c r="M38" s="4" t="str">
        <f>TEXT(ROUND(VLOOKUP(A38,'[2]Mild number'!$E$2:$H$34,2,0)/1000,1),"0.00")&amp;"("&amp;TEXT(ROUND(VLOOKUP(A38,'[2]Mild number'!$E$2:$H$34,4,0),1)/1000,"0.00")&amp;","&amp;TEXT(ROUND(VLOOKUP(A38,'[2]Mild number'!$E$2:$H$34,3,0),1)/1000,"0.00")&amp;")"</f>
        <v>1.30(0.73,2.18)</v>
      </c>
      <c r="N38" s="4" t="str">
        <f>TEXT(ROUND(VLOOKUP(A38,'[2]Mild rate'!$A$2:$D$34,2,0),1),"0.00")&amp;"("&amp;TEXT(ROUND(VLOOKUP(A38,'[2]Mild rate'!$A$2:$D$34,4,0),1),"0.00")&amp;","&amp;TEXT(ROUND(VLOOKUP(A38,'[2]Mild rate'!$A$2:$D$34,3,0),1),"0.00")&amp;")"</f>
        <v>0.10(0.10,0.20)</v>
      </c>
      <c r="O38" s="4" t="str">
        <f>TEXT(ROUND(VLOOKUP(A38,'[2]Mild rate'!$E$2:$H$34,2,0),1),"0.00")&amp;"("&amp;TEXT(ROUND(VLOOKUP(A38,'[2]Mild rate'!$E$2:$H$34,4,0),1),"0.00")&amp;","&amp;TEXT(ROUND(VLOOKUP(A38,'[2]Mild rate'!$E$2:$H$34,3,0),1),"0.00")&amp;")"</f>
        <v>0.20(0.10,0.40)</v>
      </c>
      <c r="P38" s="6">
        <f>VLOOKUP(A38,'[2]Mild rate'!$I$2:$J$34,2,FALSE)*100</f>
        <v>2.0919217946892532</v>
      </c>
      <c r="Q38" s="6" t="str">
        <f>TEXT(ROUND(VLOOKUP(A38,'[2]Moderate numbe'!$A$2:$D$34,2,0)/1000,1),"0.00")&amp;"("&amp;TEXT(ROUND(VLOOKUP(A38,'[2]Moderate numbe'!$A$2:$D$34,4,0),1)/1000,"0.00")&amp;","&amp;TEXT(ROUND(VLOOKUP(A38,'[2]Moderate numbe'!$A$2:$D$34,3,0),1)/1000,"0.00")&amp;")"</f>
        <v>0.60(0.33,0.88)</v>
      </c>
      <c r="R38" s="6" t="str">
        <f>TEXT(ROUND(VLOOKUP(A38,'[2]Moderate numbe'!$E$2:$H$34,2,0)/1000,1),"0.00")&amp;"("&amp;TEXT(ROUND(VLOOKUP(A38,'[2]Moderate numbe'!$E$2:$H$34,4,0),1)/1000,"0.00")&amp;","&amp;TEXT(ROUND(VLOOKUP(A38,'[2]Moderate numbe'!$E$2:$H$34,3,0),1)/1000,"0.00")&amp;")"</f>
        <v>1.50(0.87,2.42)</v>
      </c>
      <c r="S38" s="4" t="str">
        <f>TEXT(ROUND(VLOOKUP(A38,'[2]Moderate rate'!$A$2:$D$34,2,0),1),"0.00")&amp;"("&amp;TEXT(ROUND(VLOOKUP(A38,'[2]Moderate rate'!$A$2:$D$34,4,0),1),"0.00")&amp;","&amp;TEXT(ROUND(VLOOKUP(A38,'[2]Moderate rate'!$A$2:$D$34,3,0),1),"0.00")&amp;")"</f>
        <v>0.20(0.10,0.20)</v>
      </c>
      <c r="T38" s="4" t="str">
        <f>TEXT(ROUND(VLOOKUP(A38,'[2]Moderate rate'!$E$2:$H$34,2,0),1),"0.00")&amp;"("&amp;TEXT(ROUND(VLOOKUP(A38,'[2]Moderate rate'!$E$2:$H$34,4,0),1),"0.00")&amp;","&amp;TEXT(ROUND(VLOOKUP(A38,'[2]Moderate rate'!$E$2:$H$34,3,0),1),"0.00")&amp;")"</f>
        <v>0.30(0.10,0.40)</v>
      </c>
      <c r="U38" s="6">
        <f>VLOOKUP(A38,'[2]Moderate rate'!$I$2:$J$34,2,FALSE)*100</f>
        <v>2.0850766697549821</v>
      </c>
      <c r="V38" s="4" t="str">
        <f>TEXT(ROUND(VLOOKUP(A38,'[2]Severe number'!$A$2:$D$34,2,0)/1000,1),"0.00")&amp;"("&amp;TEXT(ROUND(VLOOKUP(A38,'[2]Severe number'!$A$2:$D$34,4,0),1)/1000,"0.00")&amp;","&amp;TEXT(ROUND(VLOOKUP(A38,'[2]Severe number'!$A$2:$D$34,3,0),1)/1000,"0.00")&amp;")"</f>
        <v>3.70(2.38,5.58)</v>
      </c>
      <c r="W38" s="4" t="str">
        <f>TEXT(ROUND(VLOOKUP(A38,'[2]Severe number'!$E$2:$H$34,2,0)/1000,1),"0.00")&amp;"("&amp;TEXT(ROUND(VLOOKUP(A38,'[2]Severe number'!$E$2:$H$34,4,0),1)/1000,"0.00")&amp;","&amp;TEXT(ROUND(VLOOKUP(A38,'[2]Severe number'!$E$2:$H$34,3,0),1)/1000,"0.00")&amp;")"</f>
        <v>10.00(6.24,14.83)</v>
      </c>
      <c r="X38" s="4" t="str">
        <f>TEXT(ROUND(VLOOKUP(A38,'[1]Severe rate'!$A$2:$D$34,2,0),1),"0.00")&amp;"("&amp;TEXT(ROUND(VLOOKUP(A38,'[1]Severe rate'!$A$2:$D$34,4,0),1),"0.00")&amp;","&amp;TEXT(ROUND(VLOOKUP(A38,'[1]Severe rate'!$A$2:$D$34,3,0),1),"0.00")&amp;")"</f>
        <v>5.80(4.70,7.00)</v>
      </c>
      <c r="Y38" s="4" t="str">
        <f>TEXT(ROUND(VLOOKUP(A38,'[2]CKD rate'!$E$2:$H$34,2,0),1),"0.00")&amp;"("&amp;TEXT(ROUND(VLOOKUP(A38,'[2]CKD rate'!$E$2:$H$34,4,0),1),"0.00")&amp;","&amp;TEXT(ROUND(VLOOKUP(A38,'[2]CKD rate'!$E$2:$H$34,3,0),1),"0.00")&amp;")"</f>
        <v>3.70(2.40,5.30)</v>
      </c>
      <c r="Z38" s="6">
        <f>VLOOKUP(A38,'[2]CKD rate'!$I$2:$J$34,2,FALSE)*100</f>
        <v>2.0872715076482957</v>
      </c>
    </row>
    <row r="39" spans="1:27">
      <c r="A39" s="14" t="s">
        <v>48</v>
      </c>
      <c r="B39" s="13" t="str">
        <f>TEXT(ROUND(VLOOKUP(A39,'[2]CKD number'!$A$2:$D$34,2,0)/1000,1),"0.00")&amp;"("&amp;TEXT(ROUND(VLOOKUP(A39,'[2]CKD number'!$A$2:$D$34,4,0),1)/1000,"0.00")&amp;","&amp;TEXT(ROUND(VLOOKUP(A39,'[2]CKD number'!$A$2:$D$34,3,0),1)/1000,"0.00")&amp;")"</f>
        <v>0.00(0.02,0.05)</v>
      </c>
      <c r="C39" s="4" t="str">
        <f>TEXT(ROUND(VLOOKUP(A39,'[2]CKD number'!$E$2:$H$34,2,0)/1000,1),"0.00")&amp;"("&amp;TEXT(ROUND(VLOOKUP(A39,'[2]CKD number'!$E$2:$H$34,4,0),1)/1000,"0.00")&amp;","&amp;TEXT(ROUND(VLOOKUP(A39,'[2]CKD number'!$E$2:$H$34,3,0),1)/1000,"0.00")&amp;")"</f>
        <v>0.10(0.07,0.17)</v>
      </c>
      <c r="D39" s="4" t="str">
        <f>TEXT(ROUND(VLOOKUP(A39,'[2]CKD rate'!$A$2:$D$34,2,0),1),"0.00")&amp;"("&amp;TEXT(ROUND(VLOOKUP(A39,'[2]CKD rate'!$A$2:$D$34,4,0),1),"0.00")&amp;","&amp;TEXT(ROUND(VLOOKUP(A39,'[2]CKD rate'!$A$2:$D$34,3,0),1),"0.00")&amp;")"</f>
        <v>0.90(0.60,1.40)</v>
      </c>
      <c r="E39" s="4" t="str">
        <f>TEXT(ROUND(VLOOKUP(A39,'[2]CKD rate'!$E$2:$H$34,2,0),1),"0.00")&amp;"("&amp;TEXT(ROUND(VLOOKUP(A39,'[2]CKD rate'!$E$2:$H$34,4,0),1),"0.00")&amp;","&amp;TEXT(ROUND(VLOOKUP(A39,'[2]CKD rate'!$E$2:$H$34,3,0),1),"0.00")&amp;")"</f>
        <v>1.40(0.90,2.10)</v>
      </c>
      <c r="F39" s="6">
        <f>VLOOKUP(A39,'[2]CKD rate'!$I$2:$J$34,2,FALSE)*100</f>
        <v>1.6336083992080881</v>
      </c>
      <c r="G39" s="13" t="str">
        <f>TEXT(ROUND(VLOOKUP(A39,'[2]treated number'!$A$2:$D$34,2,0)/1000,1),"0.00")&amp;"("&amp;TEXT(ROUND(VLOOKUP(A39,'[2]treated number'!$A$2:$D$34,4,0),1)/1000,"0.00")&amp;","&amp;TEXT(ROUND(VLOOKUP(A39,'[2]treated number'!$A$2:$D$34,3,0),1)/1000,"0.00")&amp;")"</f>
        <v>0.00(0.01,0.02)</v>
      </c>
      <c r="H39" s="4" t="str">
        <f>TEXT(ROUND(VLOOKUP(A39,'[2]treated number'!$E$2:$H$34,2,0)/1000,1),"0.00")&amp;"("&amp;TEXT(ROUND(VLOOKUP(A39,'[2]treated number'!$E$2:$H$34,4,0),1)/1000,"0.00")&amp;","&amp;TEXT(ROUND(VLOOKUP(A39,'[2]treated number'!$E$2:$H$34,3,0),1)/1000,"0.00")&amp;")"</f>
        <v>0.00(0.03,0.07)</v>
      </c>
      <c r="I39" s="4" t="str">
        <f>TEXT(ROUND(VLOOKUP(A39,'[2]treated rate'!$A$2:$D$34,2,0),1),"0.00")&amp;"("&amp;TEXT(ROUND(VLOOKUP(A39,'[2]treated rate'!$A$2:$D$34,4,0),1),"0.00")&amp;","&amp;TEXT(ROUND(VLOOKUP(A39,'[2]treated rate'!$A$2:$D$34,3,0),1),"0.00")&amp;")"</f>
        <v>0.40(0.20,0.60)</v>
      </c>
      <c r="J39" s="4" t="str">
        <f>TEXT(ROUND(VLOOKUP(A39,'[2]treated rate'!$E$2:$H$34,2,0),1),"0.00")&amp;"("&amp;TEXT(ROUND(VLOOKUP(A39,'[2]treated rate'!$E$2:$H$34,4,0),1),"0.00")&amp;","&amp;TEXT(ROUND(VLOOKUP(A39,'[2]treated rate'!$E$2:$H$34,3,0),1),"0.00")&amp;")"</f>
        <v>0.60(0.40,0.90)</v>
      </c>
      <c r="K39" s="6">
        <f>VLOOKUP(A39,'[2]treated rate'!$I$2:$J$34,2,FALSE)*100</f>
        <v>1.6331722754357518</v>
      </c>
      <c r="L39" s="13" t="str">
        <f>TEXT(ROUND(VLOOKUP(A39,'[2]Mild number'!$A$2:$D$34,2,0)/1000,1),"0.00")&amp;"("&amp;TEXT(ROUND(VLOOKUP(A39,'[2]Mild number'!$A$2:$D$34,4,0),1)/1000,"0.00")&amp;","&amp;TEXT(ROUND(VLOOKUP(A39,'[2]Mild number'!$A$2:$D$34,3,0),1)/1000,"0.00")&amp;")"</f>
        <v>0.00(0.00,0.00)</v>
      </c>
      <c r="M39" s="4" t="str">
        <f>TEXT(ROUND(VLOOKUP(A39,'[2]Mild number'!$E$2:$H$34,2,0)/1000,1),"0.00")&amp;"("&amp;TEXT(ROUND(VLOOKUP(A39,'[2]Mild number'!$E$2:$H$34,4,0),1)/1000,"0.00")&amp;","&amp;TEXT(ROUND(VLOOKUP(A39,'[2]Mild number'!$E$2:$H$34,3,0),1)/1000,"0.00")&amp;")"</f>
        <v>0.00(0.00,0.01)</v>
      </c>
      <c r="N39" s="4" t="str">
        <f>TEXT(ROUND(VLOOKUP(A39,'[2]Mild rate'!$A$2:$D$34,2,0),1),"0.00")&amp;"("&amp;TEXT(ROUND(VLOOKUP(A39,'[2]Mild rate'!$A$2:$D$34,4,0),1),"0.00")&amp;","&amp;TEXT(ROUND(VLOOKUP(A39,'[2]Mild rate'!$A$2:$D$34,3,0),1),"0.00")&amp;")"</f>
        <v>0.10(0.00,0.10)</v>
      </c>
      <c r="O39" s="4" t="str">
        <f>TEXT(ROUND(VLOOKUP(A39,'[2]Mild rate'!$E$2:$H$34,2,0),1),"0.00")&amp;"("&amp;TEXT(ROUND(VLOOKUP(A39,'[2]Mild rate'!$E$2:$H$34,4,0),1),"0.00")&amp;","&amp;TEXT(ROUND(VLOOKUP(A39,'[2]Mild rate'!$E$2:$H$34,3,0),1),"0.00")&amp;")"</f>
        <v>0.10(0.00,0.10)</v>
      </c>
      <c r="P39" s="6">
        <f>VLOOKUP(A39,'[2]Mild rate'!$I$2:$J$34,2,FALSE)*100</f>
        <v>1.6321203670690263</v>
      </c>
      <c r="Q39" s="6" t="str">
        <f>TEXT(ROUND(VLOOKUP(A39,'[2]Moderate numbe'!$A$2:$D$34,2,0)/1000,1),"0.00")&amp;"("&amp;TEXT(ROUND(VLOOKUP(A39,'[2]Moderate numbe'!$A$2:$D$34,4,0),1)/1000,"0.00")&amp;","&amp;TEXT(ROUND(VLOOKUP(A39,'[2]Moderate numbe'!$A$2:$D$34,3,0),1)/1000,"0.00")&amp;")"</f>
        <v>0.00(0.00,0.00)</v>
      </c>
      <c r="R39" s="6" t="str">
        <f>TEXT(ROUND(VLOOKUP(A39,'[2]Moderate numbe'!$E$2:$H$34,2,0)/1000,1),"0.00")&amp;"("&amp;TEXT(ROUND(VLOOKUP(A39,'[2]Moderate numbe'!$E$2:$H$34,4,0),1)/1000,"0.00")&amp;","&amp;TEXT(ROUND(VLOOKUP(A39,'[2]Moderate numbe'!$E$2:$H$34,3,0),1)/1000,"0.00")&amp;")"</f>
        <v>0.00(0.00,0.01)</v>
      </c>
      <c r="S39" s="4" t="str">
        <f>TEXT(ROUND(VLOOKUP(A39,'[2]Moderate rate'!$A$2:$D$34,2,0),1),"0.00")&amp;"("&amp;TEXT(ROUND(VLOOKUP(A39,'[2]Moderate rate'!$A$2:$D$34,4,0),1),"0.00")&amp;","&amp;TEXT(ROUND(VLOOKUP(A39,'[2]Moderate rate'!$A$2:$D$34,3,0),1),"0.00")&amp;")"</f>
        <v>0.10(0.00,0.10)</v>
      </c>
      <c r="T39" s="4" t="str">
        <f>TEXT(ROUND(VLOOKUP(A39,'[2]Moderate rate'!$E$2:$H$34,2,0),1),"0.00")&amp;"("&amp;TEXT(ROUND(VLOOKUP(A39,'[2]Moderate rate'!$E$2:$H$34,4,0),1),"0.00")&amp;","&amp;TEXT(ROUND(VLOOKUP(A39,'[2]Moderate rate'!$E$2:$H$34,3,0),1),"0.00")&amp;")"</f>
        <v>0.10(0.10,0.20)</v>
      </c>
      <c r="U39" s="6">
        <f>VLOOKUP(A39,'[2]Moderate rate'!$I$2:$J$34,2,FALSE)*100</f>
        <v>1.6390198401208482</v>
      </c>
      <c r="V39" s="4" t="str">
        <f>TEXT(ROUND(VLOOKUP(A39,'[2]Severe number'!$A$2:$D$34,2,0)/1000,1),"0.00")&amp;"("&amp;TEXT(ROUND(VLOOKUP(A39,'[2]Severe number'!$A$2:$D$34,4,0),1)/1000,"0.00")&amp;","&amp;TEXT(ROUND(VLOOKUP(A39,'[2]Severe number'!$A$2:$D$34,3,0),1)/1000,"0.00")&amp;")"</f>
        <v>0.00(0.01,0.03)</v>
      </c>
      <c r="W39" s="4" t="str">
        <f>TEXT(ROUND(VLOOKUP(A39,'[2]Severe number'!$E$2:$H$34,2,0)/1000,1),"0.00")&amp;"("&amp;TEXT(ROUND(VLOOKUP(A39,'[2]Severe number'!$E$2:$H$34,4,0),1)/1000,"0.00")&amp;","&amp;TEXT(ROUND(VLOOKUP(A39,'[2]Severe number'!$E$2:$H$34,3,0),1)/1000,"0.00")&amp;")"</f>
        <v>0.10(0.03,0.08)</v>
      </c>
      <c r="X39" s="4" t="str">
        <f>TEXT(ROUND(VLOOKUP(A39,'[1]Severe rate'!$A$2:$D$34,2,0),1),"0.00")&amp;"("&amp;TEXT(ROUND(VLOOKUP(A39,'[1]Severe rate'!$A$2:$D$34,4,0),1),"0.00")&amp;","&amp;TEXT(ROUND(VLOOKUP(A39,'[1]Severe rate'!$A$2:$D$34,3,0),1),"0.00")&amp;")"</f>
        <v>2.40(1.80,3.00)</v>
      </c>
      <c r="Y39" s="4" t="str">
        <f>TEXT(ROUND(VLOOKUP(A39,'[2]CKD rate'!$E$2:$H$34,2,0),1),"0.00")&amp;"("&amp;TEXT(ROUND(VLOOKUP(A39,'[2]CKD rate'!$E$2:$H$34,4,0),1),"0.00")&amp;","&amp;TEXT(ROUND(VLOOKUP(A39,'[2]CKD rate'!$E$2:$H$34,3,0),1),"0.00")&amp;")"</f>
        <v>1.40(0.90,2.10)</v>
      </c>
      <c r="Z39" s="6">
        <f>VLOOKUP(A39,'[2]CKD rate'!$I$2:$J$34,2,FALSE)*100</f>
        <v>1.6336083992080881</v>
      </c>
    </row>
    <row r="40" spans="1:27">
      <c r="A40" s="19" t="s">
        <v>49</v>
      </c>
      <c r="B40" s="13"/>
      <c r="C40" s="4"/>
      <c r="D40" s="4"/>
      <c r="E40" s="4"/>
      <c r="F40" s="6"/>
      <c r="G40" s="13"/>
      <c r="H40" s="4"/>
      <c r="I40" s="4"/>
      <c r="J40" s="4"/>
      <c r="K40" s="6"/>
      <c r="L40" s="13"/>
      <c r="M40" s="4"/>
      <c r="N40" s="4"/>
      <c r="O40" s="4"/>
      <c r="P40" s="6"/>
      <c r="Q40" s="6"/>
      <c r="R40" s="6"/>
      <c r="S40" s="4"/>
      <c r="T40" s="4"/>
      <c r="U40" s="6"/>
      <c r="V40" s="4"/>
      <c r="W40" s="4"/>
      <c r="X40" s="4"/>
      <c r="Y40" s="4"/>
      <c r="Z40" s="6"/>
    </row>
    <row r="41" spans="1:27">
      <c r="A41" s="14" t="s">
        <v>49</v>
      </c>
      <c r="B41" s="13" t="str">
        <f>TEXT(ROUND(VLOOKUP(A41,'[2]CKD number'!$A$2:$D$34,2,0)/1000,1),"0.00")&amp;"("&amp;TEXT(ROUND(VLOOKUP(A41,'[2]CKD number'!$A$2:$D$34,4,0),1)/1000,"0.00")&amp;","&amp;TEXT(ROUND(VLOOKUP(A41,'[2]CKD number'!$A$2:$D$34,3,0),1)/1000,"0.00")&amp;")"</f>
        <v>5.30(3.51,7.57)</v>
      </c>
      <c r="C41" s="4" t="str">
        <f>TEXT(ROUND(VLOOKUP(A41,'[2]CKD number'!$E$2:$H$34,2,0)/1000,1),"0.00")&amp;"("&amp;TEXT(ROUND(VLOOKUP(A41,'[2]CKD number'!$E$2:$H$34,4,0),1)/1000,"0.00")&amp;","&amp;TEXT(ROUND(VLOOKUP(A41,'[2]CKD number'!$E$2:$H$34,3,0),1)/1000,"0.00")&amp;")"</f>
        <v>17.50(11.39,24.69)</v>
      </c>
      <c r="D41" s="4" t="str">
        <f>TEXT(ROUND(VLOOKUP(A41,'[2]CKD rate'!$A$2:$D$34,2,0),1),"0.00")&amp;"("&amp;TEXT(ROUND(VLOOKUP(A41,'[2]CKD rate'!$A$2:$D$34,4,0),1),"0.00")&amp;","&amp;TEXT(ROUND(VLOOKUP(A41,'[2]CKD rate'!$A$2:$D$34,3,0),1),"0.00")&amp;")"</f>
        <v>2.20(1.40,3.10)</v>
      </c>
      <c r="E41" s="4" t="str">
        <f>TEXT(ROUND(VLOOKUP(A41,'[2]CKD rate'!$E$2:$H$34,2,0),1),"0.00")&amp;"("&amp;TEXT(ROUND(VLOOKUP(A41,'[2]CKD rate'!$E$2:$H$34,4,0),1),"0.00")&amp;","&amp;TEXT(ROUND(VLOOKUP(A41,'[2]CKD rate'!$E$2:$H$34,3,0),1),"0.00")&amp;")"</f>
        <v>3.60(2.30,5.10)</v>
      </c>
      <c r="F41" s="6">
        <f>VLOOKUP(A41,'[2]CKD rate'!$I$2:$J$34,2,FALSE)*100</f>
        <v>2.0454286967306707</v>
      </c>
      <c r="G41" s="13" t="str">
        <f>TEXT(ROUND(VLOOKUP(A41,'[2]treated number'!$A$2:$D$34,2,0)/1000,1),"0.00")&amp;"("&amp;TEXT(ROUND(VLOOKUP(A41,'[2]treated number'!$A$2:$D$34,4,0),1)/1000,"0.00")&amp;","&amp;TEXT(ROUND(VLOOKUP(A41,'[2]treated number'!$A$2:$D$34,3,0),1)/1000,"0.00")&amp;")"</f>
        <v>2.20(1.43,3.21)</v>
      </c>
      <c r="H41" s="4" t="str">
        <f>TEXT(ROUND(VLOOKUP(A41,'[2]treated number'!$E$2:$H$34,2,0)/1000,1),"0.00")&amp;"("&amp;TEXT(ROUND(VLOOKUP(A41,'[2]treated number'!$E$2:$H$34,4,0),1)/1000,"0.00")&amp;","&amp;TEXT(ROUND(VLOOKUP(A41,'[2]treated number'!$E$2:$H$34,3,0),1)/1000,"0.00")&amp;")"</f>
        <v>7.30(4.75,10.51)</v>
      </c>
      <c r="I41" s="4" t="str">
        <f>TEXT(ROUND(VLOOKUP(A41,'[2]treated rate'!$A$2:$D$34,2,0),1),"0.00")&amp;"("&amp;TEXT(ROUND(VLOOKUP(A41,'[2]treated rate'!$A$2:$D$34,4,0),1),"0.00")&amp;","&amp;TEXT(ROUND(VLOOKUP(A41,'[2]treated rate'!$A$2:$D$34,3,0),1),"0.00")&amp;")"</f>
        <v>0.90(0.60,1.30)</v>
      </c>
      <c r="J41" s="4" t="str">
        <f>TEXT(ROUND(VLOOKUP(A41,'[2]treated rate'!$E$2:$H$34,2,0),1),"0.00")&amp;"("&amp;TEXT(ROUND(VLOOKUP(A41,'[2]treated rate'!$E$2:$H$34,4,0),1),"0.00")&amp;","&amp;TEXT(ROUND(VLOOKUP(A41,'[2]treated rate'!$E$2:$H$34,3,0),1),"0.00")&amp;")"</f>
        <v>1.50(1.00,2.20)</v>
      </c>
      <c r="K41" s="6">
        <f>VLOOKUP(A41,'[2]treated rate'!$I$2:$J$34,2,FALSE)*100</f>
        <v>2.0455094089392669</v>
      </c>
      <c r="L41" s="13" t="str">
        <f>TEXT(ROUND(VLOOKUP(A41,'[2]Mild number'!$A$2:$D$34,2,0)/1000,1),"0.00")&amp;"("&amp;TEXT(ROUND(VLOOKUP(A41,'[2]Mild number'!$A$2:$D$34,4,0),1)/1000,"0.00")&amp;","&amp;TEXT(ROUND(VLOOKUP(A41,'[2]Mild number'!$A$2:$D$34,3,0),1)/1000,"0.00")&amp;")"</f>
        <v>0.30(0.17,0.52)</v>
      </c>
      <c r="M41" s="4" t="str">
        <f>TEXT(ROUND(VLOOKUP(A41,'[2]Mild number'!$E$2:$H$34,2,0)/1000,1),"0.00")&amp;"("&amp;TEXT(ROUND(VLOOKUP(A41,'[2]Mild number'!$E$2:$H$34,4,0),1)/1000,"0.00")&amp;","&amp;TEXT(ROUND(VLOOKUP(A41,'[2]Mild number'!$E$2:$H$34,3,0),1)/1000,"0.00")&amp;")"</f>
        <v>1.10(0.59,1.71)</v>
      </c>
      <c r="N41" s="4" t="str">
        <f>TEXT(ROUND(VLOOKUP(A41,'[2]Mild rate'!$A$2:$D$34,2,0),1),"0.00")&amp;"("&amp;TEXT(ROUND(VLOOKUP(A41,'[2]Mild rate'!$A$2:$D$34,4,0),1),"0.00")&amp;","&amp;TEXT(ROUND(VLOOKUP(A41,'[2]Mild rate'!$A$2:$D$34,3,0),1),"0.00")&amp;")"</f>
        <v>0.10(0.10,0.20)</v>
      </c>
      <c r="O41" s="4" t="str">
        <f>TEXT(ROUND(VLOOKUP(A41,'[2]Mild rate'!$E$2:$H$34,2,0),1),"0.00")&amp;"("&amp;TEXT(ROUND(VLOOKUP(A41,'[2]Mild rate'!$E$2:$H$34,4,0),1),"0.00")&amp;","&amp;TEXT(ROUND(VLOOKUP(A41,'[2]Mild rate'!$E$2:$H$34,3,0),1),"0.00")&amp;")"</f>
        <v>0.20(0.10,0.30)</v>
      </c>
      <c r="P41" s="6">
        <f>VLOOKUP(A41,'[2]Mild rate'!$I$2:$J$34,2,FALSE)*100</f>
        <v>2.0398012253886098</v>
      </c>
      <c r="Q41" s="6" t="str">
        <f>TEXT(ROUND(VLOOKUP(A41,'[2]Moderate numbe'!$A$2:$D$34,2,0)/1000,1),"0.00")&amp;"("&amp;TEXT(ROUND(VLOOKUP(A41,'[2]Moderate numbe'!$A$2:$D$34,4,0),1)/1000,"0.00")&amp;","&amp;TEXT(ROUND(VLOOKUP(A41,'[2]Moderate numbe'!$A$2:$D$34,3,0),1)/1000,"0.00")&amp;")"</f>
        <v>0.40(0.21,0.55)</v>
      </c>
      <c r="R41" s="6" t="str">
        <f>TEXT(ROUND(VLOOKUP(A41,'[2]Moderate numbe'!$E$2:$H$34,2,0)/1000,1),"0.00")&amp;"("&amp;TEXT(ROUND(VLOOKUP(A41,'[2]Moderate numbe'!$E$2:$H$34,4,0),1)/1000,"0.00")&amp;","&amp;TEXT(ROUND(VLOOKUP(A41,'[2]Moderate numbe'!$E$2:$H$34,3,0),1)/1000,"0.00")&amp;")"</f>
        <v>1.20(0.68,1.84)</v>
      </c>
      <c r="S41" s="4" t="str">
        <f>TEXT(ROUND(VLOOKUP(A41,'[2]Moderate rate'!$A$2:$D$34,2,0),1),"0.00")&amp;"("&amp;TEXT(ROUND(VLOOKUP(A41,'[2]Moderate rate'!$A$2:$D$34,4,0),1),"0.00")&amp;","&amp;TEXT(ROUND(VLOOKUP(A41,'[2]Moderate rate'!$A$2:$D$34,3,0),1),"0.00")&amp;")"</f>
        <v>0.10(0.10,0.20)</v>
      </c>
      <c r="T41" s="4" t="str">
        <f>TEXT(ROUND(VLOOKUP(A41,'[2]Moderate rate'!$E$2:$H$34,2,0),1),"0.00")&amp;"("&amp;TEXT(ROUND(VLOOKUP(A41,'[2]Moderate rate'!$E$2:$H$34,4,0),1),"0.00")&amp;","&amp;TEXT(ROUND(VLOOKUP(A41,'[2]Moderate rate'!$E$2:$H$34,3,0),1),"0.00")&amp;")"</f>
        <v>0.20(0.10,0.40)</v>
      </c>
      <c r="U41" s="6">
        <f>VLOOKUP(A41,'[2]Moderate rate'!$I$2:$J$34,2,FALSE)*100</f>
        <v>2.0477364017103206</v>
      </c>
      <c r="V41" s="4" t="str">
        <f>TEXT(ROUND(VLOOKUP(A41,'[2]Severe number'!$A$2:$D$34,2,0)/1000,1),"0.00")&amp;"("&amp;TEXT(ROUND(VLOOKUP(A41,'[2]Severe number'!$A$2:$D$34,4,0),1)/1000,"0.00")&amp;","&amp;TEXT(ROUND(VLOOKUP(A41,'[2]Severe number'!$A$2:$D$34,3,0),1)/1000,"0.00")&amp;")"</f>
        <v>2.40(1.53,3.59)</v>
      </c>
      <c r="W41" s="4" t="str">
        <f>TEXT(ROUND(VLOOKUP(A41,'[2]Severe number'!$E$2:$H$34,2,0)/1000,1),"0.00")&amp;"("&amp;TEXT(ROUND(VLOOKUP(A41,'[2]Severe number'!$E$2:$H$34,4,0),1)/1000,"0.00")&amp;","&amp;TEXT(ROUND(VLOOKUP(A41,'[2]Severe number'!$E$2:$H$34,3,0),1)/1000,"0.00")&amp;")"</f>
        <v>7.90(5.08,11.69)</v>
      </c>
      <c r="X41" s="4" t="str">
        <f>TEXT(ROUND(VLOOKUP(A41,'[1]Severe rate'!$A$2:$D$34,2,0),1),"0.00")&amp;"("&amp;TEXT(ROUND(VLOOKUP(A41,'[1]Severe rate'!$A$2:$D$34,4,0),1),"0.00")&amp;","&amp;TEXT(ROUND(VLOOKUP(A41,'[1]Severe rate'!$A$2:$D$34,3,0),1),"0.00")&amp;")"</f>
        <v>5.60(4.60,6.80)</v>
      </c>
      <c r="Y41" s="4" t="str">
        <f>TEXT(ROUND(VLOOKUP(A41,'[2]CKD rate'!$E$2:$H$34,2,0),1),"0.00")&amp;"("&amp;TEXT(ROUND(VLOOKUP(A41,'[2]CKD rate'!$E$2:$H$34,4,0),1),"0.00")&amp;","&amp;TEXT(ROUND(VLOOKUP(A41,'[2]CKD rate'!$E$2:$H$34,3,0),1),"0.00")&amp;")"</f>
        <v>3.60(2.30,5.10)</v>
      </c>
      <c r="Z41" s="6">
        <f>VLOOKUP(A41,'[2]CKD rate'!$I$2:$J$34,2,FALSE)*100</f>
        <v>2.0454286967306707</v>
      </c>
    </row>
    <row r="42" spans="1:27">
      <c r="A42" s="19" t="s">
        <v>50</v>
      </c>
      <c r="B42" s="13"/>
      <c r="C42" s="4"/>
      <c r="D42" s="4"/>
      <c r="E42" s="4"/>
      <c r="F42" s="6"/>
      <c r="G42" s="13"/>
      <c r="H42" s="4"/>
      <c r="I42" s="4"/>
      <c r="J42" s="4"/>
      <c r="K42" s="6"/>
      <c r="L42" s="13"/>
      <c r="M42" s="4"/>
      <c r="N42" s="4"/>
      <c r="O42" s="4"/>
      <c r="P42" s="6"/>
      <c r="Q42" s="6"/>
      <c r="R42" s="6"/>
      <c r="S42" s="4"/>
      <c r="T42" s="4"/>
      <c r="U42" s="6"/>
      <c r="V42" s="4"/>
      <c r="W42" s="4"/>
      <c r="X42" s="4"/>
      <c r="Y42" s="4"/>
      <c r="Z42" s="6"/>
    </row>
    <row r="43" spans="1:27">
      <c r="A43" s="14" t="s">
        <v>50</v>
      </c>
      <c r="B43" s="13" t="str">
        <f>TEXT(ROUND(VLOOKUP(A43,'[2]CKD number'!$A$2:$D$34,2,0)/1000,1),"0.00")&amp;"("&amp;TEXT(ROUND(VLOOKUP(A43,'[2]CKD number'!$A$2:$D$34,4,0),1)/1000,"0.00")&amp;","&amp;TEXT(ROUND(VLOOKUP(A43,'[2]CKD number'!$A$2:$D$34,3,0),1)/1000,"0.00")&amp;")"</f>
        <v>9.50(6.12,13.74)</v>
      </c>
      <c r="C43" s="4" t="str">
        <f>TEXT(ROUND(VLOOKUP(A43,'[2]CKD number'!$E$2:$H$34,2,0)/1000,1),"0.00")&amp;"("&amp;TEXT(ROUND(VLOOKUP(A43,'[2]CKD number'!$E$2:$H$34,4,0),1)/1000,"0.00")&amp;","&amp;TEXT(ROUND(VLOOKUP(A43,'[2]CKD number'!$E$2:$H$34,3,0),1)/1000,"0.00")&amp;")"</f>
        <v>25.00(15.59,36.37)</v>
      </c>
      <c r="D43" s="4" t="str">
        <f>TEXT(ROUND(VLOOKUP(A43,'[2]CKD rate'!$A$2:$D$34,2,0),1),"0.00")&amp;"("&amp;TEXT(ROUND(VLOOKUP(A43,'[2]CKD rate'!$A$2:$D$34,4,0),1),"0.00")&amp;","&amp;TEXT(ROUND(VLOOKUP(A43,'[2]CKD rate'!$A$2:$D$34,3,0),1),"0.00")&amp;")"</f>
        <v>1.20(0.80,1.70)</v>
      </c>
      <c r="E43" s="4" t="str">
        <f>TEXT(ROUND(VLOOKUP(A43,'[2]CKD rate'!$E$2:$H$34,2,0),1),"0.00")&amp;"("&amp;TEXT(ROUND(VLOOKUP(A43,'[2]CKD rate'!$E$2:$H$34,4,0),1),"0.00")&amp;","&amp;TEXT(ROUND(VLOOKUP(A43,'[2]CKD rate'!$E$2:$H$34,3,0),1),"0.00")&amp;")"</f>
        <v>1.60(1.00,2.40)</v>
      </c>
      <c r="F43" s="6">
        <f>VLOOKUP(A43,'[2]CKD rate'!$I$2:$J$34,2,FALSE)*100</f>
        <v>1.2233417850971393</v>
      </c>
      <c r="G43" s="13" t="str">
        <f>TEXT(ROUND(VLOOKUP(A43,'[2]treated number'!$A$2:$D$34,2,0)/1000,1),"0.00")&amp;"("&amp;TEXT(ROUND(VLOOKUP(A43,'[2]treated number'!$A$2:$D$34,4,0),1)/1000,"0.00")&amp;","&amp;TEXT(ROUND(VLOOKUP(A43,'[2]treated number'!$A$2:$D$34,3,0),1)/1000,"0.00")&amp;")"</f>
        <v>4.00(2.52,5.83)</v>
      </c>
      <c r="H43" s="4" t="str">
        <f>TEXT(ROUND(VLOOKUP(A43,'[2]treated number'!$E$2:$H$34,2,0)/1000,1),"0.00")&amp;"("&amp;TEXT(ROUND(VLOOKUP(A43,'[2]treated number'!$E$2:$H$34,4,0),1)/1000,"0.00")&amp;","&amp;TEXT(ROUND(VLOOKUP(A43,'[2]treated number'!$E$2:$H$34,3,0),1)/1000,"0.00")&amp;")"</f>
        <v>10.50(6.48,15.48)</v>
      </c>
      <c r="I43" s="4" t="str">
        <f>TEXT(ROUND(VLOOKUP(A43,'[2]treated rate'!$A$2:$D$34,2,0),1),"0.00")&amp;"("&amp;TEXT(ROUND(VLOOKUP(A43,'[2]treated rate'!$A$2:$D$34,4,0),1),"0.00")&amp;","&amp;TEXT(ROUND(VLOOKUP(A43,'[2]treated rate'!$A$2:$D$34,3,0),1),"0.00")&amp;")"</f>
        <v>0.50(0.30,0.70)</v>
      </c>
      <c r="J43" s="4" t="str">
        <f>TEXT(ROUND(VLOOKUP(A43,'[2]treated rate'!$E$2:$H$34,2,0),1),"0.00")&amp;"("&amp;TEXT(ROUND(VLOOKUP(A43,'[2]treated rate'!$E$2:$H$34,4,0),1),"0.00")&amp;","&amp;TEXT(ROUND(VLOOKUP(A43,'[2]treated rate'!$E$2:$H$34,3,0),1),"0.00")&amp;")"</f>
        <v>0.70(0.40,1.00)</v>
      </c>
      <c r="K43" s="6">
        <f>VLOOKUP(A43,'[2]treated rate'!$I$2:$J$34,2,FALSE)*100</f>
        <v>1.2243048555582621</v>
      </c>
      <c r="L43" s="13" t="str">
        <f>TEXT(ROUND(VLOOKUP(A43,'[2]Mild number'!$A$2:$D$34,2,0)/1000,1),"0.00")&amp;"("&amp;TEXT(ROUND(VLOOKUP(A43,'[2]Mild number'!$A$2:$D$34,4,0),1)/1000,"0.00")&amp;","&amp;TEXT(ROUND(VLOOKUP(A43,'[2]Mild number'!$A$2:$D$34,3,0),1)/1000,"0.00")&amp;")"</f>
        <v>0.60(0.31,0.94)</v>
      </c>
      <c r="M43" s="4" t="str">
        <f>TEXT(ROUND(VLOOKUP(A43,'[2]Mild number'!$E$2:$H$34,2,0)/1000,1),"0.00")&amp;"("&amp;TEXT(ROUND(VLOOKUP(A43,'[2]Mild number'!$E$2:$H$34,4,0),1)/1000,"0.00")&amp;","&amp;TEXT(ROUND(VLOOKUP(A43,'[2]Mild number'!$E$2:$H$34,3,0),1)/1000,"0.00")&amp;")"</f>
        <v>1.50(0.83,2.45)</v>
      </c>
      <c r="N43" s="4" t="str">
        <f>TEXT(ROUND(VLOOKUP(A43,'[2]Mild rate'!$A$2:$D$34,2,0),1),"0.00")&amp;"("&amp;TEXT(ROUND(VLOOKUP(A43,'[2]Mild rate'!$A$2:$D$34,4,0),1),"0.00")&amp;","&amp;TEXT(ROUND(VLOOKUP(A43,'[2]Mild rate'!$A$2:$D$34,3,0),1),"0.00")&amp;")"</f>
        <v>0.10(0.00,0.10)</v>
      </c>
      <c r="O43" s="4" t="str">
        <f>TEXT(ROUND(VLOOKUP(A43,'[2]Mild rate'!$E$2:$H$34,2,0),1),"0.00")&amp;"("&amp;TEXT(ROUND(VLOOKUP(A43,'[2]Mild rate'!$E$2:$H$34,4,0),1),"0.00")&amp;","&amp;TEXT(ROUND(VLOOKUP(A43,'[2]Mild rate'!$E$2:$H$34,3,0),1),"0.00")&amp;")"</f>
        <v>0.10(0.10,0.20)</v>
      </c>
      <c r="P43" s="6">
        <f>VLOOKUP(A43,'[2]Mild rate'!$I$2:$J$34,2,FALSE)*100</f>
        <v>1.2236508168725524</v>
      </c>
      <c r="Q43" s="6" t="str">
        <f>TEXT(ROUND(VLOOKUP(A43,'[2]Moderate numbe'!$A$2:$D$34,2,0)/1000,1),"0.00")&amp;"("&amp;TEXT(ROUND(VLOOKUP(A43,'[2]Moderate numbe'!$A$2:$D$34,4,0),1)/1000,"0.00")&amp;","&amp;TEXT(ROUND(VLOOKUP(A43,'[2]Moderate numbe'!$A$2:$D$34,3,0),1)/1000,"0.00")&amp;")"</f>
        <v>0.60(0.37,1.01)</v>
      </c>
      <c r="R43" s="6" t="str">
        <f>TEXT(ROUND(VLOOKUP(A43,'[2]Moderate numbe'!$E$2:$H$34,2,0)/1000,1),"0.00")&amp;"("&amp;TEXT(ROUND(VLOOKUP(A43,'[2]Moderate numbe'!$E$2:$H$34,4,0),1)/1000,"0.00")&amp;","&amp;TEXT(ROUND(VLOOKUP(A43,'[2]Moderate numbe'!$E$2:$H$34,3,0),1)/1000,"0.00")&amp;")"</f>
        <v>1.70(0.96,2.74)</v>
      </c>
      <c r="S43" s="4" t="str">
        <f>TEXT(ROUND(VLOOKUP(A43,'[2]Moderate rate'!$A$2:$D$34,2,0),1),"0.00")&amp;"("&amp;TEXT(ROUND(VLOOKUP(A43,'[2]Moderate rate'!$A$2:$D$34,4,0),1),"0.00")&amp;","&amp;TEXT(ROUND(VLOOKUP(A43,'[2]Moderate rate'!$A$2:$D$34,3,0),1),"0.00")&amp;")"</f>
        <v>0.10(0.00,0.10)</v>
      </c>
      <c r="T43" s="4" t="str">
        <f>TEXT(ROUND(VLOOKUP(A43,'[2]Moderate rate'!$E$2:$H$34,2,0),1),"0.00")&amp;"("&amp;TEXT(ROUND(VLOOKUP(A43,'[2]Moderate rate'!$E$2:$H$34,4,0),1),"0.00")&amp;","&amp;TEXT(ROUND(VLOOKUP(A43,'[2]Moderate rate'!$E$2:$H$34,3,0),1),"0.00")&amp;")"</f>
        <v>0.10(0.10,0.20)</v>
      </c>
      <c r="U43" s="6">
        <f>VLOOKUP(A43,'[2]Moderate rate'!$I$2:$J$34,2,FALSE)*100</f>
        <v>1.2259594392965572</v>
      </c>
      <c r="V43" s="4" t="str">
        <f>TEXT(ROUND(VLOOKUP(A43,'[2]Severe number'!$A$2:$D$34,2,0)/1000,1),"0.00")&amp;"("&amp;TEXT(ROUND(VLOOKUP(A43,'[2]Severe number'!$A$2:$D$34,4,0),1)/1000,"0.00")&amp;","&amp;TEXT(ROUND(VLOOKUP(A43,'[2]Severe number'!$A$2:$D$34,3,0),1)/1000,"0.00")&amp;")"</f>
        <v>4.30(2.71,6.54)</v>
      </c>
      <c r="W43" s="4" t="str">
        <f>TEXT(ROUND(VLOOKUP(A43,'[2]Severe number'!$E$2:$H$34,2,0)/1000,1),"0.00")&amp;"("&amp;TEXT(ROUND(VLOOKUP(A43,'[2]Severe number'!$E$2:$H$34,4,0),1)/1000,"0.00")&amp;","&amp;TEXT(ROUND(VLOOKUP(A43,'[2]Severe number'!$E$2:$H$34,3,0),1)/1000,"0.00")&amp;")"</f>
        <v>11.30(6.92,17.55)</v>
      </c>
      <c r="X43" s="4" t="str">
        <f>TEXT(ROUND(VLOOKUP(A43,'[1]Severe rate'!$A$2:$D$34,2,0),1),"0.00")&amp;"("&amp;TEXT(ROUND(VLOOKUP(A43,'[1]Severe rate'!$A$2:$D$34,4,0),1),"0.00")&amp;","&amp;TEXT(ROUND(VLOOKUP(A43,'[1]Severe rate'!$A$2:$D$34,3,0),1),"0.00")&amp;")"</f>
        <v>3.00(2.40,3.80)</v>
      </c>
      <c r="Y43" s="4" t="str">
        <f>TEXT(ROUND(VLOOKUP(A43,'[2]CKD rate'!$E$2:$H$34,2,0),1),"0.00")&amp;"("&amp;TEXT(ROUND(VLOOKUP(A43,'[2]CKD rate'!$E$2:$H$34,4,0),1),"0.00")&amp;","&amp;TEXT(ROUND(VLOOKUP(A43,'[2]CKD rate'!$E$2:$H$34,3,0),1),"0.00")&amp;")"</f>
        <v>1.60(1.00,2.40)</v>
      </c>
      <c r="Z43" s="6">
        <f>VLOOKUP(A43,'[2]CKD rate'!$I$2:$J$34,2,FALSE)*100</f>
        <v>1.2233417850971393</v>
      </c>
    </row>
    <row r="44" spans="1:27">
      <c r="A44" s="19" t="s">
        <v>51</v>
      </c>
      <c r="B44" s="13"/>
      <c r="C44" s="4"/>
      <c r="D44" s="4"/>
      <c r="E44" s="4"/>
      <c r="F44" s="6"/>
      <c r="G44" s="13"/>
      <c r="H44" s="4"/>
      <c r="I44" s="4"/>
      <c r="J44" s="4"/>
      <c r="K44" s="6"/>
      <c r="L44" s="13"/>
      <c r="M44" s="4"/>
      <c r="N44" s="4"/>
      <c r="O44" s="4"/>
      <c r="P44" s="6"/>
      <c r="Q44" s="6"/>
      <c r="R44" s="6"/>
      <c r="S44" s="4"/>
      <c r="T44" s="4"/>
      <c r="U44" s="6"/>
      <c r="V44" s="4"/>
      <c r="W44" s="4"/>
      <c r="X44" s="4"/>
      <c r="Y44" s="4"/>
      <c r="Z44" s="6"/>
    </row>
    <row r="45" spans="1:27">
      <c r="A45" s="14" t="s">
        <v>52</v>
      </c>
      <c r="B45" s="13" t="str">
        <f>TEXT(ROUND(VLOOKUP(A45,'[2]CKD number'!$A$2:$D$34,2,0)/1000,1),"0.00")&amp;"("&amp;TEXT(ROUND(VLOOKUP(A45,'[2]CKD number'!$A$2:$D$34,4,0),1)/1000,"0.00")&amp;","&amp;TEXT(ROUND(VLOOKUP(A45,'[2]CKD number'!$A$2:$D$34,3,0),1)/1000,"0.00")&amp;")"</f>
        <v>1.60(0.93,2.34)</v>
      </c>
      <c r="C45" s="4" t="str">
        <f>TEXT(ROUND(VLOOKUP(A45,'[2]CKD number'!$E$2:$H$34,2,0)/1000,1),"0.00")&amp;"("&amp;TEXT(ROUND(VLOOKUP(A45,'[2]CKD number'!$E$2:$H$34,4,0),1)/1000,"0.00")&amp;","&amp;TEXT(ROUND(VLOOKUP(A45,'[2]CKD number'!$E$2:$H$34,3,0),1)/1000,"0.00")&amp;")"</f>
        <v>3.40(2.05,5.18)</v>
      </c>
      <c r="D45" s="4" t="str">
        <f>TEXT(ROUND(VLOOKUP(A45,'[2]CKD rate'!$A$2:$D$34,2,0),1),"0.00")&amp;"("&amp;TEXT(ROUND(VLOOKUP(A45,'[2]CKD rate'!$A$2:$D$34,4,0),1),"0.00")&amp;","&amp;TEXT(ROUND(VLOOKUP(A45,'[2]CKD rate'!$A$2:$D$34,3,0),1),"0.00")&amp;")"</f>
        <v>4.30(2.60,6.50)</v>
      </c>
      <c r="E45" s="4" t="str">
        <f>TEXT(ROUND(VLOOKUP(A45,'[2]CKD rate'!$E$2:$H$34,2,0),1),"0.00")&amp;"("&amp;TEXT(ROUND(VLOOKUP(A45,'[2]CKD rate'!$E$2:$H$34,4,0),1),"0.00")&amp;","&amp;TEXT(ROUND(VLOOKUP(A45,'[2]CKD rate'!$E$2:$H$34,3,0),1),"0.00")&amp;")"</f>
        <v>5.80(3.50,8.90)</v>
      </c>
      <c r="F45" s="6">
        <f>VLOOKUP(A45,'[2]CKD rate'!$I$2:$J$34,2,FALSE)*100</f>
        <v>1.1716855763315539</v>
      </c>
      <c r="G45" s="13" t="str">
        <f>TEXT(ROUND(VLOOKUP(A45,'[2]treated number'!$A$2:$D$34,2,0)/1000,1),"0.00")&amp;"("&amp;TEXT(ROUND(VLOOKUP(A45,'[2]treated number'!$A$2:$D$34,4,0),1)/1000,"0.00")&amp;","&amp;TEXT(ROUND(VLOOKUP(A45,'[2]treated number'!$A$2:$D$34,3,0),1)/1000,"0.00")&amp;")"</f>
        <v>0.70(0.39,1.00)</v>
      </c>
      <c r="H45" s="4" t="str">
        <f>TEXT(ROUND(VLOOKUP(A45,'[2]treated number'!$E$2:$H$34,2,0)/1000,1),"0.00")&amp;"("&amp;TEXT(ROUND(VLOOKUP(A45,'[2]treated number'!$E$2:$H$34,4,0),1)/1000,"0.00")&amp;","&amp;TEXT(ROUND(VLOOKUP(A45,'[2]treated number'!$E$2:$H$34,3,0),1)/1000,"0.00")&amp;")"</f>
        <v>1.40(0.87,2.12)</v>
      </c>
      <c r="I45" s="4" t="str">
        <f>TEXT(ROUND(VLOOKUP(A45,'[2]treated rate'!$A$2:$D$34,2,0),1),"0.00")&amp;"("&amp;TEXT(ROUND(VLOOKUP(A45,'[2]treated rate'!$A$2:$D$34,4,0),1),"0.00")&amp;","&amp;TEXT(ROUND(VLOOKUP(A45,'[2]treated rate'!$A$2:$D$34,3,0),1),"0.00")&amp;")"</f>
        <v>1.80(1.10,2.70)</v>
      </c>
      <c r="J45" s="4" t="str">
        <f>TEXT(ROUND(VLOOKUP(A45,'[2]treated rate'!$E$2:$H$34,2,0),1),"0.00")&amp;"("&amp;TEXT(ROUND(VLOOKUP(A45,'[2]treated rate'!$E$2:$H$34,4,0),1),"0.00")&amp;","&amp;TEXT(ROUND(VLOOKUP(A45,'[2]treated rate'!$E$2:$H$34,3,0),1),"0.00")&amp;")"</f>
        <v>2.40(1.50,3.70)</v>
      </c>
      <c r="K45" s="6">
        <f>VLOOKUP(A45,'[2]treated rate'!$I$2:$J$34,2,FALSE)*100</f>
        <v>1.1755572029524655</v>
      </c>
      <c r="L45" s="13" t="str">
        <f>TEXT(ROUND(VLOOKUP(A45,'[2]Mild number'!$A$2:$D$34,2,0)/1000,1),"0.00")&amp;"("&amp;TEXT(ROUND(VLOOKUP(A45,'[2]Mild number'!$A$2:$D$34,4,0),1)/1000,"0.00")&amp;","&amp;TEXT(ROUND(VLOOKUP(A45,'[2]Mild number'!$A$2:$D$34,3,0),1)/1000,"0.00")&amp;")"</f>
        <v>0.10(0.05,0.16)</v>
      </c>
      <c r="M45" s="4" t="str">
        <f>TEXT(ROUND(VLOOKUP(A45,'[2]Mild number'!$E$2:$H$34,2,0)/1000,1),"0.00")&amp;"("&amp;TEXT(ROUND(VLOOKUP(A45,'[2]Mild number'!$E$2:$H$34,4,0),1)/1000,"0.00")&amp;","&amp;TEXT(ROUND(VLOOKUP(A45,'[2]Mild number'!$E$2:$H$34,3,0),1)/1000,"0.00")&amp;")"</f>
        <v>0.20(0.11,0.34)</v>
      </c>
      <c r="N45" s="4" t="str">
        <f>TEXT(ROUND(VLOOKUP(A45,'[2]Mild rate'!$A$2:$D$34,2,0),1),"0.00")&amp;"("&amp;TEXT(ROUND(VLOOKUP(A45,'[2]Mild rate'!$A$2:$D$34,4,0),1),"0.00")&amp;","&amp;TEXT(ROUND(VLOOKUP(A45,'[2]Mild rate'!$A$2:$D$34,3,0),1),"0.00")&amp;")"</f>
        <v>0.30(0.10,0.40)</v>
      </c>
      <c r="O45" s="4" t="str">
        <f>TEXT(ROUND(VLOOKUP(A45,'[2]Mild rate'!$E$2:$H$34,2,0),1),"0.00")&amp;"("&amp;TEXT(ROUND(VLOOKUP(A45,'[2]Mild rate'!$E$2:$H$34,4,0),1),"0.00")&amp;","&amp;TEXT(ROUND(VLOOKUP(A45,'[2]Mild rate'!$E$2:$H$34,3,0),1),"0.00")&amp;")"</f>
        <v>0.40(0.20,0.60)</v>
      </c>
      <c r="P45" s="6">
        <f>VLOOKUP(A45,'[2]Mild rate'!$I$2:$J$34,2,FALSE)*100</f>
        <v>1.1654886250604271</v>
      </c>
      <c r="Q45" s="6" t="str">
        <f>TEXT(ROUND(VLOOKUP(A45,'[2]Moderate numbe'!$A$2:$D$34,2,0)/1000,1),"0.00")&amp;"("&amp;TEXT(ROUND(VLOOKUP(A45,'[2]Moderate numbe'!$A$2:$D$34,4,0),1)/1000,"0.00")&amp;","&amp;TEXT(ROUND(VLOOKUP(A45,'[2]Moderate numbe'!$A$2:$D$34,3,0),1)/1000,"0.00")&amp;")"</f>
        <v>0.10(0.06,0.18)</v>
      </c>
      <c r="R45" s="6" t="str">
        <f>TEXT(ROUND(VLOOKUP(A45,'[2]Moderate numbe'!$E$2:$H$34,2,0)/1000,1),"0.00")&amp;"("&amp;TEXT(ROUND(VLOOKUP(A45,'[2]Moderate numbe'!$E$2:$H$34,4,0),1)/1000,"0.00")&amp;","&amp;TEXT(ROUND(VLOOKUP(A45,'[2]Moderate numbe'!$E$2:$H$34,3,0),1)/1000,"0.00")&amp;")"</f>
        <v>0.20(0.13,0.39)</v>
      </c>
      <c r="S45" s="4" t="str">
        <f>TEXT(ROUND(VLOOKUP(A45,'[2]Moderate rate'!$A$2:$D$34,2,0),1),"0.00")&amp;"("&amp;TEXT(ROUND(VLOOKUP(A45,'[2]Moderate rate'!$A$2:$D$34,4,0),1),"0.00")&amp;","&amp;TEXT(ROUND(VLOOKUP(A45,'[2]Moderate rate'!$A$2:$D$34,3,0),1),"0.00")&amp;")"</f>
        <v>0.30(0.20,0.50)</v>
      </c>
      <c r="T45" s="4" t="str">
        <f>TEXT(ROUND(VLOOKUP(A45,'[2]Moderate rate'!$E$2:$H$34,2,0),1),"0.00")&amp;"("&amp;TEXT(ROUND(VLOOKUP(A45,'[2]Moderate rate'!$E$2:$H$34,4,0),1),"0.00")&amp;","&amp;TEXT(ROUND(VLOOKUP(A45,'[2]Moderate rate'!$E$2:$H$34,3,0),1),"0.00")&amp;")"</f>
        <v>0.40(0.20,0.70)</v>
      </c>
      <c r="U45" s="6">
        <f>VLOOKUP(A45,'[2]Moderate rate'!$I$2:$J$34,2,FALSE)*100</f>
        <v>1.1582900139776759</v>
      </c>
      <c r="V45" s="4" t="str">
        <f>TEXT(ROUND(VLOOKUP(A45,'[2]Severe number'!$A$2:$D$34,2,0)/1000,1),"0.00")&amp;"("&amp;TEXT(ROUND(VLOOKUP(A45,'[2]Severe number'!$A$2:$D$34,4,0),1)/1000,"0.00")&amp;","&amp;TEXT(ROUND(VLOOKUP(A45,'[2]Severe number'!$A$2:$D$34,3,0),1)/1000,"0.00")&amp;")"</f>
        <v>0.70(0.41,1.09)</v>
      </c>
      <c r="W45" s="4" t="str">
        <f>TEXT(ROUND(VLOOKUP(A45,'[2]Severe number'!$E$2:$H$34,2,0)/1000,1),"0.00")&amp;"("&amp;TEXT(ROUND(VLOOKUP(A45,'[2]Severe number'!$E$2:$H$34,4,0),1)/1000,"0.00")&amp;","&amp;TEXT(ROUND(VLOOKUP(A45,'[2]Severe number'!$E$2:$H$34,3,0),1)/1000,"0.00")&amp;")"</f>
        <v>1.50(0.90,2.40)</v>
      </c>
      <c r="X45" s="4" t="str">
        <f>TEXT(ROUND(VLOOKUP(A45,'[1]Severe rate'!$A$2:$D$34,2,0),1),"0.00")&amp;"("&amp;TEXT(ROUND(VLOOKUP(A45,'[1]Severe rate'!$A$2:$D$34,4,0),1),"0.00")&amp;","&amp;TEXT(ROUND(VLOOKUP(A45,'[1]Severe rate'!$A$2:$D$34,3,0),1),"0.00")&amp;")"</f>
        <v>11.00(8.10,14.20)</v>
      </c>
      <c r="Y45" s="4" t="str">
        <f>TEXT(ROUND(VLOOKUP(A45,'[2]CKD rate'!$E$2:$H$34,2,0),1),"0.00")&amp;"("&amp;TEXT(ROUND(VLOOKUP(A45,'[2]CKD rate'!$E$2:$H$34,4,0),1),"0.00")&amp;","&amp;TEXT(ROUND(VLOOKUP(A45,'[2]CKD rate'!$E$2:$H$34,3,0),1),"0.00")&amp;")"</f>
        <v>5.80(3.50,8.90)</v>
      </c>
      <c r="Z45" s="6">
        <f>VLOOKUP(A45,'[2]CKD rate'!$I$2:$J$34,2,FALSE)*100</f>
        <v>1.1716855763315539</v>
      </c>
    </row>
    <row r="46" spans="1:27">
      <c r="A46" s="14" t="s">
        <v>53</v>
      </c>
      <c r="B46" s="13" t="str">
        <f>TEXT(ROUND(VLOOKUP(A46,'[2]CKD number'!$A$2:$D$34,2,0)/1000,1),"0.00")&amp;"("&amp;TEXT(ROUND(VLOOKUP(A46,'[2]CKD number'!$A$2:$D$34,4,0),1)/1000,"0.00")&amp;","&amp;TEXT(ROUND(VLOOKUP(A46,'[2]CKD number'!$A$2:$D$34,3,0),1)/1000,"0.00")&amp;")"</f>
        <v>5.80(3.33,8.72)</v>
      </c>
      <c r="C46" s="4" t="str">
        <f>TEXT(ROUND(VLOOKUP(A46,'[2]CKD number'!$E$2:$H$34,2,0)/1000,1),"0.00")&amp;"("&amp;TEXT(ROUND(VLOOKUP(A46,'[2]CKD number'!$E$2:$H$34,4,0),1)/1000,"0.00")&amp;","&amp;TEXT(ROUND(VLOOKUP(A46,'[2]CKD number'!$E$2:$H$34,3,0),1)/1000,"0.00")&amp;")"</f>
        <v>15.60(9.07,23.39)</v>
      </c>
      <c r="D46" s="4" t="str">
        <f>TEXT(ROUND(VLOOKUP(A46,'[2]CKD rate'!$A$2:$D$34,2,0),1),"0.00")&amp;"("&amp;TEXT(ROUND(VLOOKUP(A46,'[2]CKD rate'!$A$2:$D$34,4,0),1),"0.00")&amp;","&amp;TEXT(ROUND(VLOOKUP(A46,'[2]CKD rate'!$A$2:$D$34,3,0),1),"0.00")&amp;")"</f>
        <v>4.50(2.70,7.10)</v>
      </c>
      <c r="E46" s="4" t="str">
        <f>TEXT(ROUND(VLOOKUP(A46,'[2]CKD rate'!$E$2:$H$34,2,0),1),"0.00")&amp;"("&amp;TEXT(ROUND(VLOOKUP(A46,'[2]CKD rate'!$E$2:$H$34,4,0),1),"0.00")&amp;","&amp;TEXT(ROUND(VLOOKUP(A46,'[2]CKD rate'!$E$2:$H$34,3,0),1),"0.00")&amp;")"</f>
        <v>6.10(3.70,9.30)</v>
      </c>
      <c r="F46" s="6">
        <f>VLOOKUP(A46,'[2]CKD rate'!$I$2:$J$34,2,FALSE)*100</f>
        <v>1.1421594911327588</v>
      </c>
      <c r="G46" s="13" t="str">
        <f>TEXT(ROUND(VLOOKUP(A46,'[2]treated number'!$A$2:$D$34,2,0)/1000,1),"0.00")&amp;"("&amp;TEXT(ROUND(VLOOKUP(A46,'[2]treated number'!$A$2:$D$34,4,0),1)/1000,"0.00")&amp;","&amp;TEXT(ROUND(VLOOKUP(A46,'[2]treated number'!$A$2:$D$34,3,0),1)/1000,"0.00")&amp;")"</f>
        <v>2.40(1.40,3.76)</v>
      </c>
      <c r="H46" s="4" t="str">
        <f>TEXT(ROUND(VLOOKUP(A46,'[2]treated number'!$E$2:$H$34,2,0)/1000,1),"0.00")&amp;"("&amp;TEXT(ROUND(VLOOKUP(A46,'[2]treated number'!$E$2:$H$34,4,0),1)/1000,"0.00")&amp;","&amp;TEXT(ROUND(VLOOKUP(A46,'[2]treated number'!$E$2:$H$34,3,0),1)/1000,"0.00")&amp;")"</f>
        <v>6.60(3.89,9.87)</v>
      </c>
      <c r="I46" s="4" t="str">
        <f>TEXT(ROUND(VLOOKUP(A46,'[2]treated rate'!$A$2:$D$34,2,0),1),"0.00")&amp;"("&amp;TEXT(ROUND(VLOOKUP(A46,'[2]treated rate'!$A$2:$D$34,4,0),1),"0.00")&amp;","&amp;TEXT(ROUND(VLOOKUP(A46,'[2]treated rate'!$A$2:$D$34,3,0),1),"0.00")&amp;")"</f>
        <v>1.90(1.10,2.90)</v>
      </c>
      <c r="J46" s="4" t="str">
        <f>TEXT(ROUND(VLOOKUP(A46,'[2]treated rate'!$E$2:$H$34,2,0),1),"0.00")&amp;"("&amp;TEXT(ROUND(VLOOKUP(A46,'[2]treated rate'!$E$2:$H$34,4,0),1),"0.00")&amp;","&amp;TEXT(ROUND(VLOOKUP(A46,'[2]treated rate'!$E$2:$H$34,3,0),1),"0.00")&amp;")"</f>
        <v>2.60(1.50,3.90)</v>
      </c>
      <c r="K46" s="6">
        <f>VLOOKUP(A46,'[2]treated rate'!$I$2:$J$34,2,FALSE)*100</f>
        <v>1.1438791321325703</v>
      </c>
      <c r="L46" s="13" t="str">
        <f>TEXT(ROUND(VLOOKUP(A46,'[2]Mild number'!$A$2:$D$34,2,0)/1000,1),"0.00")&amp;"("&amp;TEXT(ROUND(VLOOKUP(A46,'[2]Mild number'!$A$2:$D$34,4,0),1)/1000,"0.00")&amp;","&amp;TEXT(ROUND(VLOOKUP(A46,'[2]Mild number'!$A$2:$D$34,3,0),1)/1000,"0.00")&amp;")"</f>
        <v>0.30(0.18,0.60)</v>
      </c>
      <c r="M46" s="4" t="str">
        <f>TEXT(ROUND(VLOOKUP(A46,'[2]Mild number'!$E$2:$H$34,2,0)/1000,1),"0.00")&amp;"("&amp;TEXT(ROUND(VLOOKUP(A46,'[2]Mild number'!$E$2:$H$34,4,0),1)/1000,"0.00")&amp;","&amp;TEXT(ROUND(VLOOKUP(A46,'[2]Mild number'!$E$2:$H$34,3,0),1)/1000,"0.00")&amp;")"</f>
        <v>0.90(0.49,1.61)</v>
      </c>
      <c r="N46" s="4" t="str">
        <f>TEXT(ROUND(VLOOKUP(A46,'[2]Mild rate'!$A$2:$D$34,2,0),1),"0.00")&amp;"("&amp;TEXT(ROUND(VLOOKUP(A46,'[2]Mild rate'!$A$2:$D$34,4,0),1),"0.00")&amp;","&amp;TEXT(ROUND(VLOOKUP(A46,'[2]Mild rate'!$A$2:$D$34,3,0),1),"0.00")&amp;")"</f>
        <v>0.30(0.10,0.50)</v>
      </c>
      <c r="O46" s="4" t="str">
        <f>TEXT(ROUND(VLOOKUP(A46,'[2]Mild rate'!$E$2:$H$34,2,0),1),"0.00")&amp;"("&amp;TEXT(ROUND(VLOOKUP(A46,'[2]Mild rate'!$E$2:$H$34,4,0),1),"0.00")&amp;","&amp;TEXT(ROUND(VLOOKUP(A46,'[2]Mild rate'!$E$2:$H$34,3,0),1),"0.00")&amp;")"</f>
        <v>0.40(0.20,0.60)</v>
      </c>
      <c r="P46" s="6">
        <f>VLOOKUP(A46,'[2]Mild rate'!$I$2:$J$34,2,FALSE)*100</f>
        <v>1.1312673700887157</v>
      </c>
      <c r="Q46" s="6" t="str">
        <f>TEXT(ROUND(VLOOKUP(A46,'[2]Moderate numbe'!$A$2:$D$34,2,0)/1000,1),"0.00")&amp;"("&amp;TEXT(ROUND(VLOOKUP(A46,'[2]Moderate numbe'!$A$2:$D$34,4,0),1)/1000,"0.00")&amp;","&amp;TEXT(ROUND(VLOOKUP(A46,'[2]Moderate numbe'!$A$2:$D$34,3,0),1)/1000,"0.00")&amp;")"</f>
        <v>0.40(0.21,0.67)</v>
      </c>
      <c r="R46" s="6" t="str">
        <f>TEXT(ROUND(VLOOKUP(A46,'[2]Moderate numbe'!$E$2:$H$34,2,0)/1000,1),"0.00")&amp;"("&amp;TEXT(ROUND(VLOOKUP(A46,'[2]Moderate numbe'!$E$2:$H$34,4,0),1)/1000,"0.00")&amp;","&amp;TEXT(ROUND(VLOOKUP(A46,'[2]Moderate numbe'!$E$2:$H$34,3,0),1)/1000,"0.00")&amp;")"</f>
        <v>1.10(0.58,1.78)</v>
      </c>
      <c r="S46" s="4" t="str">
        <f>TEXT(ROUND(VLOOKUP(A46,'[2]Moderate rate'!$A$2:$D$34,2,0),1),"0.00")&amp;"("&amp;TEXT(ROUND(VLOOKUP(A46,'[2]Moderate rate'!$A$2:$D$34,4,0),1),"0.00")&amp;","&amp;TEXT(ROUND(VLOOKUP(A46,'[2]Moderate rate'!$A$2:$D$34,3,0),1),"0.00")&amp;")"</f>
        <v>0.30(0.20,0.50)</v>
      </c>
      <c r="T46" s="4" t="str">
        <f>TEXT(ROUND(VLOOKUP(A46,'[2]Moderate rate'!$E$2:$H$34,2,0),1),"0.00")&amp;"("&amp;TEXT(ROUND(VLOOKUP(A46,'[2]Moderate rate'!$E$2:$H$34,4,0),1),"0.00")&amp;","&amp;TEXT(ROUND(VLOOKUP(A46,'[2]Moderate rate'!$E$2:$H$34,3,0),1),"0.00")&amp;")"</f>
        <v>0.40(0.20,0.70)</v>
      </c>
      <c r="U46" s="6">
        <f>VLOOKUP(A46,'[2]Moderate rate'!$I$2:$J$34,2,FALSE)*100</f>
        <v>1.1230239337342935</v>
      </c>
      <c r="V46" s="4" t="str">
        <f>TEXT(ROUND(VLOOKUP(A46,'[2]Severe number'!$A$2:$D$34,2,0)/1000,1),"0.00")&amp;"("&amp;TEXT(ROUND(VLOOKUP(A46,'[2]Severe number'!$A$2:$D$34,4,0),1)/1000,"0.00")&amp;","&amp;TEXT(ROUND(VLOOKUP(A46,'[2]Severe number'!$A$2:$D$34,3,0),1)/1000,"0.00")&amp;")"</f>
        <v>2.60(1.45,4.14)</v>
      </c>
      <c r="W46" s="4" t="str">
        <f>TEXT(ROUND(VLOOKUP(A46,'[2]Severe number'!$E$2:$H$34,2,0)/1000,1),"0.00")&amp;"("&amp;TEXT(ROUND(VLOOKUP(A46,'[2]Severe number'!$E$2:$H$34,4,0),1)/1000,"0.00")&amp;","&amp;TEXT(ROUND(VLOOKUP(A46,'[2]Severe number'!$E$2:$H$34,3,0),1)/1000,"0.00")&amp;")"</f>
        <v>7.00(3.96,10.89)</v>
      </c>
      <c r="X46" s="4" t="str">
        <f>TEXT(ROUND(VLOOKUP(A46,'[1]Severe rate'!$A$2:$D$34,2,0),1),"0.00")&amp;"("&amp;TEXT(ROUND(VLOOKUP(A46,'[1]Severe rate'!$A$2:$D$34,4,0),1),"0.00")&amp;","&amp;TEXT(ROUND(VLOOKUP(A46,'[1]Severe rate'!$A$2:$D$34,3,0),1),"0.00")&amp;")"</f>
        <v>11.70(8.40,15.30)</v>
      </c>
      <c r="Y46" s="4" t="str">
        <f>TEXT(ROUND(VLOOKUP(A46,'[2]CKD rate'!$E$2:$H$34,2,0),1),"0.00")&amp;"("&amp;TEXT(ROUND(VLOOKUP(A46,'[2]CKD rate'!$E$2:$H$34,4,0),1),"0.00")&amp;","&amp;TEXT(ROUND(VLOOKUP(A46,'[2]CKD rate'!$E$2:$H$34,3,0),1),"0.00")&amp;")"</f>
        <v>6.10(3.70,9.30)</v>
      </c>
      <c r="Z46" s="6">
        <f>VLOOKUP(A46,'[2]CKD rate'!$I$2:$J$34,2,FALSE)*100</f>
        <v>1.1421594911327588</v>
      </c>
    </row>
    <row r="47" spans="1:27">
      <c r="A47" s="14" t="s">
        <v>54</v>
      </c>
      <c r="B47" s="13" t="str">
        <f>TEXT(ROUND(VLOOKUP(A47,'[2]CKD number'!$A$2:$D$34,2,0)/1000,1),"0.00")&amp;"("&amp;TEXT(ROUND(VLOOKUP(A47,'[2]CKD number'!$A$2:$D$34,4,0),1)/1000,"0.00")&amp;","&amp;TEXT(ROUND(VLOOKUP(A47,'[2]CKD number'!$A$2:$D$34,3,0),1)/1000,"0.00")&amp;")"</f>
        <v>1.90(1.10,2.82)</v>
      </c>
      <c r="C47" s="4" t="str">
        <f>TEXT(ROUND(VLOOKUP(A47,'[2]CKD number'!$E$2:$H$34,2,0)/1000,1),"0.00")&amp;"("&amp;TEXT(ROUND(VLOOKUP(A47,'[2]CKD number'!$E$2:$H$34,4,0),1)/1000,"0.00")&amp;","&amp;TEXT(ROUND(VLOOKUP(A47,'[2]CKD number'!$E$2:$H$34,3,0),1)/1000,"0.00")&amp;")"</f>
        <v>5.30(3.12,8.10)</v>
      </c>
      <c r="D47" s="4" t="str">
        <f>TEXT(ROUND(VLOOKUP(A47,'[2]CKD rate'!$A$2:$D$34,2,0),1),"0.00")&amp;"("&amp;TEXT(ROUND(VLOOKUP(A47,'[2]CKD rate'!$A$2:$D$34,4,0),1),"0.00")&amp;","&amp;TEXT(ROUND(VLOOKUP(A47,'[2]CKD rate'!$A$2:$D$34,3,0),1),"0.00")&amp;")"</f>
        <v>5.10(3.10,8.00)</v>
      </c>
      <c r="E47" s="4" t="str">
        <f>TEXT(ROUND(VLOOKUP(A47,'[2]CKD rate'!$E$2:$H$34,2,0),1),"0.00")&amp;"("&amp;TEXT(ROUND(VLOOKUP(A47,'[2]CKD rate'!$E$2:$H$34,4,0),1),"0.00")&amp;","&amp;TEXT(ROUND(VLOOKUP(A47,'[2]CKD rate'!$E$2:$H$34,3,0),1),"0.00")&amp;")"</f>
        <v>6.10(3.80,9.30)</v>
      </c>
      <c r="F47" s="6">
        <f>VLOOKUP(A47,'[2]CKD rate'!$I$2:$J$34,2,FALSE)*100</f>
        <v>0.58994784343306783</v>
      </c>
      <c r="G47" s="13" t="str">
        <f>TEXT(ROUND(VLOOKUP(A47,'[2]treated number'!$A$2:$D$34,2,0)/1000,1),"0.00")&amp;"("&amp;TEXT(ROUND(VLOOKUP(A47,'[2]treated number'!$A$2:$D$34,4,0),1)/1000,"0.00")&amp;","&amp;TEXT(ROUND(VLOOKUP(A47,'[2]treated number'!$A$2:$D$34,3,0),1)/1000,"0.00")&amp;")"</f>
        <v>0.80(0.47,1.20)</v>
      </c>
      <c r="H47" s="4" t="str">
        <f>TEXT(ROUND(VLOOKUP(A47,'[2]treated number'!$E$2:$H$34,2,0)/1000,1),"0.00")&amp;"("&amp;TEXT(ROUND(VLOOKUP(A47,'[2]treated number'!$E$2:$H$34,4,0),1)/1000,"0.00")&amp;","&amp;TEXT(ROUND(VLOOKUP(A47,'[2]treated number'!$E$2:$H$34,3,0),1)/1000,"0.00")&amp;")"</f>
        <v>2.20(1.31,3.48)</v>
      </c>
      <c r="I47" s="4" t="str">
        <f>TEXT(ROUND(VLOOKUP(A47,'[2]treated rate'!$A$2:$D$34,2,0),1),"0.00")&amp;"("&amp;TEXT(ROUND(VLOOKUP(A47,'[2]treated rate'!$A$2:$D$34,4,0),1),"0.00")&amp;","&amp;TEXT(ROUND(VLOOKUP(A47,'[2]treated rate'!$A$2:$D$34,3,0),1),"0.00")&amp;")"</f>
        <v>2.20(1.30,3.40)</v>
      </c>
      <c r="J47" s="4" t="str">
        <f>TEXT(ROUND(VLOOKUP(A47,'[2]treated rate'!$E$2:$H$34,2,0),1),"0.00")&amp;"("&amp;TEXT(ROUND(VLOOKUP(A47,'[2]treated rate'!$E$2:$H$34,4,0),1),"0.00")&amp;","&amp;TEXT(ROUND(VLOOKUP(A47,'[2]treated rate'!$E$2:$H$34,3,0),1),"0.00")&amp;")"</f>
        <v>2.60(1.50,3.90)</v>
      </c>
      <c r="K47" s="6">
        <f>VLOOKUP(A47,'[2]treated rate'!$I$2:$J$34,2,FALSE)*100</f>
        <v>0.58823302619589968</v>
      </c>
      <c r="L47" s="13" t="str">
        <f>TEXT(ROUND(VLOOKUP(A47,'[2]Mild number'!$A$2:$D$34,2,0)/1000,1),"0.00")&amp;"("&amp;TEXT(ROUND(VLOOKUP(A47,'[2]Mild number'!$A$2:$D$34,4,0),1)/1000,"0.00")&amp;","&amp;TEXT(ROUND(VLOOKUP(A47,'[2]Mild number'!$A$2:$D$34,3,0),1)/1000,"0.00")&amp;")"</f>
        <v>0.10(0.06,0.19)</v>
      </c>
      <c r="M47" s="4" t="str">
        <f>TEXT(ROUND(VLOOKUP(A47,'[2]Mild number'!$E$2:$H$34,2,0)/1000,1),"0.00")&amp;"("&amp;TEXT(ROUND(VLOOKUP(A47,'[2]Mild number'!$E$2:$H$34,4,0),1)/1000,"0.00")&amp;","&amp;TEXT(ROUND(VLOOKUP(A47,'[2]Mild number'!$E$2:$H$34,3,0),1)/1000,"0.00")&amp;")"</f>
        <v>0.30(0.16,0.53)</v>
      </c>
      <c r="N47" s="4" t="str">
        <f>TEXT(ROUND(VLOOKUP(A47,'[2]Mild rate'!$A$2:$D$34,2,0),1),"0.00")&amp;"("&amp;TEXT(ROUND(VLOOKUP(A47,'[2]Mild rate'!$A$2:$D$34,4,0),1),"0.00")&amp;","&amp;TEXT(ROUND(VLOOKUP(A47,'[2]Mild rate'!$A$2:$D$34,3,0),1),"0.00")&amp;")"</f>
        <v>0.30(0.20,0.50)</v>
      </c>
      <c r="O47" s="4" t="str">
        <f>TEXT(ROUND(VLOOKUP(A47,'[2]Mild rate'!$E$2:$H$34,2,0),1),"0.00")&amp;"("&amp;TEXT(ROUND(VLOOKUP(A47,'[2]Mild rate'!$E$2:$H$34,4,0),1),"0.00")&amp;","&amp;TEXT(ROUND(VLOOKUP(A47,'[2]Mild rate'!$E$2:$H$34,3,0),1),"0.00")&amp;")"</f>
        <v>0.40(0.20,0.60)</v>
      </c>
      <c r="P47" s="6">
        <f>VLOOKUP(A47,'[2]Mild rate'!$I$2:$J$34,2,FALSE)*100</f>
        <v>0.59161151885818342</v>
      </c>
      <c r="Q47" s="6" t="str">
        <f>TEXT(ROUND(VLOOKUP(A47,'[2]Moderate numbe'!$A$2:$D$34,2,0)/1000,1),"0.00")&amp;"("&amp;TEXT(ROUND(VLOOKUP(A47,'[2]Moderate numbe'!$A$2:$D$34,4,0),1)/1000,"0.00")&amp;","&amp;TEXT(ROUND(VLOOKUP(A47,'[2]Moderate numbe'!$A$2:$D$34,3,0),1)/1000,"0.00")&amp;")"</f>
        <v>0.10(0.07,0.22)</v>
      </c>
      <c r="R47" s="6" t="str">
        <f>TEXT(ROUND(VLOOKUP(A47,'[2]Moderate numbe'!$E$2:$H$34,2,0)/1000,1),"0.00")&amp;"("&amp;TEXT(ROUND(VLOOKUP(A47,'[2]Moderate numbe'!$E$2:$H$34,4,0),1)/1000,"0.00")&amp;","&amp;TEXT(ROUND(VLOOKUP(A47,'[2]Moderate numbe'!$E$2:$H$34,3,0),1)/1000,"0.00")&amp;")"</f>
        <v>0.40(0.20,0.60)</v>
      </c>
      <c r="S47" s="4" t="str">
        <f>TEXT(ROUND(VLOOKUP(A47,'[2]Moderate rate'!$A$2:$D$34,2,0),1),"0.00")&amp;"("&amp;TEXT(ROUND(VLOOKUP(A47,'[2]Moderate rate'!$A$2:$D$34,4,0),1),"0.00")&amp;","&amp;TEXT(ROUND(VLOOKUP(A47,'[2]Moderate rate'!$A$2:$D$34,3,0),1),"0.00")&amp;")"</f>
        <v>0.40(0.20,0.60)</v>
      </c>
      <c r="T47" s="4" t="str">
        <f>TEXT(ROUND(VLOOKUP(A47,'[2]Moderate rate'!$E$2:$H$34,2,0),1),"0.00")&amp;"("&amp;TEXT(ROUND(VLOOKUP(A47,'[2]Moderate rate'!$E$2:$H$34,4,0),1),"0.00")&amp;","&amp;TEXT(ROUND(VLOOKUP(A47,'[2]Moderate rate'!$E$2:$H$34,3,0),1),"0.00")&amp;")"</f>
        <v>0.40(0.20,0.70)</v>
      </c>
      <c r="U47" s="6">
        <f>VLOOKUP(A47,'[2]Moderate rate'!$I$2:$J$34,2,FALSE)*100</f>
        <v>0.56276147589556136</v>
      </c>
      <c r="V47" s="4" t="str">
        <f>TEXT(ROUND(VLOOKUP(A47,'[2]Severe number'!$A$2:$D$34,2,0)/1000,1),"0.00")&amp;"("&amp;TEXT(ROUND(VLOOKUP(A47,'[2]Severe number'!$A$2:$D$34,4,0),1)/1000,"0.00")&amp;","&amp;TEXT(ROUND(VLOOKUP(A47,'[2]Severe number'!$A$2:$D$34,3,0),1)/1000,"0.00")&amp;")"</f>
        <v>0.80(0.46,1.36)</v>
      </c>
      <c r="W47" s="4" t="str">
        <f>TEXT(ROUND(VLOOKUP(A47,'[2]Severe number'!$E$2:$H$34,2,0)/1000,1),"0.00")&amp;"("&amp;TEXT(ROUND(VLOOKUP(A47,'[2]Severe number'!$E$2:$H$34,4,0),1)/1000,"0.00")&amp;","&amp;TEXT(ROUND(VLOOKUP(A47,'[2]Severe number'!$E$2:$H$34,3,0),1)/1000,"0.00")&amp;")"</f>
        <v>2.40(1.36,3.72)</v>
      </c>
      <c r="X47" s="4" t="str">
        <f>TEXT(ROUND(VLOOKUP(A47,'[1]Severe rate'!$A$2:$D$34,2,0),1),"0.00")&amp;"("&amp;TEXT(ROUND(VLOOKUP(A47,'[1]Severe rate'!$A$2:$D$34,4,0),1),"0.00")&amp;","&amp;TEXT(ROUND(VLOOKUP(A47,'[1]Severe rate'!$A$2:$D$34,3,0),1),"0.00")&amp;")"</f>
        <v>13.40(9.50,17.50)</v>
      </c>
      <c r="Y47" s="4" t="str">
        <f>TEXT(ROUND(VLOOKUP(A47,'[2]CKD rate'!$E$2:$H$34,2,0),1),"0.00")&amp;"("&amp;TEXT(ROUND(VLOOKUP(A47,'[2]CKD rate'!$E$2:$H$34,4,0),1),"0.00")&amp;","&amp;TEXT(ROUND(VLOOKUP(A47,'[2]CKD rate'!$E$2:$H$34,3,0),1),"0.00")&amp;")"</f>
        <v>6.10(3.80,9.30)</v>
      </c>
      <c r="Z47" s="6">
        <f>VLOOKUP(A47,'[2]CKD rate'!$I$2:$J$34,2,FALSE)*100</f>
        <v>0.58994784343306783</v>
      </c>
    </row>
    <row r="48" spans="1:27" s="22" customFormat="1">
      <c r="A48" s="20" t="s">
        <v>55</v>
      </c>
      <c r="B48" s="21" t="str">
        <f>TEXT(ROUND(VLOOKUP(A48,'[2]CKD number'!$A$2:$D$34,2,0)/1000,1),"0.00")&amp;"("&amp;TEXT(ROUND(VLOOKUP(A48,'[2]CKD number'!$A$2:$D$34,4,0),1)/1000,"0.00")&amp;","&amp;TEXT(ROUND(VLOOKUP(A48,'[2]CKD number'!$A$2:$D$34,3,0),1)/1000,"0.00")&amp;")"</f>
        <v>11.60(7.17,16.89)</v>
      </c>
      <c r="C48" s="5" t="str">
        <f>TEXT(ROUND(VLOOKUP(A48,'[2]CKD number'!$E$2:$H$34,2,0)/1000,1),"0.00")&amp;"("&amp;TEXT(ROUND(VLOOKUP(A48,'[2]CKD number'!$E$2:$H$34,4,0),1)/1000,"0.00")&amp;","&amp;TEXT(ROUND(VLOOKUP(A48,'[2]CKD number'!$E$2:$H$34,3,0),1)/1000,"0.00")&amp;")"</f>
        <v>31.90(19.40,46.22)</v>
      </c>
      <c r="D48" s="5" t="str">
        <f>TEXT(ROUND(VLOOKUP(A48,'[2]CKD rate'!$A$2:$D$34,2,0),1),"0.00")&amp;"("&amp;TEXT(ROUND(VLOOKUP(A48,'[2]CKD rate'!$A$2:$D$34,4,0),1),"0.00")&amp;","&amp;TEXT(ROUND(VLOOKUP(A48,'[2]CKD rate'!$A$2:$D$34,3,0),1),"0.00")&amp;")"</f>
        <v>9.30(5.80,13.90)</v>
      </c>
      <c r="E48" s="5" t="str">
        <f>TEXT(ROUND(VLOOKUP(A48,'[2]CKD rate'!$E$2:$H$34,2,0),1),"0.00")&amp;"("&amp;TEXT(ROUND(VLOOKUP(A48,'[2]CKD rate'!$E$2:$H$34,4,0),1),"0.00")&amp;","&amp;TEXT(ROUND(VLOOKUP(A48,'[2]CKD rate'!$E$2:$H$34,3,0),1),"0.00")&amp;")"</f>
        <v>11.20(7.00,16.80)</v>
      </c>
      <c r="F48" s="7">
        <f>VLOOKUP(A48,'[2]CKD rate'!$I$2:$J$34,2,FALSE)*100</f>
        <v>0.66181485905761261</v>
      </c>
      <c r="G48" s="21" t="str">
        <f>TEXT(ROUND(VLOOKUP(A48,'[2]treated number'!$A$2:$D$34,2,0)/1000,1),"0.00")&amp;"("&amp;TEXT(ROUND(VLOOKUP(A48,'[2]treated number'!$A$2:$D$34,4,0),1)/1000,"0.00")&amp;","&amp;TEXT(ROUND(VLOOKUP(A48,'[2]treated number'!$A$2:$D$34,3,0),1)/1000,"0.00")&amp;")"</f>
        <v>4.90(2.97,7.18)</v>
      </c>
      <c r="H48" s="5" t="str">
        <f>TEXT(ROUND(VLOOKUP(A48,'[2]treated number'!$E$2:$H$34,2,0)/1000,1),"0.00")&amp;"("&amp;TEXT(ROUND(VLOOKUP(A48,'[2]treated number'!$E$2:$H$34,4,0),1)/1000,"0.00")&amp;","&amp;TEXT(ROUND(VLOOKUP(A48,'[2]treated number'!$E$2:$H$34,3,0),1)/1000,"0.00")&amp;")"</f>
        <v>13.40(8.09,19.72)</v>
      </c>
      <c r="I48" s="5" t="str">
        <f>TEXT(ROUND(VLOOKUP(A48,'[2]treated rate'!$A$2:$D$34,2,0),1),"0.00")&amp;"("&amp;TEXT(ROUND(VLOOKUP(A48,'[2]treated rate'!$A$2:$D$34,4,0),1),"0.00")&amp;","&amp;TEXT(ROUND(VLOOKUP(A48,'[2]treated rate'!$A$2:$D$34,3,0),1),"0.00")&amp;")"</f>
        <v>3.90(2.50,5.80)</v>
      </c>
      <c r="J48" s="5" t="str">
        <f>TEXT(ROUND(VLOOKUP(A48,'[2]treated rate'!$E$2:$H$34,2,0),1),"0.00")&amp;"("&amp;TEXT(ROUND(VLOOKUP(A48,'[2]treated rate'!$E$2:$H$34,4,0),1),"0.00")&amp;","&amp;TEXT(ROUND(VLOOKUP(A48,'[2]treated rate'!$E$2:$H$34,3,0),1),"0.00")&amp;")"</f>
        <v>4.70(2.90,6.90)</v>
      </c>
      <c r="K48" s="7">
        <f>VLOOKUP(A48,'[2]treated rate'!$I$2:$J$34,2,FALSE)*100</f>
        <v>0.66096663054888094</v>
      </c>
      <c r="L48" s="21" t="str">
        <f>TEXT(ROUND(VLOOKUP(A48,'[2]Mild number'!$A$2:$D$34,2,0)/1000,1),"0.00")&amp;"("&amp;TEXT(ROUND(VLOOKUP(A48,'[2]Mild number'!$A$2:$D$34,4,0),1)/1000,"0.00")&amp;","&amp;TEXT(ROUND(VLOOKUP(A48,'[2]Mild number'!$A$2:$D$34,3,0),1)/1000,"0.00")&amp;")"</f>
        <v>0.70(0.37,1.16)</v>
      </c>
      <c r="M48" s="5" t="str">
        <f>TEXT(ROUND(VLOOKUP(A48,'[2]Mild number'!$E$2:$H$34,2,0)/1000,1),"0.00")&amp;"("&amp;TEXT(ROUND(VLOOKUP(A48,'[2]Mild number'!$E$2:$H$34,4,0),1)/1000,"0.00")&amp;","&amp;TEXT(ROUND(VLOOKUP(A48,'[2]Mild number'!$E$2:$H$34,3,0),1)/1000,"0.00")&amp;")"</f>
        <v>1.90(1.01,3.15)</v>
      </c>
      <c r="N48" s="5" t="str">
        <f>TEXT(ROUND(VLOOKUP(A48,'[2]Mild rate'!$A$2:$D$34,2,0),1),"0.00")&amp;"("&amp;TEXT(ROUND(VLOOKUP(A48,'[2]Mild rate'!$A$2:$D$34,4,0),1),"0.00")&amp;","&amp;TEXT(ROUND(VLOOKUP(A48,'[2]Mild rate'!$A$2:$D$34,3,0),1),"0.00")&amp;")"</f>
        <v>0.60(0.30,0.90)</v>
      </c>
      <c r="O48" s="5" t="str">
        <f>TEXT(ROUND(VLOOKUP(A48,'[2]Mild rate'!$E$2:$H$34,2,0),1),"0.00")&amp;"("&amp;TEXT(ROUND(VLOOKUP(A48,'[2]Mild rate'!$E$2:$H$34,4,0),1),"0.00")&amp;","&amp;TEXT(ROUND(VLOOKUP(A48,'[2]Mild rate'!$E$2:$H$34,3,0),1),"0.00")&amp;")"</f>
        <v>0.70(0.40,1.10)</v>
      </c>
      <c r="P48" s="7">
        <f>VLOOKUP(A48,'[2]Mild rate'!$I$2:$J$34,2,FALSE)*100</f>
        <v>0.65600965318157056</v>
      </c>
      <c r="Q48" s="7" t="str">
        <f>TEXT(ROUND(VLOOKUP(A48,'[2]Moderate numbe'!$A$2:$D$34,2,0)/1000,1),"0.00")&amp;"("&amp;TEXT(ROUND(VLOOKUP(A48,'[2]Moderate numbe'!$A$2:$D$34,4,0),1)/1000,"0.00")&amp;","&amp;TEXT(ROUND(VLOOKUP(A48,'[2]Moderate numbe'!$A$2:$D$34,3,0),1)/1000,"0.00")&amp;")"</f>
        <v>0.80(0.45,1.27)</v>
      </c>
      <c r="R48" s="7" t="str">
        <f>TEXT(ROUND(VLOOKUP(A48,'[2]Moderate numbe'!$E$2:$H$34,2,0)/1000,1),"0.00")&amp;"("&amp;TEXT(ROUND(VLOOKUP(A48,'[2]Moderate numbe'!$E$2:$H$34,4,0),1)/1000,"0.00")&amp;","&amp;TEXT(ROUND(VLOOKUP(A48,'[2]Moderate numbe'!$E$2:$H$34,3,0),1)/1000,"0.00")&amp;")"</f>
        <v>2.10(1.25,3.50)</v>
      </c>
      <c r="S48" s="5" t="str">
        <f>TEXT(ROUND(VLOOKUP(A48,'[2]Moderate rate'!$A$2:$D$34,2,0),1),"0.00")&amp;"("&amp;TEXT(ROUND(VLOOKUP(A48,'[2]Moderate rate'!$A$2:$D$34,4,0),1),"0.00")&amp;","&amp;TEXT(ROUND(VLOOKUP(A48,'[2]Moderate rate'!$A$2:$D$34,3,0),1),"0.00")&amp;")"</f>
        <v>0.60(0.40,1.00)</v>
      </c>
      <c r="T48" s="5" t="str">
        <f>TEXT(ROUND(VLOOKUP(A48,'[2]Moderate rate'!$E$2:$H$34,2,0),1),"0.00")&amp;"("&amp;TEXT(ROUND(VLOOKUP(A48,'[2]Moderate rate'!$E$2:$H$34,4,0),1),"0.00")&amp;","&amp;TEXT(ROUND(VLOOKUP(A48,'[2]Moderate rate'!$E$2:$H$34,3,0),1),"0.00")&amp;")"</f>
        <v>0.80(0.40,1.20)</v>
      </c>
      <c r="U48" s="7">
        <f>VLOOKUP(A48,'[2]Moderate rate'!$I$2:$J$34,2,FALSE)*100</f>
        <v>0.65717394041822086</v>
      </c>
      <c r="V48" s="5" t="str">
        <f>TEXT(ROUND(VLOOKUP(A48,'[2]Severe number'!$A$2:$D$34,2,0)/1000,1),"0.00")&amp;"("&amp;TEXT(ROUND(VLOOKUP(A48,'[2]Severe number'!$A$2:$D$34,4,0),1)/1000,"0.00")&amp;","&amp;TEXT(ROUND(VLOOKUP(A48,'[2]Severe number'!$A$2:$D$34,3,0),1)/1000,"0.00")&amp;")"</f>
        <v>5.20(3.05,7.88)</v>
      </c>
      <c r="W48" s="5" t="str">
        <f>TEXT(ROUND(VLOOKUP(A48,'[2]Severe number'!$E$2:$H$34,2,0)/1000,1),"0.00")&amp;"("&amp;TEXT(ROUND(VLOOKUP(A48,'[2]Severe number'!$E$2:$H$34,4,0),1)/1000,"0.00")&amp;","&amp;TEXT(ROUND(VLOOKUP(A48,'[2]Severe number'!$E$2:$H$34,3,0),1)/1000,"0.00")&amp;")"</f>
        <v>14.40(8.47,21.33)</v>
      </c>
      <c r="X48" s="5" t="str">
        <f>TEXT(ROUND(VLOOKUP(A48,'[1]Severe rate'!$A$2:$D$34,2,0),1),"0.00")&amp;"("&amp;TEXT(ROUND(VLOOKUP(A48,'[1]Severe rate'!$A$2:$D$34,4,0),1),"0.00")&amp;","&amp;TEXT(ROUND(VLOOKUP(A48,'[1]Severe rate'!$A$2:$D$34,3,0),1),"0.00")&amp;")"</f>
        <v>24.50(18.30,31.70)</v>
      </c>
      <c r="Y48" s="5" t="str">
        <f>TEXT(ROUND(VLOOKUP(A48,'[2]CKD rate'!$E$2:$H$34,2,0),1),"0.00")&amp;"("&amp;TEXT(ROUND(VLOOKUP(A48,'[2]CKD rate'!$E$2:$H$34,4,0),1),"0.00")&amp;","&amp;TEXT(ROUND(VLOOKUP(A48,'[2]CKD rate'!$E$2:$H$34,3,0),1),"0.00")&amp;")"</f>
        <v>11.20(7.00,16.80)</v>
      </c>
      <c r="Z48" s="7">
        <f>VLOOKUP(A48,'[2]CKD rate'!$I$2:$J$34,2,FALSE)*100</f>
        <v>0.66181485905761261</v>
      </c>
      <c r="AA48" s="1"/>
    </row>
    <row r="49" spans="1:1">
      <c r="A49" s="23"/>
    </row>
  </sheetData>
  <mergeCells count="31">
    <mergeCell ref="V4:W4"/>
    <mergeCell ref="X4:Y4"/>
    <mergeCell ref="V3:W3"/>
    <mergeCell ref="X3:Y3"/>
    <mergeCell ref="Z3:Z5"/>
    <mergeCell ref="B4:C4"/>
    <mergeCell ref="D4:E4"/>
    <mergeCell ref="G4:H4"/>
    <mergeCell ref="I4:J4"/>
    <mergeCell ref="L4:M4"/>
    <mergeCell ref="Q3:R3"/>
    <mergeCell ref="S3:T3"/>
    <mergeCell ref="U3:U5"/>
    <mergeCell ref="Q4:R4"/>
    <mergeCell ref="S4:T4"/>
    <mergeCell ref="V2:Z2"/>
    <mergeCell ref="B3:C3"/>
    <mergeCell ref="D3:E3"/>
    <mergeCell ref="F3:F5"/>
    <mergeCell ref="A2:A5"/>
    <mergeCell ref="B2:F2"/>
    <mergeCell ref="G2:K2"/>
    <mergeCell ref="L2:P2"/>
    <mergeCell ref="Q2:U2"/>
    <mergeCell ref="G3:H3"/>
    <mergeCell ref="I3:J3"/>
    <mergeCell ref="K3:K5"/>
    <mergeCell ref="L3:M3"/>
    <mergeCell ref="N3:O3"/>
    <mergeCell ref="N4:O4"/>
    <mergeCell ref="P3:P5"/>
  </mergeCells>
  <phoneticPr fontId="1" type="noConversion"/>
  <conditionalFormatting sqref="AA22">
    <cfRule type="colorScale" priority="1">
      <colorScale>
        <cfvo type="num" val="0"/>
        <cfvo type="percentile" val="50"/>
        <cfvo type="num" val="0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DFCC3-CB27-40C8-9791-0318C23FD8C8}">
  <dimension ref="A1:M28"/>
  <sheetViews>
    <sheetView tabSelected="1" zoomScale="70" zoomScaleNormal="70" workbookViewId="0">
      <selection activeCell="A2" sqref="A2:A4"/>
    </sheetView>
  </sheetViews>
  <sheetFormatPr defaultColWidth="8.6328125" defaultRowHeight="14"/>
  <cols>
    <col min="1" max="1" width="8.6328125" style="4"/>
    <col min="2" max="2" width="23.6328125" style="4" customWidth="1"/>
    <col min="3" max="3" width="24.54296875" style="4" customWidth="1"/>
    <col min="4" max="4" width="25.1796875" style="4" customWidth="1"/>
    <col min="5" max="13" width="18.81640625" style="4" customWidth="1"/>
    <col min="14" max="16384" width="8.6328125" style="4"/>
  </cols>
  <sheetData>
    <row r="1" spans="1:13" ht="36.5" customHeight="1">
      <c r="A1" s="28" t="s">
        <v>342</v>
      </c>
    </row>
    <row r="2" spans="1:13" ht="23.5" customHeight="1">
      <c r="A2" s="36" t="s">
        <v>57</v>
      </c>
      <c r="C2" s="36" t="s">
        <v>56</v>
      </c>
      <c r="D2" s="36"/>
      <c r="E2" s="36"/>
      <c r="F2" s="36"/>
      <c r="G2" s="36"/>
      <c r="I2" s="36" t="s">
        <v>61</v>
      </c>
      <c r="J2" s="36"/>
      <c r="K2" s="36"/>
      <c r="L2" s="36"/>
      <c r="M2" s="36"/>
    </row>
    <row r="3" spans="1:13" ht="31" customHeight="1">
      <c r="A3" s="36"/>
      <c r="B3" s="38" t="s">
        <v>58</v>
      </c>
      <c r="C3" s="38"/>
      <c r="D3" s="38"/>
      <c r="E3" s="38" t="s">
        <v>60</v>
      </c>
      <c r="F3" s="38"/>
      <c r="G3" s="38"/>
      <c r="H3" s="38" t="s">
        <v>58</v>
      </c>
      <c r="I3" s="38"/>
      <c r="J3" s="38"/>
      <c r="K3" s="38" t="s">
        <v>60</v>
      </c>
      <c r="L3" s="38"/>
      <c r="M3" s="38"/>
    </row>
    <row r="4" spans="1:13" ht="32.5" customHeight="1">
      <c r="A4" s="36"/>
      <c r="B4" s="4" t="s">
        <v>62</v>
      </c>
      <c r="C4" s="4" t="s">
        <v>179</v>
      </c>
      <c r="D4" s="4" t="s">
        <v>180</v>
      </c>
      <c r="E4" s="4" t="s">
        <v>62</v>
      </c>
      <c r="F4" s="4" t="s">
        <v>179</v>
      </c>
      <c r="G4" s="4" t="s">
        <v>180</v>
      </c>
      <c r="H4" s="4" t="s">
        <v>62</v>
      </c>
      <c r="I4" s="4" t="s">
        <v>179</v>
      </c>
      <c r="J4" s="4" t="s">
        <v>180</v>
      </c>
      <c r="K4" s="4" t="s">
        <v>62</v>
      </c>
      <c r="L4" s="4" t="s">
        <v>179</v>
      </c>
      <c r="M4" s="4" t="s">
        <v>180</v>
      </c>
    </row>
    <row r="5" spans="1:13" ht="24" customHeight="1">
      <c r="A5" s="4">
        <v>2022</v>
      </c>
      <c r="B5" s="4" t="s">
        <v>291</v>
      </c>
      <c r="C5" s="4" t="s">
        <v>63</v>
      </c>
      <c r="D5" s="4" t="s">
        <v>86</v>
      </c>
      <c r="E5" s="4" t="s">
        <v>270</v>
      </c>
      <c r="F5" s="4" t="s">
        <v>323</v>
      </c>
      <c r="G5" s="4" t="s">
        <v>248</v>
      </c>
      <c r="H5" s="4" t="s">
        <v>203</v>
      </c>
      <c r="I5" s="4" t="s">
        <v>106</v>
      </c>
      <c r="J5" s="4" t="s">
        <v>127</v>
      </c>
      <c r="K5" s="4" t="s">
        <v>181</v>
      </c>
      <c r="L5" s="4" t="s">
        <v>149</v>
      </c>
      <c r="M5" s="4" t="s">
        <v>169</v>
      </c>
    </row>
    <row r="6" spans="1:13" ht="24" customHeight="1">
      <c r="A6" s="4">
        <v>2023</v>
      </c>
      <c r="B6" s="4" t="s">
        <v>292</v>
      </c>
      <c r="C6" s="4" t="s">
        <v>64</v>
      </c>
      <c r="D6" s="4" t="s">
        <v>316</v>
      </c>
      <c r="E6" s="4" t="s">
        <v>320</v>
      </c>
      <c r="F6" s="4" t="s">
        <v>227</v>
      </c>
      <c r="G6" s="4" t="s">
        <v>249</v>
      </c>
      <c r="H6" s="4" t="s">
        <v>204</v>
      </c>
      <c r="I6" s="4" t="s">
        <v>107</v>
      </c>
      <c r="J6" s="4" t="s">
        <v>128</v>
      </c>
      <c r="K6" s="4" t="s">
        <v>182</v>
      </c>
      <c r="L6" s="4" t="s">
        <v>150</v>
      </c>
      <c r="M6" s="4" t="s">
        <v>169</v>
      </c>
    </row>
    <row r="7" spans="1:13" ht="24" customHeight="1">
      <c r="A7" s="4">
        <v>2024</v>
      </c>
      <c r="B7" s="4" t="s">
        <v>312</v>
      </c>
      <c r="C7" s="4" t="s">
        <v>65</v>
      </c>
      <c r="D7" s="4" t="s">
        <v>87</v>
      </c>
      <c r="E7" s="4" t="s">
        <v>271</v>
      </c>
      <c r="F7" s="4" t="s">
        <v>228</v>
      </c>
      <c r="G7" s="4" t="s">
        <v>250</v>
      </c>
      <c r="H7" s="4" t="s">
        <v>205</v>
      </c>
      <c r="I7" s="4" t="s">
        <v>108</v>
      </c>
      <c r="J7" s="4" t="s">
        <v>129</v>
      </c>
      <c r="K7" s="4" t="s">
        <v>183</v>
      </c>
      <c r="L7" s="4" t="s">
        <v>151</v>
      </c>
      <c r="M7" s="4" t="s">
        <v>169</v>
      </c>
    </row>
    <row r="8" spans="1:13" ht="24" customHeight="1">
      <c r="A8" s="4">
        <v>2025</v>
      </c>
      <c r="B8" s="4" t="s">
        <v>293</v>
      </c>
      <c r="C8" s="4" t="s">
        <v>66</v>
      </c>
      <c r="D8" s="4" t="s">
        <v>317</v>
      </c>
      <c r="E8" s="4" t="s">
        <v>272</v>
      </c>
      <c r="F8" s="4" t="s">
        <v>229</v>
      </c>
      <c r="G8" s="4" t="s">
        <v>251</v>
      </c>
      <c r="H8" s="4" t="s">
        <v>206</v>
      </c>
      <c r="I8" s="4" t="s">
        <v>109</v>
      </c>
      <c r="J8" s="4" t="s">
        <v>130</v>
      </c>
      <c r="K8" s="4" t="s">
        <v>184</v>
      </c>
      <c r="L8" s="4" t="s">
        <v>152</v>
      </c>
      <c r="M8" s="4" t="s">
        <v>170</v>
      </c>
    </row>
    <row r="9" spans="1:13" ht="24" customHeight="1">
      <c r="A9" s="4">
        <v>2026</v>
      </c>
      <c r="B9" s="4" t="s">
        <v>294</v>
      </c>
      <c r="C9" s="4" t="s">
        <v>67</v>
      </c>
      <c r="D9" s="4" t="s">
        <v>88</v>
      </c>
      <c r="E9" s="4" t="s">
        <v>273</v>
      </c>
      <c r="F9" s="4" t="s">
        <v>230</v>
      </c>
      <c r="G9" s="4" t="s">
        <v>252</v>
      </c>
      <c r="H9" s="4" t="s">
        <v>207</v>
      </c>
      <c r="I9" s="4" t="s">
        <v>110</v>
      </c>
      <c r="J9" s="4" t="s">
        <v>131</v>
      </c>
      <c r="K9" s="4" t="s">
        <v>185</v>
      </c>
      <c r="L9" s="4" t="s">
        <v>153</v>
      </c>
      <c r="M9" s="4" t="s">
        <v>170</v>
      </c>
    </row>
    <row r="10" spans="1:13" ht="24" customHeight="1">
      <c r="A10" s="4">
        <v>2027</v>
      </c>
      <c r="B10" s="4" t="s">
        <v>295</v>
      </c>
      <c r="C10" s="4" t="s">
        <v>68</v>
      </c>
      <c r="D10" s="4" t="s">
        <v>318</v>
      </c>
      <c r="E10" s="4" t="s">
        <v>274</v>
      </c>
      <c r="F10" s="4" t="s">
        <v>231</v>
      </c>
      <c r="G10" s="4" t="s">
        <v>253</v>
      </c>
      <c r="H10" s="4" t="s">
        <v>208</v>
      </c>
      <c r="I10" s="4" t="s">
        <v>111</v>
      </c>
      <c r="J10" s="4" t="s">
        <v>132</v>
      </c>
      <c r="K10" s="4" t="s">
        <v>186</v>
      </c>
      <c r="L10" s="4" t="s">
        <v>153</v>
      </c>
      <c r="M10" s="4" t="s">
        <v>170</v>
      </c>
    </row>
    <row r="11" spans="1:13" ht="24" customHeight="1">
      <c r="A11" s="4">
        <v>2028</v>
      </c>
      <c r="B11" s="4" t="s">
        <v>296</v>
      </c>
      <c r="C11" s="4" t="s">
        <v>69</v>
      </c>
      <c r="D11" s="4" t="s">
        <v>89</v>
      </c>
      <c r="E11" s="4" t="s">
        <v>275</v>
      </c>
      <c r="F11" s="4" t="s">
        <v>324</v>
      </c>
      <c r="G11" s="4" t="s">
        <v>254</v>
      </c>
      <c r="H11" s="4" t="s">
        <v>209</v>
      </c>
      <c r="I11" s="4" t="s">
        <v>112</v>
      </c>
      <c r="J11" s="4" t="s">
        <v>331</v>
      </c>
      <c r="K11" s="4" t="s">
        <v>187</v>
      </c>
      <c r="L11" s="4" t="s">
        <v>154</v>
      </c>
      <c r="M11" s="4" t="s">
        <v>338</v>
      </c>
    </row>
    <row r="12" spans="1:13" ht="24" customHeight="1">
      <c r="A12" s="4">
        <v>2029</v>
      </c>
      <c r="B12" s="4" t="s">
        <v>297</v>
      </c>
      <c r="C12" s="4" t="s">
        <v>70</v>
      </c>
      <c r="D12" s="4" t="s">
        <v>90</v>
      </c>
      <c r="E12" s="4" t="s">
        <v>276</v>
      </c>
      <c r="F12" s="4" t="s">
        <v>232</v>
      </c>
      <c r="G12" s="4" t="s">
        <v>255</v>
      </c>
      <c r="H12" s="4" t="s">
        <v>210</v>
      </c>
      <c r="I12" s="4" t="s">
        <v>328</v>
      </c>
      <c r="J12" s="4" t="s">
        <v>133</v>
      </c>
      <c r="K12" s="4" t="s">
        <v>188</v>
      </c>
      <c r="L12" s="4" t="s">
        <v>155</v>
      </c>
      <c r="M12" s="4" t="s">
        <v>339</v>
      </c>
    </row>
    <row r="13" spans="1:13" ht="24" customHeight="1">
      <c r="A13" s="4">
        <v>2030</v>
      </c>
      <c r="B13" s="4" t="s">
        <v>298</v>
      </c>
      <c r="C13" s="4" t="s">
        <v>315</v>
      </c>
      <c r="D13" s="4" t="s">
        <v>91</v>
      </c>
      <c r="E13" s="4" t="s">
        <v>321</v>
      </c>
      <c r="F13" s="4" t="s">
        <v>233</v>
      </c>
      <c r="G13" s="4" t="s">
        <v>256</v>
      </c>
      <c r="H13" s="4" t="s">
        <v>211</v>
      </c>
      <c r="I13" s="4" t="s">
        <v>113</v>
      </c>
      <c r="J13" s="4" t="s">
        <v>134</v>
      </c>
      <c r="K13" s="4" t="s">
        <v>189</v>
      </c>
      <c r="L13" s="4" t="s">
        <v>335</v>
      </c>
      <c r="M13" s="4" t="s">
        <v>340</v>
      </c>
    </row>
    <row r="14" spans="1:13" ht="24" customHeight="1">
      <c r="A14" s="4">
        <v>2031</v>
      </c>
      <c r="B14" s="4" t="s">
        <v>299</v>
      </c>
      <c r="C14" s="4" t="s">
        <v>71</v>
      </c>
      <c r="D14" s="4" t="s">
        <v>92</v>
      </c>
      <c r="E14" s="4" t="s">
        <v>277</v>
      </c>
      <c r="F14" s="4" t="s">
        <v>234</v>
      </c>
      <c r="G14" s="4" t="s">
        <v>257</v>
      </c>
      <c r="H14" s="4" t="s">
        <v>212</v>
      </c>
      <c r="I14" s="4" t="s">
        <v>114</v>
      </c>
      <c r="J14" s="4" t="s">
        <v>135</v>
      </c>
      <c r="K14" s="4" t="s">
        <v>190</v>
      </c>
      <c r="L14" s="4" t="s">
        <v>336</v>
      </c>
      <c r="M14" s="4" t="s">
        <v>340</v>
      </c>
    </row>
    <row r="15" spans="1:13" ht="24" customHeight="1">
      <c r="A15" s="4">
        <v>2032</v>
      </c>
      <c r="B15" s="4" t="s">
        <v>300</v>
      </c>
      <c r="C15" s="4" t="s">
        <v>72</v>
      </c>
      <c r="D15" s="4" t="s">
        <v>93</v>
      </c>
      <c r="E15" s="4" t="s">
        <v>278</v>
      </c>
      <c r="F15" s="4" t="s">
        <v>235</v>
      </c>
      <c r="G15" s="4" t="s">
        <v>258</v>
      </c>
      <c r="H15" s="4" t="s">
        <v>213</v>
      </c>
      <c r="I15" s="4" t="s">
        <v>115</v>
      </c>
      <c r="J15" s="4" t="s">
        <v>136</v>
      </c>
      <c r="K15" s="4" t="s">
        <v>333</v>
      </c>
      <c r="L15" s="4" t="s">
        <v>156</v>
      </c>
      <c r="M15" s="4" t="s">
        <v>340</v>
      </c>
    </row>
    <row r="16" spans="1:13" ht="24" customHeight="1">
      <c r="A16" s="4">
        <v>2033</v>
      </c>
      <c r="B16" s="4" t="s">
        <v>313</v>
      </c>
      <c r="C16" s="4" t="s">
        <v>73</v>
      </c>
      <c r="D16" s="4" t="s">
        <v>94</v>
      </c>
      <c r="E16" s="4" t="s">
        <v>279</v>
      </c>
      <c r="F16" s="4" t="s">
        <v>236</v>
      </c>
      <c r="G16" s="4" t="s">
        <v>259</v>
      </c>
      <c r="H16" s="4" t="s">
        <v>214</v>
      </c>
      <c r="I16" s="4" t="s">
        <v>116</v>
      </c>
      <c r="J16" s="4" t="s">
        <v>137</v>
      </c>
      <c r="K16" s="4" t="s">
        <v>191</v>
      </c>
      <c r="L16" s="4" t="s">
        <v>157</v>
      </c>
      <c r="M16" s="4" t="s">
        <v>171</v>
      </c>
    </row>
    <row r="17" spans="1:13" ht="24" customHeight="1">
      <c r="A17" s="4">
        <v>2034</v>
      </c>
      <c r="B17" s="4" t="s">
        <v>301</v>
      </c>
      <c r="C17" s="4" t="s">
        <v>74</v>
      </c>
      <c r="D17" s="4" t="s">
        <v>95</v>
      </c>
      <c r="E17" s="4" t="s">
        <v>280</v>
      </c>
      <c r="F17" s="4" t="s">
        <v>237</v>
      </c>
      <c r="G17" s="4" t="s">
        <v>326</v>
      </c>
      <c r="H17" s="4" t="s">
        <v>215</v>
      </c>
      <c r="I17" s="4" t="s">
        <v>117</v>
      </c>
      <c r="J17" s="4" t="s">
        <v>138</v>
      </c>
      <c r="K17" s="4" t="s">
        <v>192</v>
      </c>
      <c r="L17" s="4" t="s">
        <v>158</v>
      </c>
      <c r="M17" s="4" t="s">
        <v>172</v>
      </c>
    </row>
    <row r="18" spans="1:13" ht="24" customHeight="1">
      <c r="A18" s="4">
        <v>2035</v>
      </c>
      <c r="B18" s="4" t="s">
        <v>302</v>
      </c>
      <c r="C18" s="4" t="s">
        <v>75</v>
      </c>
      <c r="D18" s="4" t="s">
        <v>96</v>
      </c>
      <c r="E18" s="4" t="s">
        <v>281</v>
      </c>
      <c r="F18" s="4" t="s">
        <v>238</v>
      </c>
      <c r="G18" s="4" t="s">
        <v>260</v>
      </c>
      <c r="H18" s="4" t="s">
        <v>216</v>
      </c>
      <c r="I18" s="4" t="s">
        <v>118</v>
      </c>
      <c r="J18" s="4" t="s">
        <v>139</v>
      </c>
      <c r="K18" s="4" t="s">
        <v>193</v>
      </c>
      <c r="L18" s="4" t="s">
        <v>159</v>
      </c>
      <c r="M18" s="4" t="s">
        <v>172</v>
      </c>
    </row>
    <row r="19" spans="1:13" ht="24" customHeight="1">
      <c r="A19" s="4">
        <v>2036</v>
      </c>
      <c r="B19" s="4" t="s">
        <v>303</v>
      </c>
      <c r="C19" s="4" t="s">
        <v>76</v>
      </c>
      <c r="D19" s="4" t="s">
        <v>97</v>
      </c>
      <c r="E19" s="4" t="s">
        <v>282</v>
      </c>
      <c r="F19" s="4" t="s">
        <v>325</v>
      </c>
      <c r="G19" s="4" t="s">
        <v>261</v>
      </c>
      <c r="H19" s="4" t="s">
        <v>217</v>
      </c>
      <c r="I19" s="4" t="s">
        <v>329</v>
      </c>
      <c r="J19" s="4" t="s">
        <v>140</v>
      </c>
      <c r="K19" s="4" t="s">
        <v>194</v>
      </c>
      <c r="L19" s="4" t="s">
        <v>160</v>
      </c>
      <c r="M19" s="4" t="s">
        <v>172</v>
      </c>
    </row>
    <row r="20" spans="1:13" ht="24" customHeight="1">
      <c r="A20" s="4">
        <v>2037</v>
      </c>
      <c r="B20" s="4" t="s">
        <v>304</v>
      </c>
      <c r="C20" s="4" t="s">
        <v>77</v>
      </c>
      <c r="D20" s="4" t="s">
        <v>319</v>
      </c>
      <c r="E20" s="4" t="s">
        <v>322</v>
      </c>
      <c r="F20" s="4" t="s">
        <v>239</v>
      </c>
      <c r="G20" s="4" t="s">
        <v>262</v>
      </c>
      <c r="H20" s="4" t="s">
        <v>218</v>
      </c>
      <c r="I20" s="4" t="s">
        <v>119</v>
      </c>
      <c r="J20" s="4" t="s">
        <v>141</v>
      </c>
      <c r="K20" s="4" t="s">
        <v>195</v>
      </c>
      <c r="L20" s="4" t="s">
        <v>161</v>
      </c>
      <c r="M20" s="4" t="s">
        <v>173</v>
      </c>
    </row>
    <row r="21" spans="1:13" ht="24" customHeight="1">
      <c r="A21" s="4">
        <v>2038</v>
      </c>
      <c r="B21" s="4" t="s">
        <v>305</v>
      </c>
      <c r="C21" s="4" t="s">
        <v>78</v>
      </c>
      <c r="D21" s="4" t="s">
        <v>98</v>
      </c>
      <c r="E21" s="4" t="s">
        <v>283</v>
      </c>
      <c r="F21" s="4" t="s">
        <v>240</v>
      </c>
      <c r="G21" s="4" t="s">
        <v>263</v>
      </c>
      <c r="H21" s="4" t="s">
        <v>219</v>
      </c>
      <c r="I21" s="4" t="s">
        <v>120</v>
      </c>
      <c r="J21" s="4" t="s">
        <v>142</v>
      </c>
      <c r="K21" s="4" t="s">
        <v>196</v>
      </c>
      <c r="L21" s="4" t="s">
        <v>162</v>
      </c>
      <c r="M21" s="4" t="s">
        <v>174</v>
      </c>
    </row>
    <row r="22" spans="1:13" ht="24" customHeight="1">
      <c r="A22" s="4">
        <v>2039</v>
      </c>
      <c r="B22" s="4" t="s">
        <v>306</v>
      </c>
      <c r="C22" s="4" t="s">
        <v>79</v>
      </c>
      <c r="D22" s="4" t="s">
        <v>99</v>
      </c>
      <c r="E22" s="4" t="s">
        <v>284</v>
      </c>
      <c r="F22" s="4" t="s">
        <v>241</v>
      </c>
      <c r="G22" s="4" t="s">
        <v>264</v>
      </c>
      <c r="H22" s="4" t="s">
        <v>220</v>
      </c>
      <c r="I22" s="4" t="s">
        <v>121</v>
      </c>
      <c r="J22" s="4" t="s">
        <v>332</v>
      </c>
      <c r="K22" s="4" t="s">
        <v>197</v>
      </c>
      <c r="L22" s="4" t="s">
        <v>163</v>
      </c>
      <c r="M22" s="4" t="s">
        <v>175</v>
      </c>
    </row>
    <row r="23" spans="1:13" ht="24" customHeight="1">
      <c r="A23" s="4">
        <v>2040</v>
      </c>
      <c r="B23" s="4" t="s">
        <v>307</v>
      </c>
      <c r="C23" s="4" t="s">
        <v>80</v>
      </c>
      <c r="D23" s="4" t="s">
        <v>100</v>
      </c>
      <c r="E23" s="4" t="s">
        <v>285</v>
      </c>
      <c r="F23" s="4" t="s">
        <v>242</v>
      </c>
      <c r="G23" s="4" t="s">
        <v>265</v>
      </c>
      <c r="H23" s="4" t="s">
        <v>221</v>
      </c>
      <c r="I23" s="4" t="s">
        <v>122</v>
      </c>
      <c r="J23" s="4" t="s">
        <v>143</v>
      </c>
      <c r="K23" s="4" t="s">
        <v>198</v>
      </c>
      <c r="L23" s="4" t="s">
        <v>164</v>
      </c>
      <c r="M23" s="4" t="s">
        <v>175</v>
      </c>
    </row>
    <row r="24" spans="1:13" ht="24" customHeight="1">
      <c r="A24" s="4">
        <v>2041</v>
      </c>
      <c r="B24" s="4" t="s">
        <v>308</v>
      </c>
      <c r="C24" s="4" t="s">
        <v>81</v>
      </c>
      <c r="D24" s="4" t="s">
        <v>101</v>
      </c>
      <c r="E24" s="4" t="s">
        <v>286</v>
      </c>
      <c r="F24" s="4" t="s">
        <v>243</v>
      </c>
      <c r="G24" s="4" t="s">
        <v>327</v>
      </c>
      <c r="H24" s="4" t="s">
        <v>222</v>
      </c>
      <c r="I24" s="4" t="s">
        <v>123</v>
      </c>
      <c r="J24" s="4" t="s">
        <v>144</v>
      </c>
      <c r="K24" s="4" t="s">
        <v>334</v>
      </c>
      <c r="L24" s="4" t="s">
        <v>337</v>
      </c>
      <c r="M24" s="4" t="s">
        <v>175</v>
      </c>
    </row>
    <row r="25" spans="1:13" ht="24" customHeight="1">
      <c r="A25" s="4">
        <v>2042</v>
      </c>
      <c r="B25" s="4" t="s">
        <v>314</v>
      </c>
      <c r="C25" s="4" t="s">
        <v>82</v>
      </c>
      <c r="D25" s="4" t="s">
        <v>102</v>
      </c>
      <c r="E25" s="4" t="s">
        <v>287</v>
      </c>
      <c r="F25" s="4" t="s">
        <v>244</v>
      </c>
      <c r="G25" s="4" t="s">
        <v>266</v>
      </c>
      <c r="H25" s="4" t="s">
        <v>223</v>
      </c>
      <c r="I25" s="4" t="s">
        <v>124</v>
      </c>
      <c r="J25" s="4" t="s">
        <v>145</v>
      </c>
      <c r="K25" s="4" t="s">
        <v>199</v>
      </c>
      <c r="L25" s="4" t="s">
        <v>165</v>
      </c>
      <c r="M25" s="4" t="s">
        <v>176</v>
      </c>
    </row>
    <row r="26" spans="1:13" ht="24" customHeight="1">
      <c r="A26" s="4">
        <v>2043</v>
      </c>
      <c r="B26" s="4" t="s">
        <v>309</v>
      </c>
      <c r="C26" s="4" t="s">
        <v>83</v>
      </c>
      <c r="D26" s="4" t="s">
        <v>103</v>
      </c>
      <c r="E26" s="4" t="s">
        <v>288</v>
      </c>
      <c r="F26" s="4" t="s">
        <v>245</v>
      </c>
      <c r="G26" s="4" t="s">
        <v>267</v>
      </c>
      <c r="H26" s="4" t="s">
        <v>224</v>
      </c>
      <c r="I26" s="4" t="s">
        <v>125</v>
      </c>
      <c r="J26" s="4" t="s">
        <v>146</v>
      </c>
      <c r="K26" s="4" t="s">
        <v>200</v>
      </c>
      <c r="L26" s="4" t="s">
        <v>166</v>
      </c>
      <c r="M26" s="4" t="s">
        <v>177</v>
      </c>
    </row>
    <row r="27" spans="1:13" ht="24" customHeight="1">
      <c r="A27" s="4">
        <v>2044</v>
      </c>
      <c r="B27" s="4" t="s">
        <v>310</v>
      </c>
      <c r="C27" s="4" t="s">
        <v>84</v>
      </c>
      <c r="D27" s="4" t="s">
        <v>104</v>
      </c>
      <c r="E27" s="4" t="s">
        <v>289</v>
      </c>
      <c r="F27" s="4" t="s">
        <v>246</v>
      </c>
      <c r="G27" s="4" t="s">
        <v>268</v>
      </c>
      <c r="H27" s="4" t="s">
        <v>225</v>
      </c>
      <c r="I27" s="4" t="s">
        <v>330</v>
      </c>
      <c r="J27" s="4" t="s">
        <v>147</v>
      </c>
      <c r="K27" s="4" t="s">
        <v>201</v>
      </c>
      <c r="L27" s="4" t="s">
        <v>167</v>
      </c>
      <c r="M27" s="4" t="s">
        <v>177</v>
      </c>
    </row>
    <row r="28" spans="1:13" ht="24" customHeight="1">
      <c r="A28" s="4">
        <v>2045</v>
      </c>
      <c r="B28" s="4" t="s">
        <v>311</v>
      </c>
      <c r="C28" s="4" t="s">
        <v>85</v>
      </c>
      <c r="D28" s="4" t="s">
        <v>105</v>
      </c>
      <c r="E28" s="4" t="s">
        <v>290</v>
      </c>
      <c r="F28" s="4" t="s">
        <v>247</v>
      </c>
      <c r="G28" s="4" t="s">
        <v>269</v>
      </c>
      <c r="H28" s="4" t="s">
        <v>226</v>
      </c>
      <c r="I28" s="4" t="s">
        <v>126</v>
      </c>
      <c r="J28" s="4" t="s">
        <v>148</v>
      </c>
      <c r="K28" s="4" t="s">
        <v>202</v>
      </c>
      <c r="L28" s="4" t="s">
        <v>168</v>
      </c>
      <c r="M28" s="4" t="s">
        <v>178</v>
      </c>
    </row>
  </sheetData>
  <mergeCells count="7">
    <mergeCell ref="A2:A4"/>
    <mergeCell ref="I2:M2"/>
    <mergeCell ref="B3:D3"/>
    <mergeCell ref="E3:G3"/>
    <mergeCell ref="H3:J3"/>
    <mergeCell ref="K3:M3"/>
    <mergeCell ref="C2:G2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xia Ye</dc:creator>
  <cp:lastModifiedBy>Sandhya Patel</cp:lastModifiedBy>
  <dcterms:created xsi:type="dcterms:W3CDTF">2015-06-05T18:19:34Z</dcterms:created>
  <dcterms:modified xsi:type="dcterms:W3CDTF">2025-04-11T08:41:37Z</dcterms:modified>
</cp:coreProperties>
</file>